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6480"/>
  </bookViews>
  <sheets>
    <sheet name="obob WT TSS m6Am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70" i="1" l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2" i="1"/>
</calcChain>
</file>

<file path=xl/sharedStrings.xml><?xml version="1.0" encoding="utf-8"?>
<sst xmlns="http://schemas.openxmlformats.org/spreadsheetml/2006/main" count="4516" uniqueCount="1510">
  <si>
    <t>Gene_Symb</t>
  </si>
  <si>
    <t>0610005C13Rik</t>
  </si>
  <si>
    <t>Yes</t>
  </si>
  <si>
    <t>0610007C21Rik</t>
  </si>
  <si>
    <t>0610007P14Rik</t>
  </si>
  <si>
    <t/>
  </si>
  <si>
    <t>1100001G20Rik</t>
  </si>
  <si>
    <t>1110008F13Rik</t>
  </si>
  <si>
    <t>1300002K09Rik</t>
  </si>
  <si>
    <t>1300017J02Rik</t>
  </si>
  <si>
    <t>1600014C10Rik</t>
  </si>
  <si>
    <t>1700101I11Rik</t>
  </si>
  <si>
    <t>1810009A15Rik</t>
  </si>
  <si>
    <t>1810011O10Rik</t>
  </si>
  <si>
    <t>1810012K08Rik</t>
  </si>
  <si>
    <t>1810027O10Rik</t>
  </si>
  <si>
    <t>1810055G02Rik</t>
  </si>
  <si>
    <t>1810058I24Rik</t>
  </si>
  <si>
    <t>2010003K11Rik</t>
  </si>
  <si>
    <t>2010107E04Rik</t>
  </si>
  <si>
    <t>2310039H08Rik</t>
  </si>
  <si>
    <t>2400001E08Rik</t>
  </si>
  <si>
    <t>2410002O22Rik</t>
  </si>
  <si>
    <t>2410015M20Rik</t>
  </si>
  <si>
    <t>2700078E11Rik</t>
  </si>
  <si>
    <t>2700089E24Rik</t>
  </si>
  <si>
    <t>2810405K02Rik</t>
  </si>
  <si>
    <t>2810428I15Rik</t>
  </si>
  <si>
    <t>2900010M23Rik</t>
  </si>
  <si>
    <t>3110001D03Rik</t>
  </si>
  <si>
    <t>4632427E13Rik</t>
  </si>
  <si>
    <t>4833439L19Rik</t>
  </si>
  <si>
    <t>4921514A10Rik</t>
  </si>
  <si>
    <t>4931406C07Rik</t>
  </si>
  <si>
    <t>4932438A13Rik</t>
  </si>
  <si>
    <t>4933403F05Rik</t>
  </si>
  <si>
    <t>4933426M11Rik</t>
  </si>
  <si>
    <t>5330429B09Rik</t>
  </si>
  <si>
    <t>5430407P10Rik</t>
  </si>
  <si>
    <t>5730469M10Rik</t>
  </si>
  <si>
    <t>5830417I10Rik</t>
  </si>
  <si>
    <t>6330537M06Rik</t>
  </si>
  <si>
    <t>9030617O03Rik</t>
  </si>
  <si>
    <t>9030622O22Rik</t>
  </si>
  <si>
    <t>9530052E02Rik</t>
  </si>
  <si>
    <t>9530068E07Rik</t>
  </si>
  <si>
    <t>A1cf</t>
  </si>
  <si>
    <t>Aacs</t>
  </si>
  <si>
    <t>Aadac</t>
  </si>
  <si>
    <t>Aadat</t>
  </si>
  <si>
    <t>Aamdc</t>
  </si>
  <si>
    <t>Aass</t>
  </si>
  <si>
    <t>AB341359</t>
  </si>
  <si>
    <t>AB342005</t>
  </si>
  <si>
    <t>AB342777</t>
  </si>
  <si>
    <t>AB347151</t>
  </si>
  <si>
    <t>Abca1</t>
  </si>
  <si>
    <t>Abca3</t>
  </si>
  <si>
    <t>Abca6</t>
  </si>
  <si>
    <t>Abca8a</t>
  </si>
  <si>
    <t>Abcb1a</t>
  </si>
  <si>
    <t>Abcc2</t>
  </si>
  <si>
    <t>Abcc3</t>
  </si>
  <si>
    <t>Abcc6</t>
  </si>
  <si>
    <t>Abcd3</t>
  </si>
  <si>
    <t>Abcg2</t>
  </si>
  <si>
    <t>Abcg5</t>
  </si>
  <si>
    <t>Abcg8</t>
  </si>
  <si>
    <t>Abhd14b</t>
  </si>
  <si>
    <t>Abhd15</t>
  </si>
  <si>
    <t>Abhd16a</t>
  </si>
  <si>
    <t>Abhd2</t>
  </si>
  <si>
    <t>AC120002.2</t>
  </si>
  <si>
    <t>AC124613.1</t>
  </si>
  <si>
    <t>AC154141.1</t>
  </si>
  <si>
    <t>AC164105.4</t>
  </si>
  <si>
    <t>Acaca</t>
  </si>
  <si>
    <t>Acacb</t>
  </si>
  <si>
    <t>Acadl</t>
  </si>
  <si>
    <t>Acadm</t>
  </si>
  <si>
    <t>Acads</t>
  </si>
  <si>
    <t>Acadsb</t>
  </si>
  <si>
    <t>Acat1</t>
  </si>
  <si>
    <t>Acat2</t>
  </si>
  <si>
    <t>Acer2</t>
  </si>
  <si>
    <t>Acin1</t>
  </si>
  <si>
    <t>Acnat1</t>
  </si>
  <si>
    <t>Aco2</t>
  </si>
  <si>
    <t>Acot12</t>
  </si>
  <si>
    <t>Acot13</t>
  </si>
  <si>
    <t>Acot8</t>
  </si>
  <si>
    <t>Acox2</t>
  </si>
  <si>
    <t>Acp2</t>
  </si>
  <si>
    <t>Acp5</t>
  </si>
  <si>
    <t>Acsf2</t>
  </si>
  <si>
    <t>Acsm1</t>
  </si>
  <si>
    <t>Acsm3</t>
  </si>
  <si>
    <t>Actg1</t>
  </si>
  <si>
    <t>Actr1b</t>
  </si>
  <si>
    <t>Acy1</t>
  </si>
  <si>
    <t>Acy3</t>
  </si>
  <si>
    <t>Adat2</t>
  </si>
  <si>
    <t>Add1</t>
  </si>
  <si>
    <t>Adgre5</t>
  </si>
  <si>
    <t>Adh4</t>
  </si>
  <si>
    <t>Adh5</t>
  </si>
  <si>
    <t>Adhfe1</t>
  </si>
  <si>
    <t>Adipor2</t>
  </si>
  <si>
    <t>Adra1b</t>
  </si>
  <si>
    <t>Adrm1</t>
  </si>
  <si>
    <t>Adtrp</t>
  </si>
  <si>
    <t>Aff4</t>
  </si>
  <si>
    <t>Afm</t>
  </si>
  <si>
    <t>Afmid</t>
  </si>
  <si>
    <t>Agtr1a</t>
  </si>
  <si>
    <t>Agxt2</t>
  </si>
  <si>
    <t>Agxt2l1</t>
  </si>
  <si>
    <t>Ahsa2</t>
  </si>
  <si>
    <t>AI182371</t>
  </si>
  <si>
    <t>AI507597</t>
  </si>
  <si>
    <t>Aif1</t>
  </si>
  <si>
    <t>AK020376</t>
  </si>
  <si>
    <t>AK040172</t>
  </si>
  <si>
    <t>AK041781</t>
  </si>
  <si>
    <t>AK046369</t>
  </si>
  <si>
    <t>AK047349</t>
  </si>
  <si>
    <t>AK050378</t>
  </si>
  <si>
    <t>AK077501</t>
  </si>
  <si>
    <t>AK079778</t>
  </si>
  <si>
    <t>AK080936</t>
  </si>
  <si>
    <t>AK080941</t>
  </si>
  <si>
    <t>AK090225</t>
  </si>
  <si>
    <t>AK149461</t>
  </si>
  <si>
    <t>AK153603</t>
  </si>
  <si>
    <t>AK154184</t>
  </si>
  <si>
    <t>AK160977</t>
  </si>
  <si>
    <t>AK164124</t>
  </si>
  <si>
    <t>AK170464</t>
  </si>
  <si>
    <t>AK171655</t>
  </si>
  <si>
    <t>AK179850</t>
  </si>
  <si>
    <t>AK181808</t>
  </si>
  <si>
    <t>AK184225</t>
  </si>
  <si>
    <t>AK192600</t>
  </si>
  <si>
    <t>AK216694</t>
  </si>
  <si>
    <t>Akap13</t>
  </si>
  <si>
    <t>Akr1a4</t>
  </si>
  <si>
    <t>Akr1c12</t>
  </si>
  <si>
    <t>Akr1c13</t>
  </si>
  <si>
    <t>Akr1c14</t>
  </si>
  <si>
    <t>Akr1c19</t>
  </si>
  <si>
    <t>Akr1c6</t>
  </si>
  <si>
    <t>Akr1d1</t>
  </si>
  <si>
    <t>Akt1s1</t>
  </si>
  <si>
    <t>AL672049.1</t>
  </si>
  <si>
    <t>Alad</t>
  </si>
  <si>
    <t>Alas1</t>
  </si>
  <si>
    <t>Alas2</t>
  </si>
  <si>
    <t>Alcam</t>
  </si>
  <si>
    <t>Aldh16a1</t>
  </si>
  <si>
    <t>Aldh1a1</t>
  </si>
  <si>
    <t>Aldh1a7</t>
  </si>
  <si>
    <t>Aldh4a1</t>
  </si>
  <si>
    <t>Aldh7a1</t>
  </si>
  <si>
    <t>Aldh8a1</t>
  </si>
  <si>
    <t>Amdhd1</t>
  </si>
  <si>
    <t>Amigo1</t>
  </si>
  <si>
    <t>Amotl2</t>
  </si>
  <si>
    <t>Anapc16</t>
  </si>
  <si>
    <t>Angptl2</t>
  </si>
  <si>
    <t>Angptl4</t>
  </si>
  <si>
    <t>Ankfy1</t>
  </si>
  <si>
    <t>Ankhd1</t>
  </si>
  <si>
    <t>Anks4b</t>
  </si>
  <si>
    <t>Anp32e</t>
  </si>
  <si>
    <t>Anxa6</t>
  </si>
  <si>
    <t>Anxa7</t>
  </si>
  <si>
    <t>Aox1</t>
  </si>
  <si>
    <t>Ap1b1</t>
  </si>
  <si>
    <t>Ap2a1</t>
  </si>
  <si>
    <t>Ap2a2</t>
  </si>
  <si>
    <t>Ap2s1</t>
  </si>
  <si>
    <t>Apba3</t>
  </si>
  <si>
    <t>Apbb2</t>
  </si>
  <si>
    <t>Apcs</t>
  </si>
  <si>
    <t>Apex1</t>
  </si>
  <si>
    <t>Apoc3</t>
  </si>
  <si>
    <t>Apof</t>
  </si>
  <si>
    <t>Apom</t>
  </si>
  <si>
    <t>Aqp1</t>
  </si>
  <si>
    <t>Aqp11</t>
  </si>
  <si>
    <t>Aqp8</t>
  </si>
  <si>
    <t>Aqp9</t>
  </si>
  <si>
    <t>Araf</t>
  </si>
  <si>
    <t>Arap1</t>
  </si>
  <si>
    <t>Arcn1</t>
  </si>
  <si>
    <t>Arhgap23</t>
  </si>
  <si>
    <t>Arid1b</t>
  </si>
  <si>
    <t>Arid5b</t>
  </si>
  <si>
    <t>Arl4a</t>
  </si>
  <si>
    <t>Arl4d</t>
  </si>
  <si>
    <t>Arl6ip5</t>
  </si>
  <si>
    <t>Arpc1a</t>
  </si>
  <si>
    <t>Arpc1b</t>
  </si>
  <si>
    <t>Arpc3</t>
  </si>
  <si>
    <t>Arpc4</t>
  </si>
  <si>
    <t>Arsa</t>
  </si>
  <si>
    <t>Asb13</t>
  </si>
  <si>
    <t>Ascc2</t>
  </si>
  <si>
    <t>Asgr2</t>
  </si>
  <si>
    <t>Aspdh</t>
  </si>
  <si>
    <t>Asph</t>
  </si>
  <si>
    <t>Atp13a1</t>
  </si>
  <si>
    <t>Atp1b1</t>
  </si>
  <si>
    <t>Atp2b4</t>
  </si>
  <si>
    <t>Atp5c1</t>
  </si>
  <si>
    <t>Atp5e</t>
  </si>
  <si>
    <t>Atp5g1</t>
  </si>
  <si>
    <t>Atp5h</t>
  </si>
  <si>
    <t>Atp5j</t>
  </si>
  <si>
    <t>Atp5j2</t>
  </si>
  <si>
    <t>Atp5k</t>
  </si>
  <si>
    <t>Atp5o</t>
  </si>
  <si>
    <t>Atp6v1e1</t>
  </si>
  <si>
    <t>Atrx</t>
  </si>
  <si>
    <t>Aurkaip1</t>
  </si>
  <si>
    <t>AW112010</t>
  </si>
  <si>
    <t>Baat</t>
  </si>
  <si>
    <t>Bat1a</t>
  </si>
  <si>
    <t>Bbox1</t>
  </si>
  <si>
    <t>BC002163</t>
  </si>
  <si>
    <t>BC005624</t>
  </si>
  <si>
    <t>BC006779</t>
  </si>
  <si>
    <t>BC017647</t>
  </si>
  <si>
    <t>BC026782</t>
  </si>
  <si>
    <t>BC029214</t>
  </si>
  <si>
    <t>BC049805</t>
  </si>
  <si>
    <t>BC056474</t>
  </si>
  <si>
    <t>BC114417</t>
  </si>
  <si>
    <t>Bcat2</t>
  </si>
  <si>
    <t>Bche</t>
  </si>
  <si>
    <t>Bcl6</t>
  </si>
  <si>
    <t>Bdh1</t>
  </si>
  <si>
    <t>Bhlhe40</t>
  </si>
  <si>
    <t>Bin2</t>
  </si>
  <si>
    <t>Bloc1s1</t>
  </si>
  <si>
    <t>Bnip2</t>
  </si>
  <si>
    <t>Bnip3</t>
  </si>
  <si>
    <t>Bnip3l</t>
  </si>
  <si>
    <t>Bpnt1</t>
  </si>
  <si>
    <t>Brd2</t>
  </si>
  <si>
    <t>Brix1</t>
  </si>
  <si>
    <t>Bsdc1</t>
  </si>
  <si>
    <t>Bsg</t>
  </si>
  <si>
    <t>Bst2</t>
  </si>
  <si>
    <t>Bzw1</t>
  </si>
  <si>
    <t>C1d</t>
  </si>
  <si>
    <t>C1qa</t>
  </si>
  <si>
    <t>C1qb</t>
  </si>
  <si>
    <t>C1ra</t>
  </si>
  <si>
    <t>C1rl</t>
  </si>
  <si>
    <t>C1s</t>
  </si>
  <si>
    <t>C1s1</t>
  </si>
  <si>
    <t>C2</t>
  </si>
  <si>
    <t>C330006A16Rik</t>
  </si>
  <si>
    <t>C8g</t>
  </si>
  <si>
    <t>C9</t>
  </si>
  <si>
    <t>CA11</t>
  </si>
  <si>
    <t>Cab39</t>
  </si>
  <si>
    <t>Cadm1</t>
  </si>
  <si>
    <t>Cald1</t>
  </si>
  <si>
    <t>Calu</t>
  </si>
  <si>
    <t>Camk1</t>
  </si>
  <si>
    <t>Camsap3</t>
  </si>
  <si>
    <t>Capza1</t>
  </si>
  <si>
    <t>Capzb</t>
  </si>
  <si>
    <t>Car5a</t>
  </si>
  <si>
    <t>Casp6</t>
  </si>
  <si>
    <t>Casp9</t>
  </si>
  <si>
    <t>Cbr1</t>
  </si>
  <si>
    <t>Cbs</t>
  </si>
  <si>
    <t>Cbx5</t>
  </si>
  <si>
    <t>Ccdc47</t>
  </si>
  <si>
    <t>Ccdc85b</t>
  </si>
  <si>
    <t>Ccdc9</t>
  </si>
  <si>
    <t>Ccnd1</t>
  </si>
  <si>
    <t>Ccs</t>
  </si>
  <si>
    <t>Cct3</t>
  </si>
  <si>
    <t>Cct8</t>
  </si>
  <si>
    <t>Cd1d1</t>
  </si>
  <si>
    <t>Cd52</t>
  </si>
  <si>
    <t>Cd59a</t>
  </si>
  <si>
    <t>Cd63</t>
  </si>
  <si>
    <t>Cd74</t>
  </si>
  <si>
    <t>Cd82</t>
  </si>
  <si>
    <t>Cd9</t>
  </si>
  <si>
    <t>Cdc123</t>
  </si>
  <si>
    <t>Cdc42ep1</t>
  </si>
  <si>
    <t>Cdc42ep4</t>
  </si>
  <si>
    <t>Cdh5</t>
  </si>
  <si>
    <t>Cdhr5</t>
  </si>
  <si>
    <t>Cdk10</t>
  </si>
  <si>
    <t>Cdk13</t>
  </si>
  <si>
    <t>Cdk2ap2</t>
  </si>
  <si>
    <t>Cdk4</t>
  </si>
  <si>
    <t>Cdk5rap3</t>
  </si>
  <si>
    <t>Ceacam1</t>
  </si>
  <si>
    <t>Ceacam10</t>
  </si>
  <si>
    <t>Cebpz</t>
  </si>
  <si>
    <t>Cers2</t>
  </si>
  <si>
    <t>Cers6</t>
  </si>
  <si>
    <t>Ces1b</t>
  </si>
  <si>
    <t>Ces1d</t>
  </si>
  <si>
    <t>Ces1f</t>
  </si>
  <si>
    <t>Ces1g</t>
  </si>
  <si>
    <t>Ces2e</t>
  </si>
  <si>
    <t>Ces2g</t>
  </si>
  <si>
    <t>Cfh</t>
  </si>
  <si>
    <t>Cfhr2</t>
  </si>
  <si>
    <t>Cggbp1</t>
  </si>
  <si>
    <t>Chd7</t>
  </si>
  <si>
    <t>Chdh</t>
  </si>
  <si>
    <t>Chmp2a</t>
  </si>
  <si>
    <t>Chmp5</t>
  </si>
  <si>
    <t>Chtop</t>
  </si>
  <si>
    <t>Cib1</t>
  </si>
  <si>
    <t>Cideb</t>
  </si>
  <si>
    <t>Cidec</t>
  </si>
  <si>
    <t>Cisd3</t>
  </si>
  <si>
    <t>Cks2</t>
  </si>
  <si>
    <t>Clcn4</t>
  </si>
  <si>
    <t>Clcn4-2</t>
  </si>
  <si>
    <t>Cldn12</t>
  </si>
  <si>
    <t>Cldn3</t>
  </si>
  <si>
    <t>Clec4f</t>
  </si>
  <si>
    <t>Clip1</t>
  </si>
  <si>
    <t>Clu</t>
  </si>
  <si>
    <t>Cmbl</t>
  </si>
  <si>
    <t>Cmklr1</t>
  </si>
  <si>
    <t>Cml1</t>
  </si>
  <si>
    <t>Cml2</t>
  </si>
  <si>
    <t>Cmtm8</t>
  </si>
  <si>
    <t>Cndp2</t>
  </si>
  <si>
    <t>Cnnm3</t>
  </si>
  <si>
    <t>Cnot10</t>
  </si>
  <si>
    <t>Coa6</t>
  </si>
  <si>
    <t>Cog4</t>
  </si>
  <si>
    <t>Cog7</t>
  </si>
  <si>
    <t>Col1a2</t>
  </si>
  <si>
    <t>Col4a1</t>
  </si>
  <si>
    <t>Col4a2</t>
  </si>
  <si>
    <t>Col4a3bp</t>
  </si>
  <si>
    <t>Colec12</t>
  </si>
  <si>
    <t>Commd1</t>
  </si>
  <si>
    <t>Comt</t>
  </si>
  <si>
    <t>Cops5</t>
  </si>
  <si>
    <t>Cops7b</t>
  </si>
  <si>
    <t>Copz1</t>
  </si>
  <si>
    <t>Copz2</t>
  </si>
  <si>
    <t>Coq8a</t>
  </si>
  <si>
    <t>Coro1b</t>
  </si>
  <si>
    <t>Cotl1</t>
  </si>
  <si>
    <t>Cox16</t>
  </si>
  <si>
    <t>Cox4i1</t>
  </si>
  <si>
    <t>Cox6c</t>
  </si>
  <si>
    <t>Cpn1</t>
  </si>
  <si>
    <t>Cpne3</t>
  </si>
  <si>
    <t>Cpped1</t>
  </si>
  <si>
    <t>Cps1</t>
  </si>
  <si>
    <t>Cptp</t>
  </si>
  <si>
    <t>Crbn</t>
  </si>
  <si>
    <t>Crebl2</t>
  </si>
  <si>
    <t>Crebzf</t>
  </si>
  <si>
    <t>Crip1</t>
  </si>
  <si>
    <t>Crot</t>
  </si>
  <si>
    <t>Csde1</t>
  </si>
  <si>
    <t>Csf1r</t>
  </si>
  <si>
    <t>Csf2ra</t>
  </si>
  <si>
    <t>Csf2rb</t>
  </si>
  <si>
    <t>Csnk2b</t>
  </si>
  <si>
    <t>Cstb</t>
  </si>
  <si>
    <t>Ctage5</t>
  </si>
  <si>
    <t>Ctcflos</t>
  </si>
  <si>
    <t>Ctla2a</t>
  </si>
  <si>
    <t>Ctnnd1</t>
  </si>
  <si>
    <t>Ctsa</t>
  </si>
  <si>
    <t>Ctsh</t>
  </si>
  <si>
    <t>Ctso</t>
  </si>
  <si>
    <t>Ctss</t>
  </si>
  <si>
    <t>Cutal</t>
  </si>
  <si>
    <t>Cwc15</t>
  </si>
  <si>
    <t>Cxadr</t>
  </si>
  <si>
    <t>Cxcl1</t>
  </si>
  <si>
    <t>Cxx1a</t>
  </si>
  <si>
    <t>Cxx1b</t>
  </si>
  <si>
    <t>Cyb5a</t>
  </si>
  <si>
    <t>Cyba</t>
  </si>
  <si>
    <t>Cycs</t>
  </si>
  <si>
    <t>Cyp1a2</t>
  </si>
  <si>
    <t>Cyp26a1</t>
  </si>
  <si>
    <t>Cyp2a12</t>
  </si>
  <si>
    <t>Cyp2a22</t>
  </si>
  <si>
    <t>Cyp2b13</t>
  </si>
  <si>
    <t>Cyp2b9</t>
  </si>
  <si>
    <t>Cyp2c29</t>
  </si>
  <si>
    <t>Cyp2c40</t>
  </si>
  <si>
    <t>Cyp2c67</t>
  </si>
  <si>
    <t>Cyp2c68</t>
  </si>
  <si>
    <t>Cyp2d22</t>
  </si>
  <si>
    <t>Cyp2d26</t>
  </si>
  <si>
    <t>Cyp2d40</t>
  </si>
  <si>
    <t>Cyp2f2</t>
  </si>
  <si>
    <t>Cyp2j5</t>
  </si>
  <si>
    <t>Cyp3a13</t>
  </si>
  <si>
    <t>Cyp3a25</t>
  </si>
  <si>
    <t>Cyp3a57</t>
  </si>
  <si>
    <t>Cyp3a59</t>
  </si>
  <si>
    <t>Cyp4a10</t>
  </si>
  <si>
    <t>Cyp4a12b</t>
  </si>
  <si>
    <t>Cyp4a14</t>
  </si>
  <si>
    <t>Cyp4f15</t>
  </si>
  <si>
    <t>Cyp4v3</t>
  </si>
  <si>
    <t>Cyp8b1</t>
  </si>
  <si>
    <t>Cyth1</t>
  </si>
  <si>
    <t>D030055H07Rik</t>
  </si>
  <si>
    <t>D10Jhu81e</t>
  </si>
  <si>
    <t>D14Ertd449e</t>
  </si>
  <si>
    <t>D4Bwg0951e</t>
  </si>
  <si>
    <t>Dab2ip</t>
  </si>
  <si>
    <t>Dbp</t>
  </si>
  <si>
    <t>Dbt</t>
  </si>
  <si>
    <t>Dcn</t>
  </si>
  <si>
    <t>Dctn5</t>
  </si>
  <si>
    <t>Ddc</t>
  </si>
  <si>
    <t>Ddx23</t>
  </si>
  <si>
    <t>Ddx24</t>
  </si>
  <si>
    <t>Ddx46</t>
  </si>
  <si>
    <t>Ddx6</t>
  </si>
  <si>
    <t>Decr1</t>
  </si>
  <si>
    <t>Denr</t>
  </si>
  <si>
    <t>Dera</t>
  </si>
  <si>
    <t>Derl2</t>
  </si>
  <si>
    <t>Dhcr7</t>
  </si>
  <si>
    <t>Dhrs11</t>
  </si>
  <si>
    <t>Dhrs3</t>
  </si>
  <si>
    <t>Dhrs7</t>
  </si>
  <si>
    <t>Dhx9</t>
  </si>
  <si>
    <t>Dio1</t>
  </si>
  <si>
    <t>Dlc1</t>
  </si>
  <si>
    <t>Dmgdh</t>
  </si>
  <si>
    <t>Dmpk</t>
  </si>
  <si>
    <t>Dnaja3</t>
  </si>
  <si>
    <t>Dnajb1</t>
  </si>
  <si>
    <t>Dnajb2</t>
  </si>
  <si>
    <t>Dnajb6</t>
  </si>
  <si>
    <t>Dnajc22</t>
  </si>
  <si>
    <t>Dnajc5</t>
  </si>
  <si>
    <t>Dnajc7</t>
  </si>
  <si>
    <t>Dnase2b</t>
  </si>
  <si>
    <t>Dpm1</t>
  </si>
  <si>
    <t>Dpp7</t>
  </si>
  <si>
    <t>Dpys</t>
  </si>
  <si>
    <t>DQ569155</t>
  </si>
  <si>
    <t>Dram2</t>
  </si>
  <si>
    <t>Drg1</t>
  </si>
  <si>
    <t>Drg2</t>
  </si>
  <si>
    <t>Dusp6</t>
  </si>
  <si>
    <t>Dync1h1</t>
  </si>
  <si>
    <t>Dynll1</t>
  </si>
  <si>
    <t>Dynlrb1</t>
  </si>
  <si>
    <t>Eapp</t>
  </si>
  <si>
    <t>Ece1</t>
  </si>
  <si>
    <t>Ech1</t>
  </si>
  <si>
    <t>Eci1</t>
  </si>
  <si>
    <t>Ecm1</t>
  </si>
  <si>
    <t>Eef1d</t>
  </si>
  <si>
    <t>Efcab14</t>
  </si>
  <si>
    <t>Efemp1</t>
  </si>
  <si>
    <t>Efnb1</t>
  </si>
  <si>
    <t>EG214403</t>
  </si>
  <si>
    <t>Egfr</t>
  </si>
  <si>
    <t>Ehhadh</t>
  </si>
  <si>
    <t>Eif3c</t>
  </si>
  <si>
    <t>Eif3i</t>
  </si>
  <si>
    <t>Eif4a1</t>
  </si>
  <si>
    <t>Eif4a2</t>
  </si>
  <si>
    <t>Eif4g1</t>
  </si>
  <si>
    <t>Ell</t>
  </si>
  <si>
    <t>Elob</t>
  </si>
  <si>
    <t>Elovl1</t>
  </si>
  <si>
    <t>Elovl2</t>
  </si>
  <si>
    <t>Elovl5</t>
  </si>
  <si>
    <t>Elovl6</t>
  </si>
  <si>
    <t>Emc4</t>
  </si>
  <si>
    <t>Emc6</t>
  </si>
  <si>
    <t>Emilin1</t>
  </si>
  <si>
    <t>Eng</t>
  </si>
  <si>
    <t>Eno1</t>
  </si>
  <si>
    <t>Enpep</t>
  </si>
  <si>
    <t>Ensa</t>
  </si>
  <si>
    <t>Entpd5</t>
  </si>
  <si>
    <t>Epb41</t>
  </si>
  <si>
    <t>Ephb4</t>
  </si>
  <si>
    <t>Ephx1</t>
  </si>
  <si>
    <t>Epn2</t>
  </si>
  <si>
    <t>Eprs</t>
  </si>
  <si>
    <t>Erlin1</t>
  </si>
  <si>
    <t>Esd</t>
  </si>
  <si>
    <t>Etfrf1</t>
  </si>
  <si>
    <t>Etnppl</t>
  </si>
  <si>
    <t>Ets1</t>
  </si>
  <si>
    <t>Ewsr1</t>
  </si>
  <si>
    <t>Exosc10</t>
  </si>
  <si>
    <t>Ezr</t>
  </si>
  <si>
    <t>F2r</t>
  </si>
  <si>
    <t>F7</t>
  </si>
  <si>
    <t>F9</t>
  </si>
  <si>
    <t>Fabp2</t>
  </si>
  <si>
    <t>Fabp5</t>
  </si>
  <si>
    <t>Fahd2a</t>
  </si>
  <si>
    <t>Fam102a</t>
  </si>
  <si>
    <t>Fam179b</t>
  </si>
  <si>
    <t>Fam188a</t>
  </si>
  <si>
    <t>Fam213a</t>
  </si>
  <si>
    <t>Fam220a</t>
  </si>
  <si>
    <t>Fam25c</t>
  </si>
  <si>
    <t>Fam63a</t>
  </si>
  <si>
    <t>Fam98b</t>
  </si>
  <si>
    <t>Farsb</t>
  </si>
  <si>
    <t>Fau</t>
  </si>
  <si>
    <t>Fbf1</t>
  </si>
  <si>
    <t>Fbxl3</t>
  </si>
  <si>
    <t>Fbxo3</t>
  </si>
  <si>
    <t>Fbxw2</t>
  </si>
  <si>
    <t>Fcgrt</t>
  </si>
  <si>
    <t>Fdft1</t>
  </si>
  <si>
    <t>Fdx1</t>
  </si>
  <si>
    <t>Fdx1l</t>
  </si>
  <si>
    <t>Fech</t>
  </si>
  <si>
    <t>Fermt2</t>
  </si>
  <si>
    <t>Fgfr3</t>
  </si>
  <si>
    <t>Fggy</t>
  </si>
  <si>
    <t>Fh1</t>
  </si>
  <si>
    <t>Fkbp2</t>
  </si>
  <si>
    <t>Fkbp3</t>
  </si>
  <si>
    <t>Flna</t>
  </si>
  <si>
    <t>Flnb</t>
  </si>
  <si>
    <t>Fmo5</t>
  </si>
  <si>
    <t>Folr2</t>
  </si>
  <si>
    <t>Foxa2</t>
  </si>
  <si>
    <t>Foxo4</t>
  </si>
  <si>
    <t>Foxred1</t>
  </si>
  <si>
    <t>Fpgs</t>
  </si>
  <si>
    <t>Fto</t>
  </si>
  <si>
    <t>Fuca1</t>
  </si>
  <si>
    <t>Fus</t>
  </si>
  <si>
    <t>Fyttd1</t>
  </si>
  <si>
    <t>G0s2</t>
  </si>
  <si>
    <t>G3bp1</t>
  </si>
  <si>
    <t>Gabarapl2</t>
  </si>
  <si>
    <t>Gabpb2</t>
  </si>
  <si>
    <t>Gadd45gip1</t>
  </si>
  <si>
    <t>Gak</t>
  </si>
  <si>
    <t>Galk1</t>
  </si>
  <si>
    <t>Galm</t>
  </si>
  <si>
    <t>Galnt2</t>
  </si>
  <si>
    <t>Garem1</t>
  </si>
  <si>
    <t>Gas6</t>
  </si>
  <si>
    <t>Gbe1</t>
  </si>
  <si>
    <t>Gcdh</t>
  </si>
  <si>
    <t>Gcgr</t>
  </si>
  <si>
    <t>Gck</t>
  </si>
  <si>
    <t>Gcsh</t>
  </si>
  <si>
    <t>Ggcx</t>
  </si>
  <si>
    <t>Ggt6</t>
  </si>
  <si>
    <t>Glrx</t>
  </si>
  <si>
    <t>Glt1d1</t>
  </si>
  <si>
    <t>Gltpd2</t>
  </si>
  <si>
    <t>Glyctk</t>
  </si>
  <si>
    <t>Gm10093</t>
  </si>
  <si>
    <t>Gm10273</t>
  </si>
  <si>
    <t>Gm11175</t>
  </si>
  <si>
    <t>Gm14403</t>
  </si>
  <si>
    <t>Gm14597</t>
  </si>
  <si>
    <t>Gm16286</t>
  </si>
  <si>
    <t>Gm16517</t>
  </si>
  <si>
    <t>Gm16541</t>
  </si>
  <si>
    <t>Gm16567</t>
  </si>
  <si>
    <t>Gm1821</t>
  </si>
  <si>
    <t>Gm20412</t>
  </si>
  <si>
    <t>Gm20427</t>
  </si>
  <si>
    <t>Gm20708</t>
  </si>
  <si>
    <t>Gm20716</t>
  </si>
  <si>
    <t>Gm24514</t>
  </si>
  <si>
    <t>Gm25911</t>
  </si>
  <si>
    <t>Gm26809</t>
  </si>
  <si>
    <t>Gm26850</t>
  </si>
  <si>
    <t>Gm27000</t>
  </si>
  <si>
    <t>Gm37376</t>
  </si>
  <si>
    <t>Gm37988</t>
  </si>
  <si>
    <t>Gm42715</t>
  </si>
  <si>
    <t>Gm42743</t>
  </si>
  <si>
    <t>Gm42793</t>
  </si>
  <si>
    <t>Gm43511</t>
  </si>
  <si>
    <t>Gm43552</t>
  </si>
  <si>
    <t>Gm44729</t>
  </si>
  <si>
    <t>Gm44805</t>
  </si>
  <si>
    <t>Gm44965</t>
  </si>
  <si>
    <t>Gm45208</t>
  </si>
  <si>
    <t>Gm45281</t>
  </si>
  <si>
    <t>Gm4788</t>
  </si>
  <si>
    <t>Gm5506_0</t>
  </si>
  <si>
    <t>Gmppa</t>
  </si>
  <si>
    <t>Gnai3</t>
  </si>
  <si>
    <t>Gnas</t>
  </si>
  <si>
    <t>Gnb2</t>
  </si>
  <si>
    <t>Gnl3</t>
  </si>
  <si>
    <t>Gnpnat1</t>
  </si>
  <si>
    <t>Gon4l</t>
  </si>
  <si>
    <t>Gosr2</t>
  </si>
  <si>
    <t>Got1</t>
  </si>
  <si>
    <t>Gpc4</t>
  </si>
  <si>
    <t>Gpihbp1</t>
  </si>
  <si>
    <t>Gpr108</t>
  </si>
  <si>
    <t>Gpr146</t>
  </si>
  <si>
    <t>Gpr182</t>
  </si>
  <si>
    <t>Gprc5c</t>
  </si>
  <si>
    <t>Gpx4</t>
  </si>
  <si>
    <t>Grina</t>
  </si>
  <si>
    <t>Grn</t>
  </si>
  <si>
    <t>Gsap</t>
  </si>
  <si>
    <t>Gsta3</t>
  </si>
  <si>
    <t>Gsta4</t>
  </si>
  <si>
    <t>Gstm2</t>
  </si>
  <si>
    <t>Gstm3</t>
  </si>
  <si>
    <t>Gstm6</t>
  </si>
  <si>
    <t>Gstt1</t>
  </si>
  <si>
    <t>Gstt3</t>
  </si>
  <si>
    <t>Gstz1</t>
  </si>
  <si>
    <t>Gtf2b</t>
  </si>
  <si>
    <t>Gtf3c1</t>
  </si>
  <si>
    <t>Gvin1</t>
  </si>
  <si>
    <t>Gyk</t>
  </si>
  <si>
    <t>H2</t>
  </si>
  <si>
    <t>H2-Aa</t>
  </si>
  <si>
    <t>H2-Q1</t>
  </si>
  <si>
    <t>H2-Q6</t>
  </si>
  <si>
    <t>H2-Q7</t>
  </si>
  <si>
    <t>H2-Q8</t>
  </si>
  <si>
    <t>H2-T23</t>
  </si>
  <si>
    <t>H32_A</t>
  </si>
  <si>
    <t>H3f3a</t>
  </si>
  <si>
    <t>H47</t>
  </si>
  <si>
    <t>Hadha</t>
  </si>
  <si>
    <t>Hadhb</t>
  </si>
  <si>
    <t>Hagh</t>
  </si>
  <si>
    <t>Hal</t>
  </si>
  <si>
    <t>Hand2</t>
  </si>
  <si>
    <t>Hao1</t>
  </si>
  <si>
    <t>Hars</t>
  </si>
  <si>
    <t>Hba-a1</t>
  </si>
  <si>
    <t>HBB2</t>
  </si>
  <si>
    <t>Hbb-b2</t>
  </si>
  <si>
    <t>Hebp1</t>
  </si>
  <si>
    <t>Heca</t>
  </si>
  <si>
    <t>Hexim1</t>
  </si>
  <si>
    <t>Hfe2</t>
  </si>
  <si>
    <t>HG2A</t>
  </si>
  <si>
    <t>Hgd</t>
  </si>
  <si>
    <t>Hgf</t>
  </si>
  <si>
    <t>Hgfac</t>
  </si>
  <si>
    <t>Higd1a</t>
  </si>
  <si>
    <t>Hint2</t>
  </si>
  <si>
    <t>Hist1h1d</t>
  </si>
  <si>
    <t>Hist1h2bg</t>
  </si>
  <si>
    <t>Hist1h3c</t>
  </si>
  <si>
    <t>Hist1h3f</t>
  </si>
  <si>
    <t>Hist1h4a</t>
  </si>
  <si>
    <t>Hist1h4b</t>
  </si>
  <si>
    <t>Hist1h4f</t>
  </si>
  <si>
    <t>Hist1h4j</t>
  </si>
  <si>
    <t>Hist2h2bb</t>
  </si>
  <si>
    <t>Hmgb3</t>
  </si>
  <si>
    <t>Hmgcl</t>
  </si>
  <si>
    <t>Hmgn2</t>
  </si>
  <si>
    <t>Hmox1</t>
  </si>
  <si>
    <t>Hnrnpc</t>
  </si>
  <si>
    <t>Hnrnph2</t>
  </si>
  <si>
    <t>Hnrnpk</t>
  </si>
  <si>
    <t>Hopx</t>
  </si>
  <si>
    <t>Hp1bp3</t>
  </si>
  <si>
    <t>Hpn</t>
  </si>
  <si>
    <t>Hrg</t>
  </si>
  <si>
    <t>Hs3st3b1</t>
  </si>
  <si>
    <t>Hsd17b11</t>
  </si>
  <si>
    <t>Hsd17b12</t>
  </si>
  <si>
    <t>Hsd17b13</t>
  </si>
  <si>
    <t>Hsd17b2</t>
  </si>
  <si>
    <t>Hsd17b4</t>
  </si>
  <si>
    <t>Hsd3b3</t>
  </si>
  <si>
    <t>Hsd3b7</t>
  </si>
  <si>
    <t>Hsp90aa1</t>
  </si>
  <si>
    <t>Hspa1a</t>
  </si>
  <si>
    <t>Hspa1b</t>
  </si>
  <si>
    <t>Hspb1</t>
  </si>
  <si>
    <t>Hspg2</t>
  </si>
  <si>
    <t>HW340521</t>
  </si>
  <si>
    <t>Hyal1</t>
  </si>
  <si>
    <t>Hykk</t>
  </si>
  <si>
    <t>Id3</t>
  </si>
  <si>
    <t>Idh2</t>
  </si>
  <si>
    <t>Idh3g</t>
  </si>
  <si>
    <t>Ifi30</t>
  </si>
  <si>
    <t>Ifih1</t>
  </si>
  <si>
    <t>Igfbp3</t>
  </si>
  <si>
    <t>Ikbkb</t>
  </si>
  <si>
    <t>Il13ra1</t>
  </si>
  <si>
    <t>Il15ra</t>
  </si>
  <si>
    <t>Ilk</t>
  </si>
  <si>
    <t>Imp3</t>
  </si>
  <si>
    <t>Inhbb</t>
  </si>
  <si>
    <t>Inhbc</t>
  </si>
  <si>
    <t>Inmt</t>
  </si>
  <si>
    <t>Ints5</t>
  </si>
  <si>
    <t>Ip6k2</t>
  </si>
  <si>
    <t>Iqsec1</t>
  </si>
  <si>
    <t>Ireb2</t>
  </si>
  <si>
    <t>Irf1</t>
  </si>
  <si>
    <t>Irf3</t>
  </si>
  <si>
    <t>Irgm2</t>
  </si>
  <si>
    <t>Irs2</t>
  </si>
  <si>
    <t>Isca2</t>
  </si>
  <si>
    <t>Iscu</t>
  </si>
  <si>
    <t>Isoc2a</t>
  </si>
  <si>
    <t>Itch</t>
  </si>
  <si>
    <t>Itgb3bp</t>
  </si>
  <si>
    <t>Itih1</t>
  </si>
  <si>
    <t>Itpr2</t>
  </si>
  <si>
    <t>Ivd</t>
  </si>
  <si>
    <t>JC050148</t>
  </si>
  <si>
    <t>Jun</t>
  </si>
  <si>
    <t>Kars</t>
  </si>
  <si>
    <t>Kat2a</t>
  </si>
  <si>
    <t>Kctd12</t>
  </si>
  <si>
    <t>Kdm5a</t>
  </si>
  <si>
    <t>Kdm5b</t>
  </si>
  <si>
    <t>Kdsr</t>
  </si>
  <si>
    <t>Khsrp</t>
  </si>
  <si>
    <t>Kif1b</t>
  </si>
  <si>
    <t>Klf13</t>
  </si>
  <si>
    <t>Klf2</t>
  </si>
  <si>
    <t>Klf3</t>
  </si>
  <si>
    <t>Klf9</t>
  </si>
  <si>
    <t>Klhl6</t>
  </si>
  <si>
    <t>Kmo</t>
  </si>
  <si>
    <t>Kng1</t>
  </si>
  <si>
    <t>Kng2</t>
  </si>
  <si>
    <t>Kpna1</t>
  </si>
  <si>
    <t>Kpna2</t>
  </si>
  <si>
    <t>Krit1</t>
  </si>
  <si>
    <t>Krt19</t>
  </si>
  <si>
    <t>Krt8</t>
  </si>
  <si>
    <t>Kxd1</t>
  </si>
  <si>
    <t>Kynu</t>
  </si>
  <si>
    <t>Lama2</t>
  </si>
  <si>
    <t>Lamtor2</t>
  </si>
  <si>
    <t>Lbp</t>
  </si>
  <si>
    <t>Ldhd</t>
  </si>
  <si>
    <t>Ldlr</t>
  </si>
  <si>
    <t>Lect2</t>
  </si>
  <si>
    <t>Leng8</t>
  </si>
  <si>
    <t>Leo1</t>
  </si>
  <si>
    <t>Lgals3bp</t>
  </si>
  <si>
    <t>Lgals9</t>
  </si>
  <si>
    <t>Lgmn</t>
  </si>
  <si>
    <t>Lhpp</t>
  </si>
  <si>
    <t>Lilr4b</t>
  </si>
  <si>
    <t>Lims2</t>
  </si>
  <si>
    <t>Lipc</t>
  </si>
  <si>
    <t>Litaf</t>
  </si>
  <si>
    <t>Lman1</t>
  </si>
  <si>
    <t>Lmbrd1</t>
  </si>
  <si>
    <t>Lmf1</t>
  </si>
  <si>
    <t>Lmna</t>
  </si>
  <si>
    <t>Lncpint</t>
  </si>
  <si>
    <t>Loxl2</t>
  </si>
  <si>
    <t>Lrch1</t>
  </si>
  <si>
    <t>Lrpap1</t>
  </si>
  <si>
    <t>Lrrc8a</t>
  </si>
  <si>
    <t>Lsm10</t>
  </si>
  <si>
    <t>Lsp1</t>
  </si>
  <si>
    <t>Lsr</t>
  </si>
  <si>
    <t>Luc7l</t>
  </si>
  <si>
    <t>Lurap1l</t>
  </si>
  <si>
    <t>Luzp1</t>
  </si>
  <si>
    <t>Lyn</t>
  </si>
  <si>
    <t>Lypla1</t>
  </si>
  <si>
    <t>Lyrm5</t>
  </si>
  <si>
    <t>Lyz2</t>
  </si>
  <si>
    <t>Maf</t>
  </si>
  <si>
    <t>Maged1</t>
  </si>
  <si>
    <t>Magi3</t>
  </si>
  <si>
    <t>Magt1</t>
  </si>
  <si>
    <t>Man2a1</t>
  </si>
  <si>
    <t>Man2a2</t>
  </si>
  <si>
    <t>Map3k2</t>
  </si>
  <si>
    <t>Map7d1</t>
  </si>
  <si>
    <t>March2</t>
  </si>
  <si>
    <t>Mars</t>
  </si>
  <si>
    <t>Masp1</t>
  </si>
  <si>
    <t>Masp2</t>
  </si>
  <si>
    <t>Mbd6</t>
  </si>
  <si>
    <t>Mbl2</t>
  </si>
  <si>
    <t>Mbnl1</t>
  </si>
  <si>
    <t>Mbnl2</t>
  </si>
  <si>
    <t>Mbtps1</t>
  </si>
  <si>
    <t>Mcee</t>
  </si>
  <si>
    <t>Mcfd2</t>
  </si>
  <si>
    <t>MDHC</t>
  </si>
  <si>
    <t>Mea1</t>
  </si>
  <si>
    <t>Med27</t>
  </si>
  <si>
    <t>Meg3</t>
  </si>
  <si>
    <t>Men1</t>
  </si>
  <si>
    <t>Mettl26</t>
  </si>
  <si>
    <t>Mettl7a1</t>
  </si>
  <si>
    <t>Mex3d</t>
  </si>
  <si>
    <t>Mfge8</t>
  </si>
  <si>
    <t>Mgat1</t>
  </si>
  <si>
    <t>Mgea5</t>
  </si>
  <si>
    <t>Mgll</t>
  </si>
  <si>
    <t>Mgst1</t>
  </si>
  <si>
    <t>Mib2</t>
  </si>
  <si>
    <t>Mid1ip1</t>
  </si>
  <si>
    <t>Midn</t>
  </si>
  <si>
    <t>Mif4gd</t>
  </si>
  <si>
    <t>Mir6516</t>
  </si>
  <si>
    <t>Mir7225</t>
  </si>
  <si>
    <t>Mlxipl</t>
  </si>
  <si>
    <t>Mmadhc</t>
  </si>
  <si>
    <t>Mmp15</t>
  </si>
  <si>
    <t>Mocos</t>
  </si>
  <si>
    <t>Mocs2</t>
  </si>
  <si>
    <t>Mospd3</t>
  </si>
  <si>
    <t>Mpdu1</t>
  </si>
  <si>
    <t>Mpeg1</t>
  </si>
  <si>
    <t>Mpp1</t>
  </si>
  <si>
    <t>Mpv17</t>
  </si>
  <si>
    <t>Mrpl12</t>
  </si>
  <si>
    <t>Mrpl15</t>
  </si>
  <si>
    <t>Mrpl2</t>
  </si>
  <si>
    <t>Mrpl27</t>
  </si>
  <si>
    <t>Mrpl38</t>
  </si>
  <si>
    <t>Mrpl49</t>
  </si>
  <si>
    <t>Mrpl52</t>
  </si>
  <si>
    <t>Mrps12</t>
  </si>
  <si>
    <t>Mrps14</t>
  </si>
  <si>
    <t>Mrps18a</t>
  </si>
  <si>
    <t>Mrps18b</t>
  </si>
  <si>
    <t>Mrps18c</t>
  </si>
  <si>
    <t>Mrps21</t>
  </si>
  <si>
    <t>Mrps28</t>
  </si>
  <si>
    <t>Msl2</t>
  </si>
  <si>
    <t>Msmo1</t>
  </si>
  <si>
    <t>Msra</t>
  </si>
  <si>
    <t>Msrb1</t>
  </si>
  <si>
    <t>Mtf2</t>
  </si>
  <si>
    <t>Mtpn</t>
  </si>
  <si>
    <t>Mtus1</t>
  </si>
  <si>
    <t>Mtx1</t>
  </si>
  <si>
    <t>Mug2</t>
  </si>
  <si>
    <t>Mup14</t>
  </si>
  <si>
    <t>Mup7</t>
  </si>
  <si>
    <t>Mup8</t>
  </si>
  <si>
    <t>Myeov2</t>
  </si>
  <si>
    <t>Myl12a</t>
  </si>
  <si>
    <t>Myl12b</t>
  </si>
  <si>
    <t>Myo18a</t>
  </si>
  <si>
    <t>Myo9b</t>
  </si>
  <si>
    <t>N4bp2l1</t>
  </si>
  <si>
    <t>Naa10</t>
  </si>
  <si>
    <t>Naa60</t>
  </si>
  <si>
    <t>Nadsyn1</t>
  </si>
  <si>
    <t>Nanp</t>
  </si>
  <si>
    <t>Narf</t>
  </si>
  <si>
    <t>Nars</t>
  </si>
  <si>
    <t>Nat6</t>
  </si>
  <si>
    <t>Nat8f2</t>
  </si>
  <si>
    <t>Nat8f6</t>
  </si>
  <si>
    <t>Nat9</t>
  </si>
  <si>
    <t>Ncaph2</t>
  </si>
  <si>
    <t>Ncbp1</t>
  </si>
  <si>
    <t>Ncl</t>
  </si>
  <si>
    <t>Ncoa4</t>
  </si>
  <si>
    <t>Ncor1</t>
  </si>
  <si>
    <t>Ndfip2</t>
  </si>
  <si>
    <t>Ndst1</t>
  </si>
  <si>
    <t>Ndufa7</t>
  </si>
  <si>
    <t>Ndufb2</t>
  </si>
  <si>
    <t>Ndufb3</t>
  </si>
  <si>
    <t>Ndufb4</t>
  </si>
  <si>
    <t>Ndufb7</t>
  </si>
  <si>
    <t>Ndufb8</t>
  </si>
  <si>
    <t>Ndufb9</t>
  </si>
  <si>
    <t>Ndufc1</t>
  </si>
  <si>
    <t>Ndufc2</t>
  </si>
  <si>
    <t>Ndufs2</t>
  </si>
  <si>
    <t>Ndufs4</t>
  </si>
  <si>
    <t>Ndufs5</t>
  </si>
  <si>
    <t>Ndufv1</t>
  </si>
  <si>
    <t>Ndufv2</t>
  </si>
  <si>
    <t>Necab1</t>
  </si>
  <si>
    <t>Nedd8</t>
  </si>
  <si>
    <t>Nek9</t>
  </si>
  <si>
    <t>Net1</t>
  </si>
  <si>
    <t>Nfe2l1</t>
  </si>
  <si>
    <t>Nfe2l2</t>
  </si>
  <si>
    <t>Nfib</t>
  </si>
  <si>
    <t>Nfic</t>
  </si>
  <si>
    <t>Nfs1</t>
  </si>
  <si>
    <t>Nfu1</t>
  </si>
  <si>
    <t>Nfya</t>
  </si>
  <si>
    <t>Nifk</t>
  </si>
  <si>
    <t>Ninj1</t>
  </si>
  <si>
    <t>Nipsnap1</t>
  </si>
  <si>
    <t>Nipsnap3b</t>
  </si>
  <si>
    <t>Nit1</t>
  </si>
  <si>
    <t>Nmt2</t>
  </si>
  <si>
    <t>Nnt</t>
  </si>
  <si>
    <t>Notch1</t>
  </si>
  <si>
    <t>Npr1</t>
  </si>
  <si>
    <t>Nptn</t>
  </si>
  <si>
    <t>Nqo2</t>
  </si>
  <si>
    <t>Nr1d1</t>
  </si>
  <si>
    <t>Nr1d2</t>
  </si>
  <si>
    <t>Nr1h2</t>
  </si>
  <si>
    <t>Nr1h4</t>
  </si>
  <si>
    <t>Nr1i3</t>
  </si>
  <si>
    <t>Nrbp1</t>
  </si>
  <si>
    <t>Nrp2</t>
  </si>
  <si>
    <t>Nuak2</t>
  </si>
  <si>
    <t>Nucb1</t>
  </si>
  <si>
    <t>Nudt16l1</t>
  </si>
  <si>
    <t>Nudt19</t>
  </si>
  <si>
    <t>Nudt7</t>
  </si>
  <si>
    <t>Nufip2</t>
  </si>
  <si>
    <t>Nup88</t>
  </si>
  <si>
    <t>Nutf2</t>
  </si>
  <si>
    <t>Nutf2-ps1</t>
  </si>
  <si>
    <t>Oat</t>
  </si>
  <si>
    <t>Obfc2b</t>
  </si>
  <si>
    <t>Ociad1</t>
  </si>
  <si>
    <t>Ogdh</t>
  </si>
  <si>
    <t>Oit3</t>
  </si>
  <si>
    <t>Onecut1</t>
  </si>
  <si>
    <t>Onecut2</t>
  </si>
  <si>
    <t>Optn</t>
  </si>
  <si>
    <t>Orm2</t>
  </si>
  <si>
    <t>Orm3</t>
  </si>
  <si>
    <t>Ormdl3</t>
  </si>
  <si>
    <t>Ost4</t>
  </si>
  <si>
    <t>Ostc</t>
  </si>
  <si>
    <t>Otc</t>
  </si>
  <si>
    <t>P2ry1</t>
  </si>
  <si>
    <t>P2ry2</t>
  </si>
  <si>
    <t>Pah</t>
  </si>
  <si>
    <t>Pak4</t>
  </si>
  <si>
    <t>Palld</t>
  </si>
  <si>
    <t>Palmd</t>
  </si>
  <si>
    <t>Papss2</t>
  </si>
  <si>
    <t>Paqr7</t>
  </si>
  <si>
    <t>Parp1</t>
  </si>
  <si>
    <t>Parp9</t>
  </si>
  <si>
    <t>Parva</t>
  </si>
  <si>
    <t>Pbx1</t>
  </si>
  <si>
    <t>Pcdh1</t>
  </si>
  <si>
    <t>Pcdhgc3</t>
  </si>
  <si>
    <t>Pcf11</t>
  </si>
  <si>
    <t>Pcmt1</t>
  </si>
  <si>
    <t>Pcna</t>
  </si>
  <si>
    <t>Pcolce</t>
  </si>
  <si>
    <t>Pcp4l1</t>
  </si>
  <si>
    <t>Pcsk9</t>
  </si>
  <si>
    <t>Pcx</t>
  </si>
  <si>
    <t>Pcyox1</t>
  </si>
  <si>
    <t>Pcyt1a</t>
  </si>
  <si>
    <t>Pdcd4</t>
  </si>
  <si>
    <t>Pdcd6</t>
  </si>
  <si>
    <t>Pdia5</t>
  </si>
  <si>
    <t>Pdlim1</t>
  </si>
  <si>
    <t>Pdp2</t>
  </si>
  <si>
    <t>Pdrg1</t>
  </si>
  <si>
    <t>Pdxdc1</t>
  </si>
  <si>
    <t>Pdzk1</t>
  </si>
  <si>
    <t>Peci</t>
  </si>
  <si>
    <t>Pemt</t>
  </si>
  <si>
    <t>Peo1</t>
  </si>
  <si>
    <t>Pepd</t>
  </si>
  <si>
    <t>Per1</t>
  </si>
  <si>
    <t>Pex14</t>
  </si>
  <si>
    <t>Pex16</t>
  </si>
  <si>
    <t>Pex2</t>
  </si>
  <si>
    <t>Pex5</t>
  </si>
  <si>
    <t>Pfdn1</t>
  </si>
  <si>
    <t>Pfdn2</t>
  </si>
  <si>
    <t>Pgam1</t>
  </si>
  <si>
    <t>Pgk1</t>
  </si>
  <si>
    <t>Pglyrp2</t>
  </si>
  <si>
    <t>Pgm2</t>
  </si>
  <si>
    <t>Pgpep1</t>
  </si>
  <si>
    <t>Phactr4</t>
  </si>
  <si>
    <t>Phb</t>
  </si>
  <si>
    <t>Phc3</t>
  </si>
  <si>
    <t>Phf12</t>
  </si>
  <si>
    <t>Pigk</t>
  </si>
  <si>
    <t>Pigr</t>
  </si>
  <si>
    <t>Pigt</t>
  </si>
  <si>
    <t>Pigyl</t>
  </si>
  <si>
    <t>Pih1d1</t>
  </si>
  <si>
    <t>Pin1</t>
  </si>
  <si>
    <t>Pion</t>
  </si>
  <si>
    <t>Pip5k1c</t>
  </si>
  <si>
    <t>Pisd</t>
  </si>
  <si>
    <t>Pja1</t>
  </si>
  <si>
    <t>Pklr</t>
  </si>
  <si>
    <t>Pla1a</t>
  </si>
  <si>
    <t>Plbd1</t>
  </si>
  <si>
    <t>Plbd2</t>
  </si>
  <si>
    <t>Plcg1</t>
  </si>
  <si>
    <t>Plcxd2</t>
  </si>
  <si>
    <t>Plekha6</t>
  </si>
  <si>
    <t>Plekho2</t>
  </si>
  <si>
    <t>Plet1</t>
  </si>
  <si>
    <t>Plg</t>
  </si>
  <si>
    <t>Plod1</t>
  </si>
  <si>
    <t>Plpp3</t>
  </si>
  <si>
    <t>Pltp</t>
  </si>
  <si>
    <t>Plvap</t>
  </si>
  <si>
    <t>Pmf1</t>
  </si>
  <si>
    <t>Pml</t>
  </si>
  <si>
    <t>Pmpca</t>
  </si>
  <si>
    <t>Pnkp</t>
  </si>
  <si>
    <t>Pnpla3</t>
  </si>
  <si>
    <t>Pnpla7</t>
  </si>
  <si>
    <t>Pnpo</t>
  </si>
  <si>
    <t>Pofut2</t>
  </si>
  <si>
    <t>Polb</t>
  </si>
  <si>
    <t>Pole3</t>
  </si>
  <si>
    <t>Pole4</t>
  </si>
  <si>
    <t>Polr2a</t>
  </si>
  <si>
    <t>Polr2i</t>
  </si>
  <si>
    <t>Polr2k</t>
  </si>
  <si>
    <t>Pon1</t>
  </si>
  <si>
    <t>Pon2</t>
  </si>
  <si>
    <t>Pon3</t>
  </si>
  <si>
    <t>Por</t>
  </si>
  <si>
    <t>Ppcs</t>
  </si>
  <si>
    <t>Ppid</t>
  </si>
  <si>
    <t>Ppm1b</t>
  </si>
  <si>
    <t>Ppp1r10</t>
  </si>
  <si>
    <t>Ppp1r15a</t>
  </si>
  <si>
    <t>Ppp1r15b</t>
  </si>
  <si>
    <t>Ppp1r16a</t>
  </si>
  <si>
    <t>Ppp1r7</t>
  </si>
  <si>
    <t>Ppp2r5e</t>
  </si>
  <si>
    <t>Ppt1</t>
  </si>
  <si>
    <t>Prdx3</t>
  </si>
  <si>
    <t>Prhoxnb</t>
  </si>
  <si>
    <t>Prkar1a</t>
  </si>
  <si>
    <t>Prkcsh</t>
  </si>
  <si>
    <t>Prlr</t>
  </si>
  <si>
    <t>Pros1</t>
  </si>
  <si>
    <t>Proser2</t>
  </si>
  <si>
    <t>Prpf19</t>
  </si>
  <si>
    <t>Prpf31</t>
  </si>
  <si>
    <t>Prps1l3</t>
  </si>
  <si>
    <t>Prr13</t>
  </si>
  <si>
    <t>Prrg2</t>
  </si>
  <si>
    <t>Prss23os</t>
  </si>
  <si>
    <t>Psap</t>
  </si>
  <si>
    <t>Psen2</t>
  </si>
  <si>
    <t>Psenen</t>
  </si>
  <si>
    <t>Pskh1</t>
  </si>
  <si>
    <t>Psma4</t>
  </si>
  <si>
    <t>Psma5</t>
  </si>
  <si>
    <t>Psma6</t>
  </si>
  <si>
    <t>Psmb10</t>
  </si>
  <si>
    <t>Psmb3</t>
  </si>
  <si>
    <t>Psmb5</t>
  </si>
  <si>
    <t>Psmb6</t>
  </si>
  <si>
    <t>Psmb7</t>
  </si>
  <si>
    <t>Psmb9</t>
  </si>
  <si>
    <t>Psmc4</t>
  </si>
  <si>
    <t>Psmc6</t>
  </si>
  <si>
    <t>Psmd1</t>
  </si>
  <si>
    <t>Psmd13</t>
  </si>
  <si>
    <t>Psmd14</t>
  </si>
  <si>
    <t>Psmd3</t>
  </si>
  <si>
    <t>Psmd5</t>
  </si>
  <si>
    <t>Psmd9</t>
  </si>
  <si>
    <t>Psme2</t>
  </si>
  <si>
    <t>Psmf1</t>
  </si>
  <si>
    <t>Ptbp1</t>
  </si>
  <si>
    <t>Ptch1</t>
  </si>
  <si>
    <t>Pter</t>
  </si>
  <si>
    <t>Ptgs1</t>
  </si>
  <si>
    <t>Ptpa</t>
  </si>
  <si>
    <t>Ptpmt1</t>
  </si>
  <si>
    <t>Pvrl2</t>
  </si>
  <si>
    <t>Pxmp4</t>
  </si>
  <si>
    <t>Qprt</t>
  </si>
  <si>
    <t>Qrich1</t>
  </si>
  <si>
    <t>R3hdm4</t>
  </si>
  <si>
    <t>Rab11a</t>
  </si>
  <si>
    <t>Rab1b</t>
  </si>
  <si>
    <t>Rab5c</t>
  </si>
  <si>
    <t>Rab8b</t>
  </si>
  <si>
    <t>Rabac1</t>
  </si>
  <si>
    <t>Ran</t>
  </si>
  <si>
    <t>Raver1</t>
  </si>
  <si>
    <t>Rbbp4</t>
  </si>
  <si>
    <t>Rbbp6</t>
  </si>
  <si>
    <t>Rbbp7</t>
  </si>
  <si>
    <t>Rbm10</t>
  </si>
  <si>
    <t>Rbm12b</t>
  </si>
  <si>
    <t>Rbm12b1</t>
  </si>
  <si>
    <t>Rbm12b2</t>
  </si>
  <si>
    <t>Rbm39</t>
  </si>
  <si>
    <t>Rbm47</t>
  </si>
  <si>
    <t>Rbm8a</t>
  </si>
  <si>
    <t>Rbx1</t>
  </si>
  <si>
    <t>Rdh11</t>
  </si>
  <si>
    <t>Rdh16</t>
  </si>
  <si>
    <t>Rer1</t>
  </si>
  <si>
    <t>Rere</t>
  </si>
  <si>
    <t>Retreg3</t>
  </si>
  <si>
    <t>Retsat</t>
  </si>
  <si>
    <t>Rgn</t>
  </si>
  <si>
    <t>Rgs2</t>
  </si>
  <si>
    <t>Rhoa</t>
  </si>
  <si>
    <t>Rint1</t>
  </si>
  <si>
    <t>Rlim</t>
  </si>
  <si>
    <t>Rmdn3</t>
  </si>
  <si>
    <t>Rnaset2b_0</t>
  </si>
  <si>
    <t>Rnd3</t>
  </si>
  <si>
    <t>Rnf128</t>
  </si>
  <si>
    <t>Rnf14</t>
  </si>
  <si>
    <t>Rnf181</t>
  </si>
  <si>
    <t>Rnf4</t>
  </si>
  <si>
    <t>Rnf43</t>
  </si>
  <si>
    <t>Rnf6</t>
  </si>
  <si>
    <t>Rnh1</t>
  </si>
  <si>
    <t>Romo1</t>
  </si>
  <si>
    <t>Rorc</t>
  </si>
  <si>
    <t>RPB1</t>
  </si>
  <si>
    <t>Rpe</t>
  </si>
  <si>
    <t>Rpf1</t>
  </si>
  <si>
    <t>Rpl18</t>
  </si>
  <si>
    <t>Rpl19</t>
  </si>
  <si>
    <t>Rpl29</t>
  </si>
  <si>
    <t>Rpl34-ps1</t>
  </si>
  <si>
    <t>Rpl36a</t>
  </si>
  <si>
    <t>Rpl36al</t>
  </si>
  <si>
    <t>Rpl39</t>
  </si>
  <si>
    <t>Rpl41</t>
  </si>
  <si>
    <t>Rpl7l1</t>
  </si>
  <si>
    <t>Rpn1</t>
  </si>
  <si>
    <t>Rps15a</t>
  </si>
  <si>
    <t>Rps25</t>
  </si>
  <si>
    <t>Rps4l</t>
  </si>
  <si>
    <t>Rrp36</t>
  </si>
  <si>
    <t>Rsrc2</t>
  </si>
  <si>
    <t>Rtn4</t>
  </si>
  <si>
    <t>Rwdd4a</t>
  </si>
  <si>
    <t>Rxra</t>
  </si>
  <si>
    <t>S100a1</t>
  </si>
  <si>
    <t>S100a10</t>
  </si>
  <si>
    <t>S100a11</t>
  </si>
  <si>
    <t>S1pr1</t>
  </si>
  <si>
    <t>Safb2</t>
  </si>
  <si>
    <t>Samhd1</t>
  </si>
  <si>
    <t>Sar1a</t>
  </si>
  <si>
    <t>Sardh</t>
  </si>
  <si>
    <t>Scamp2</t>
  </si>
  <si>
    <t>Scamp3</t>
  </si>
  <si>
    <t>Scly</t>
  </si>
  <si>
    <t>Scrn2</t>
  </si>
  <si>
    <t>Sdc3</t>
  </si>
  <si>
    <t>Sdha</t>
  </si>
  <si>
    <t>Sdhc</t>
  </si>
  <si>
    <t>Sdr42e1</t>
  </si>
  <si>
    <t>Sec14l4</t>
  </si>
  <si>
    <t>Sec16a</t>
  </si>
  <si>
    <t>Sec16b</t>
  </si>
  <si>
    <t>Sec22b</t>
  </si>
  <si>
    <t>Sec24c</t>
  </si>
  <si>
    <t>Sec31a</t>
  </si>
  <si>
    <t>Sec61a1</t>
  </si>
  <si>
    <t>Sec61b</t>
  </si>
  <si>
    <t>Sec62</t>
  </si>
  <si>
    <t>Selenbp1</t>
  </si>
  <si>
    <t>Selenos</t>
  </si>
  <si>
    <t>Selplg</t>
  </si>
  <si>
    <t>Sem1</t>
  </si>
  <si>
    <t>Sema4a</t>
  </si>
  <si>
    <t>Sema4g</t>
  </si>
  <si>
    <t>Sept9</t>
  </si>
  <si>
    <t>Sepx1</t>
  </si>
  <si>
    <t>Serinc3</t>
  </si>
  <si>
    <t>Serp1</t>
  </si>
  <si>
    <t>Serpina11</t>
  </si>
  <si>
    <t>Serpina3j</t>
  </si>
  <si>
    <t>Serpina6</t>
  </si>
  <si>
    <t>Serpind1</t>
  </si>
  <si>
    <t>Serpinf1</t>
  </si>
  <si>
    <t>Serpinf2</t>
  </si>
  <si>
    <t>Setd1b</t>
  </si>
  <si>
    <t>Setd2</t>
  </si>
  <si>
    <t>Sf3b1</t>
  </si>
  <si>
    <t>Sfxn5</t>
  </si>
  <si>
    <t>Sgk1</t>
  </si>
  <si>
    <t>Sgk2</t>
  </si>
  <si>
    <t>Sh3bgrl3</t>
  </si>
  <si>
    <t>Shc1</t>
  </si>
  <si>
    <t>Shmt1</t>
  </si>
  <si>
    <t>Shpk</t>
  </si>
  <si>
    <t>Shroom1</t>
  </si>
  <si>
    <t>Sigmar1</t>
  </si>
  <si>
    <t>Sin3b</t>
  </si>
  <si>
    <t>Sirt2</t>
  </si>
  <si>
    <t>Sirt7</t>
  </si>
  <si>
    <t>Slbp</t>
  </si>
  <si>
    <t>Slc10a2</t>
  </si>
  <si>
    <t>Slc1a2</t>
  </si>
  <si>
    <t>Slc22a18</t>
  </si>
  <si>
    <t>Slc23a1</t>
  </si>
  <si>
    <t>Slc25a11</t>
  </si>
  <si>
    <t>Slc25a13</t>
  </si>
  <si>
    <t>Slc25a3</t>
  </si>
  <si>
    <t>Slc25a39</t>
  </si>
  <si>
    <t>Slc25a42</t>
  </si>
  <si>
    <t>Slc25a45</t>
  </si>
  <si>
    <t>Slc26a1</t>
  </si>
  <si>
    <t>Slc29a1</t>
  </si>
  <si>
    <t>Slc2a2</t>
  </si>
  <si>
    <t>Slc2a9</t>
  </si>
  <si>
    <t>Slc33a1</t>
  </si>
  <si>
    <t>Slc37a4</t>
  </si>
  <si>
    <t>Slc38a4</t>
  </si>
  <si>
    <t>Slc39a11</t>
  </si>
  <si>
    <t>Slc39a4</t>
  </si>
  <si>
    <t>Slc39a9</t>
  </si>
  <si>
    <t>Slc3a2</t>
  </si>
  <si>
    <t>Slc43a2</t>
  </si>
  <si>
    <t>Slc46a1</t>
  </si>
  <si>
    <t>Slc6a8</t>
  </si>
  <si>
    <t>Slc6a9</t>
  </si>
  <si>
    <t>Slc7a6os</t>
  </si>
  <si>
    <t>Slco1b2</t>
  </si>
  <si>
    <t>Slco2b1</t>
  </si>
  <si>
    <t>Slx1b</t>
  </si>
  <si>
    <t>Smad7</t>
  </si>
  <si>
    <t>Smim14</t>
  </si>
  <si>
    <t>Smim4</t>
  </si>
  <si>
    <t>Smpd2</t>
  </si>
  <si>
    <t>Snap23</t>
  </si>
  <si>
    <t>Snord22</t>
  </si>
  <si>
    <t>Snrk</t>
  </si>
  <si>
    <t>Snrnp70</t>
  </si>
  <si>
    <t>Snrpd2</t>
  </si>
  <si>
    <t>Snrpd3</t>
  </si>
  <si>
    <t>Sntb1</t>
  </si>
  <si>
    <t>Snx2</t>
  </si>
  <si>
    <t>Snx7</t>
  </si>
  <si>
    <t>Sod2</t>
  </si>
  <si>
    <t>Sox18</t>
  </si>
  <si>
    <t>Sp100</t>
  </si>
  <si>
    <t>Sp3</t>
  </si>
  <si>
    <t>Spag7</t>
  </si>
  <si>
    <t>Spag9</t>
  </si>
  <si>
    <t>Spp1</t>
  </si>
  <si>
    <t>Spp2</t>
  </si>
  <si>
    <t>Sptan1</t>
  </si>
  <si>
    <t>Sqle</t>
  </si>
  <si>
    <t>Sqrdl</t>
  </si>
  <si>
    <t>Sra1</t>
  </si>
  <si>
    <t>Srebf1</t>
  </si>
  <si>
    <t>Sri</t>
  </si>
  <si>
    <t>Srp72</t>
  </si>
  <si>
    <t>Srr</t>
  </si>
  <si>
    <t>Srrm1</t>
  </si>
  <si>
    <t>Srsf10</t>
  </si>
  <si>
    <t>Srsf11</t>
  </si>
  <si>
    <t>Srsf2</t>
  </si>
  <si>
    <t>Srsf7</t>
  </si>
  <si>
    <t>Ssna1</t>
  </si>
  <si>
    <t>Ssr1</t>
  </si>
  <si>
    <t>Ssr3</t>
  </si>
  <si>
    <t>Ssr4</t>
  </si>
  <si>
    <t>Sssca1</t>
  </si>
  <si>
    <t>Stam2</t>
  </si>
  <si>
    <t>Stap2</t>
  </si>
  <si>
    <t>Stat1</t>
  </si>
  <si>
    <t>Steap4</t>
  </si>
  <si>
    <t>Stk25</t>
  </si>
  <si>
    <t>Stom</t>
  </si>
  <si>
    <t>Stra6l</t>
  </si>
  <si>
    <t>Stx4a</t>
  </si>
  <si>
    <t>Sub1</t>
  </si>
  <si>
    <t>Suclg1</t>
  </si>
  <si>
    <t>Sumo1</t>
  </si>
  <si>
    <t>Supt16</t>
  </si>
  <si>
    <t>Supt16h</t>
  </si>
  <si>
    <t>Supt5</t>
  </si>
  <si>
    <t>Surf1</t>
  </si>
  <si>
    <t>Susd6</t>
  </si>
  <si>
    <t>Syf2</t>
  </si>
  <si>
    <t>Syngr2</t>
  </si>
  <si>
    <t>Synj2bp</t>
  </si>
  <si>
    <t>Syvn1</t>
  </si>
  <si>
    <t>Taf15</t>
  </si>
  <si>
    <t>Tagln2</t>
  </si>
  <si>
    <t>Tank</t>
  </si>
  <si>
    <t>Tarbp2</t>
  </si>
  <si>
    <t>Tars2</t>
  </si>
  <si>
    <t>Tat</t>
  </si>
  <si>
    <t>Tax1bp1</t>
  </si>
  <si>
    <t>Tbc1d17</t>
  </si>
  <si>
    <t>Tceal8</t>
  </si>
  <si>
    <t>Tceb2</t>
  </si>
  <si>
    <t>Tcirg1</t>
  </si>
  <si>
    <t>Tcn2</t>
  </si>
  <si>
    <t>Tdp2</t>
  </si>
  <si>
    <t>Tef</t>
  </si>
  <si>
    <t>Tex2</t>
  </si>
  <si>
    <t>Tex261</t>
  </si>
  <si>
    <t>Tff2</t>
  </si>
  <si>
    <t>Tfr2</t>
  </si>
  <si>
    <t>Tgif1</t>
  </si>
  <si>
    <t>Tgm2</t>
  </si>
  <si>
    <t>Tgoln2</t>
  </si>
  <si>
    <t>Thrsp</t>
  </si>
  <si>
    <t>Timd2</t>
  </si>
  <si>
    <t>Timm23</t>
  </si>
  <si>
    <t>Timm44</t>
  </si>
  <si>
    <t>Timp2</t>
  </si>
  <si>
    <t>Timp3</t>
  </si>
  <si>
    <t>Tk1</t>
  </si>
  <si>
    <t>Tkfc</t>
  </si>
  <si>
    <t>Tlcd2</t>
  </si>
  <si>
    <t>Tm4sf4</t>
  </si>
  <si>
    <t>Tm7sf2</t>
  </si>
  <si>
    <t>Tmbim1</t>
  </si>
  <si>
    <t>Tmbim6</t>
  </si>
  <si>
    <t>Tmed5</t>
  </si>
  <si>
    <t>Tmed9</t>
  </si>
  <si>
    <t>Tmem106b</t>
  </si>
  <si>
    <t>Tmem109</t>
  </si>
  <si>
    <t>Tmem126a</t>
  </si>
  <si>
    <t>Tmem128</t>
  </si>
  <si>
    <t>Tmem147</t>
  </si>
  <si>
    <t>Tmem150a</t>
  </si>
  <si>
    <t>Tmem205</t>
  </si>
  <si>
    <t>Tmem219</t>
  </si>
  <si>
    <t>Tmem25</t>
  </si>
  <si>
    <t>Tmem254b</t>
  </si>
  <si>
    <t>Tmem256</t>
  </si>
  <si>
    <t>Tmem259</t>
  </si>
  <si>
    <t>Tmem261</t>
  </si>
  <si>
    <t>Tmem37</t>
  </si>
  <si>
    <t>Tmem53</t>
  </si>
  <si>
    <t>Tmem56</t>
  </si>
  <si>
    <t>Tmem64</t>
  </si>
  <si>
    <t>Tmem86b</t>
  </si>
  <si>
    <t>Tmem93</t>
  </si>
  <si>
    <t>Tmem97</t>
  </si>
  <si>
    <t>Tmod3</t>
  </si>
  <si>
    <t>Tmprss6</t>
  </si>
  <si>
    <t>Tmsb4x</t>
  </si>
  <si>
    <t>Tnfaip2</t>
  </si>
  <si>
    <t>Tnfrsf1b</t>
  </si>
  <si>
    <t>Tnpo1</t>
  </si>
  <si>
    <t>Tnrc6c</t>
  </si>
  <si>
    <t>Tor1aip1</t>
  </si>
  <si>
    <t>Tor1aip2</t>
  </si>
  <si>
    <t>Tpd52l2</t>
  </si>
  <si>
    <t>Tpm2</t>
  </si>
  <si>
    <t>Tpm3</t>
  </si>
  <si>
    <t>Tpm3-rs7</t>
  </si>
  <si>
    <t>Tpm4</t>
  </si>
  <si>
    <t>Tpmt</t>
  </si>
  <si>
    <t>Tpp1</t>
  </si>
  <si>
    <t>Tpr</t>
  </si>
  <si>
    <t>Trabd</t>
  </si>
  <si>
    <t>Trappc3</t>
  </si>
  <si>
    <t>Trappc5</t>
  </si>
  <si>
    <t>Trappc6a</t>
  </si>
  <si>
    <t>Trim41</t>
  </si>
  <si>
    <t>Trip4</t>
  </si>
  <si>
    <t>Trmt112</t>
  </si>
  <si>
    <t>Tsc22d1</t>
  </si>
  <si>
    <t>Tsc22d4</t>
  </si>
  <si>
    <t>Tsfm</t>
  </si>
  <si>
    <t>Tsku</t>
  </si>
  <si>
    <t>Tspan31</t>
  </si>
  <si>
    <t>Tspo</t>
  </si>
  <si>
    <t>Tst</t>
  </si>
  <si>
    <t>Ttc1</t>
  </si>
  <si>
    <t>Ttc15</t>
  </si>
  <si>
    <t>Ttc36</t>
  </si>
  <si>
    <t>TTP</t>
  </si>
  <si>
    <t>Ttpa</t>
  </si>
  <si>
    <t>Tuba4a</t>
  </si>
  <si>
    <t>Tufm</t>
  </si>
  <si>
    <t>Tusc3</t>
  </si>
  <si>
    <t>Twnk</t>
  </si>
  <si>
    <t>Txn2</t>
  </si>
  <si>
    <t>Txndc12</t>
  </si>
  <si>
    <t>Txndc17</t>
  </si>
  <si>
    <t>Tyrobp</t>
  </si>
  <si>
    <t>Ubb_1</t>
  </si>
  <si>
    <t>Ube2i</t>
  </si>
  <si>
    <t>Ube2l3</t>
  </si>
  <si>
    <t>Ube2l6</t>
  </si>
  <si>
    <t>Ube2n</t>
  </si>
  <si>
    <t>Ube3a</t>
  </si>
  <si>
    <t>Ubl5</t>
  </si>
  <si>
    <t>Ubqln1</t>
  </si>
  <si>
    <t>Ubxn1</t>
  </si>
  <si>
    <t>Ubxn4</t>
  </si>
  <si>
    <t>Ucp2</t>
  </si>
  <si>
    <t>Ugt1a5</t>
  </si>
  <si>
    <t>Ugt1a9</t>
  </si>
  <si>
    <t>Ugt2a3</t>
  </si>
  <si>
    <t>Ugt2b1</t>
  </si>
  <si>
    <t>Ugt2b35</t>
  </si>
  <si>
    <t>Ugt3a2</t>
  </si>
  <si>
    <t>Uhrf1bp1l</t>
  </si>
  <si>
    <t>Unc45a</t>
  </si>
  <si>
    <t>Unc50</t>
  </si>
  <si>
    <t>Uox</t>
  </si>
  <si>
    <t>Upb1</t>
  </si>
  <si>
    <t>Uqcc2</t>
  </si>
  <si>
    <t>Uqcrb</t>
  </si>
  <si>
    <t>Uqcrc2</t>
  </si>
  <si>
    <t>Uqcrh</t>
  </si>
  <si>
    <t>Urod</t>
  </si>
  <si>
    <t>Usf1</t>
  </si>
  <si>
    <t>Usp14</t>
  </si>
  <si>
    <t>Usp33</t>
  </si>
  <si>
    <t>Usp5</t>
  </si>
  <si>
    <t>Uxt</t>
  </si>
  <si>
    <t>Vamp8</t>
  </si>
  <si>
    <t>Vcl</t>
  </si>
  <si>
    <t>Vcpip1</t>
  </si>
  <si>
    <t>Vdac1</t>
  </si>
  <si>
    <t>Vegfa</t>
  </si>
  <si>
    <t>Vma21</t>
  </si>
  <si>
    <t>Vprbp</t>
  </si>
  <si>
    <t>Vps13d</t>
  </si>
  <si>
    <t>Vps25</t>
  </si>
  <si>
    <t>Vps41</t>
  </si>
  <si>
    <t>Vsig4</t>
  </si>
  <si>
    <t>Wac</t>
  </si>
  <si>
    <t>Washc2</t>
  </si>
  <si>
    <t>Wbp2</t>
  </si>
  <si>
    <t>Wbscr22</t>
  </si>
  <si>
    <t>Wdr1</t>
  </si>
  <si>
    <t>Wdr45l</t>
  </si>
  <si>
    <t>Wdr46</t>
  </si>
  <si>
    <t>Wdr55</t>
  </si>
  <si>
    <t>Wdr61</t>
  </si>
  <si>
    <t>Wdr70</t>
  </si>
  <si>
    <t>Wdr83os</t>
  </si>
  <si>
    <t>Wfdc2</t>
  </si>
  <si>
    <t>Wnk1</t>
  </si>
  <si>
    <t>Xdh</t>
  </si>
  <si>
    <t>Xpc</t>
  </si>
  <si>
    <t>Xylb</t>
  </si>
  <si>
    <t>Yme1l1</t>
  </si>
  <si>
    <t>Ypel3</t>
  </si>
  <si>
    <t>Ythdc1</t>
  </si>
  <si>
    <t>Ywhaz</t>
  </si>
  <si>
    <t>Zbtb16</t>
  </si>
  <si>
    <t>Zbtb20</t>
  </si>
  <si>
    <t>Zbtb7a</t>
  </si>
  <si>
    <t>Zbtb7b</t>
  </si>
  <si>
    <t>Zc3h11a</t>
  </si>
  <si>
    <t>Zcchc14</t>
  </si>
  <si>
    <t>Zcchc8</t>
  </si>
  <si>
    <t>Zdhhc17</t>
  </si>
  <si>
    <t>Zdhhc9</t>
  </si>
  <si>
    <t>Zfc3h1</t>
  </si>
  <si>
    <t>Zfp36</t>
  </si>
  <si>
    <t>Zfp385b</t>
  </si>
  <si>
    <t>Zfp655</t>
  </si>
  <si>
    <t>Zfp790</t>
  </si>
  <si>
    <t>Zfp809</t>
  </si>
  <si>
    <t>Zfp871</t>
  </si>
  <si>
    <t>Zfp872</t>
  </si>
  <si>
    <t>Zfr</t>
  </si>
  <si>
    <t>Zfyve1</t>
  </si>
  <si>
    <t>Zfyve21</t>
  </si>
  <si>
    <t>Zmat2</t>
  </si>
  <si>
    <t>Zmpste24</t>
  </si>
  <si>
    <t>Znhit2</t>
  </si>
  <si>
    <t>Znrf1</t>
  </si>
  <si>
    <t>Zranb2</t>
  </si>
  <si>
    <t>Zwint</t>
  </si>
  <si>
    <t>Lean/Fat Specific</t>
  </si>
  <si>
    <t>ob/ob m6Am</t>
  </si>
  <si>
    <t>WT m6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charset val="177"/>
      <scheme val="minor"/>
    </font>
    <font>
      <sz val="1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1" xfId="0" quotePrefix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05"/>
  <sheetViews>
    <sheetView tabSelected="1" topLeftCell="A1488" workbookViewId="0">
      <selection activeCell="F1501" sqref="F1501"/>
    </sheetView>
  </sheetViews>
  <sheetFormatPr defaultRowHeight="14.25" x14ac:dyDescent="0.2"/>
  <cols>
    <col min="1" max="1" width="14.25" style="4" bestFit="1" customWidth="1"/>
    <col min="2" max="3" width="6.25" style="4" customWidth="1"/>
    <col min="4" max="4" width="12.625" style="4" bestFit="1" customWidth="1"/>
  </cols>
  <sheetData>
    <row r="1" spans="1:4" ht="31.5" customHeight="1" x14ac:dyDescent="0.25">
      <c r="A1" s="1" t="s">
        <v>0</v>
      </c>
      <c r="B1" s="7" t="s">
        <v>1509</v>
      </c>
      <c r="C1" s="7" t="s">
        <v>1508</v>
      </c>
      <c r="D1" s="5" t="s">
        <v>1507</v>
      </c>
    </row>
    <row r="2" spans="1:4" x14ac:dyDescent="0.2">
      <c r="A2" s="2" t="s">
        <v>1</v>
      </c>
      <c r="B2" s="3" t="s">
        <v>2</v>
      </c>
      <c r="C2" s="3" t="s">
        <v>2</v>
      </c>
      <c r="D2" s="6" t="str">
        <f>IF(COUNTIF(B2:C2,"yes")=2,"Common",IF(B2="yes","WT Specific"," ob/ob Specific"))</f>
        <v>Common</v>
      </c>
    </row>
    <row r="3" spans="1:4" x14ac:dyDescent="0.2">
      <c r="A3" s="2" t="s">
        <v>3</v>
      </c>
      <c r="B3" s="3" t="s">
        <v>2</v>
      </c>
      <c r="C3" s="3" t="s">
        <v>2</v>
      </c>
      <c r="D3" s="6" t="str">
        <f>IF(COUNTIF(B3:C3,"yes")=2,"Common",IF(B3="yes","WT Specific"," ob/ob Specific"))</f>
        <v>Common</v>
      </c>
    </row>
    <row r="4" spans="1:4" x14ac:dyDescent="0.2">
      <c r="A4" s="2" t="s">
        <v>4</v>
      </c>
      <c r="B4" s="3" t="s">
        <v>2</v>
      </c>
      <c r="C4" s="3" t="s">
        <v>5</v>
      </c>
      <c r="D4" s="6" t="str">
        <f>IF(COUNTIF(B4:C4,"yes")=2,"Common",IF(B4="yes","WT Specific"," ob/ob Specific"))</f>
        <v>WT Specific</v>
      </c>
    </row>
    <row r="5" spans="1:4" x14ac:dyDescent="0.2">
      <c r="A5" s="2" t="s">
        <v>6</v>
      </c>
      <c r="B5" s="3" t="s">
        <v>5</v>
      </c>
      <c r="C5" s="3" t="s">
        <v>2</v>
      </c>
      <c r="D5" s="6" t="str">
        <f>IF(COUNTIF(B5:C5,"yes")=2,"Common",IF(B5="yes","WT Specific"," ob/ob Specific"))</f>
        <v xml:space="preserve"> ob/ob Specific</v>
      </c>
    </row>
    <row r="6" spans="1:4" x14ac:dyDescent="0.2">
      <c r="A6" s="2" t="s">
        <v>7</v>
      </c>
      <c r="B6" s="3" t="s">
        <v>5</v>
      </c>
      <c r="C6" s="3" t="s">
        <v>2</v>
      </c>
      <c r="D6" s="6" t="str">
        <f>IF(COUNTIF(B6:C6,"yes")=2,"Common",IF(B6="yes","WT Specific"," ob/ob Specific"))</f>
        <v xml:space="preserve"> ob/ob Specific</v>
      </c>
    </row>
    <row r="7" spans="1:4" x14ac:dyDescent="0.2">
      <c r="A7" s="2" t="s">
        <v>8</v>
      </c>
      <c r="B7" s="3" t="s">
        <v>2</v>
      </c>
      <c r="C7" s="3" t="s">
        <v>2</v>
      </c>
      <c r="D7" s="6" t="str">
        <f>IF(COUNTIF(B7:C7,"yes")=2,"Common",IF(B7="yes","WT Specific"," ob/ob Specific"))</f>
        <v>Common</v>
      </c>
    </row>
    <row r="8" spans="1:4" x14ac:dyDescent="0.2">
      <c r="A8" s="2" t="s">
        <v>9</v>
      </c>
      <c r="B8" s="3" t="s">
        <v>2</v>
      </c>
      <c r="C8" s="3" t="s">
        <v>2</v>
      </c>
      <c r="D8" s="6" t="str">
        <f>IF(COUNTIF(B8:C8,"yes")=2,"Common",IF(B8="yes","WT Specific"," ob/ob Specific"))</f>
        <v>Common</v>
      </c>
    </row>
    <row r="9" spans="1:4" x14ac:dyDescent="0.2">
      <c r="A9" s="2" t="s">
        <v>10</v>
      </c>
      <c r="B9" s="3" t="s">
        <v>5</v>
      </c>
      <c r="C9" s="3" t="s">
        <v>2</v>
      </c>
      <c r="D9" s="6" t="str">
        <f>IF(COUNTIF(B9:C9,"yes")=2,"Common",IF(B9="yes","WT Specific"," ob/ob Specific"))</f>
        <v xml:space="preserve"> ob/ob Specific</v>
      </c>
    </row>
    <row r="10" spans="1:4" x14ac:dyDescent="0.2">
      <c r="A10" s="2" t="s">
        <v>11</v>
      </c>
      <c r="B10" s="3" t="s">
        <v>2</v>
      </c>
      <c r="C10" s="3" t="s">
        <v>5</v>
      </c>
      <c r="D10" s="6" t="str">
        <f>IF(COUNTIF(B10:C10,"yes")=2,"Common",IF(B10="yes","WT Specific"," ob/ob Specific"))</f>
        <v>WT Specific</v>
      </c>
    </row>
    <row r="11" spans="1:4" x14ac:dyDescent="0.2">
      <c r="A11" s="2" t="s">
        <v>12</v>
      </c>
      <c r="B11" s="3" t="s">
        <v>5</v>
      </c>
      <c r="C11" s="3" t="s">
        <v>2</v>
      </c>
      <c r="D11" s="6" t="str">
        <f>IF(COUNTIF(B11:C11,"yes")=2,"Common",IF(B11="yes","WT Specific"," ob/ob Specific"))</f>
        <v xml:space="preserve"> ob/ob Specific</v>
      </c>
    </row>
    <row r="12" spans="1:4" x14ac:dyDescent="0.2">
      <c r="A12" s="2" t="s">
        <v>13</v>
      </c>
      <c r="B12" s="3" t="s">
        <v>2</v>
      </c>
      <c r="C12" s="3" t="s">
        <v>2</v>
      </c>
      <c r="D12" s="6" t="str">
        <f>IF(COUNTIF(B12:C12,"yes")=2,"Common",IF(B12="yes","WT Specific"," ob/ob Specific"))</f>
        <v>Common</v>
      </c>
    </row>
    <row r="13" spans="1:4" x14ac:dyDescent="0.2">
      <c r="A13" s="2" t="s">
        <v>14</v>
      </c>
      <c r="B13" s="3" t="s">
        <v>5</v>
      </c>
      <c r="C13" s="3" t="s">
        <v>2</v>
      </c>
      <c r="D13" s="6" t="str">
        <f>IF(COUNTIF(B13:C13,"yes")=2,"Common",IF(B13="yes","WT Specific"," ob/ob Specific"))</f>
        <v xml:space="preserve"> ob/ob Specific</v>
      </c>
    </row>
    <row r="14" spans="1:4" x14ac:dyDescent="0.2">
      <c r="A14" s="2" t="s">
        <v>15</v>
      </c>
      <c r="B14" s="3" t="s">
        <v>2</v>
      </c>
      <c r="C14" s="3" t="s">
        <v>5</v>
      </c>
      <c r="D14" s="6" t="str">
        <f>IF(COUNTIF(B14:C14,"yes")=2,"Common",IF(B14="yes","WT Specific"," ob/ob Specific"))</f>
        <v>WT Specific</v>
      </c>
    </row>
    <row r="15" spans="1:4" x14ac:dyDescent="0.2">
      <c r="A15" s="2" t="s">
        <v>16</v>
      </c>
      <c r="B15" s="3" t="s">
        <v>5</v>
      </c>
      <c r="C15" s="3" t="s">
        <v>2</v>
      </c>
      <c r="D15" s="6" t="str">
        <f>IF(COUNTIF(B15:C15,"yes")=2,"Common",IF(B15="yes","WT Specific"," ob/ob Specific"))</f>
        <v xml:space="preserve"> ob/ob Specific</v>
      </c>
    </row>
    <row r="16" spans="1:4" x14ac:dyDescent="0.2">
      <c r="A16" s="2" t="s">
        <v>17</v>
      </c>
      <c r="B16" s="3" t="s">
        <v>5</v>
      </c>
      <c r="C16" s="3" t="s">
        <v>2</v>
      </c>
      <c r="D16" s="6" t="str">
        <f>IF(COUNTIF(B16:C16,"yes")=2,"Common",IF(B16="yes","WT Specific"," ob/ob Specific"))</f>
        <v xml:space="preserve"> ob/ob Specific</v>
      </c>
    </row>
    <row r="17" spans="1:4" x14ac:dyDescent="0.2">
      <c r="A17" s="2" t="s">
        <v>18</v>
      </c>
      <c r="B17" s="3" t="s">
        <v>5</v>
      </c>
      <c r="C17" s="3" t="s">
        <v>2</v>
      </c>
      <c r="D17" s="6" t="str">
        <f>IF(COUNTIF(B17:C17,"yes")=2,"Common",IF(B17="yes","WT Specific"," ob/ob Specific"))</f>
        <v xml:space="preserve"> ob/ob Specific</v>
      </c>
    </row>
    <row r="18" spans="1:4" x14ac:dyDescent="0.2">
      <c r="A18" s="2" t="s">
        <v>19</v>
      </c>
      <c r="B18" s="3" t="s">
        <v>2</v>
      </c>
      <c r="C18" s="3" t="s">
        <v>5</v>
      </c>
      <c r="D18" s="6" t="str">
        <f>IF(COUNTIF(B18:C18,"yes")=2,"Common",IF(B18="yes","WT Specific"," ob/ob Specific"))</f>
        <v>WT Specific</v>
      </c>
    </row>
    <row r="19" spans="1:4" x14ac:dyDescent="0.2">
      <c r="A19" s="2" t="s">
        <v>20</v>
      </c>
      <c r="B19" s="3" t="s">
        <v>5</v>
      </c>
      <c r="C19" s="3" t="s">
        <v>2</v>
      </c>
      <c r="D19" s="6" t="str">
        <f>IF(COUNTIF(B19:C19,"yes")=2,"Common",IF(B19="yes","WT Specific"," ob/ob Specific"))</f>
        <v xml:space="preserve"> ob/ob Specific</v>
      </c>
    </row>
    <row r="20" spans="1:4" x14ac:dyDescent="0.2">
      <c r="A20" s="2" t="s">
        <v>21</v>
      </c>
      <c r="B20" s="3" t="s">
        <v>2</v>
      </c>
      <c r="C20" s="3" t="s">
        <v>5</v>
      </c>
      <c r="D20" s="6" t="str">
        <f>IF(COUNTIF(B20:C20,"yes")=2,"Common",IF(B20="yes","WT Specific"," ob/ob Specific"))</f>
        <v>WT Specific</v>
      </c>
    </row>
    <row r="21" spans="1:4" x14ac:dyDescent="0.2">
      <c r="A21" s="2" t="s">
        <v>22</v>
      </c>
      <c r="B21" s="3" t="s">
        <v>5</v>
      </c>
      <c r="C21" s="3" t="s">
        <v>2</v>
      </c>
      <c r="D21" s="6" t="str">
        <f>IF(COUNTIF(B21:C21,"yes")=2,"Common",IF(B21="yes","WT Specific"," ob/ob Specific"))</f>
        <v xml:space="preserve"> ob/ob Specific</v>
      </c>
    </row>
    <row r="22" spans="1:4" x14ac:dyDescent="0.2">
      <c r="A22" s="2" t="s">
        <v>23</v>
      </c>
      <c r="B22" s="3" t="s">
        <v>5</v>
      </c>
      <c r="C22" s="3" t="s">
        <v>2</v>
      </c>
      <c r="D22" s="6" t="str">
        <f>IF(COUNTIF(B22:C22,"yes")=2,"Common",IF(B22="yes","WT Specific"," ob/ob Specific"))</f>
        <v xml:space="preserve"> ob/ob Specific</v>
      </c>
    </row>
    <row r="23" spans="1:4" x14ac:dyDescent="0.2">
      <c r="A23" s="2" t="s">
        <v>24</v>
      </c>
      <c r="B23" s="3" t="s">
        <v>2</v>
      </c>
      <c r="C23" s="3" t="s">
        <v>5</v>
      </c>
      <c r="D23" s="6" t="str">
        <f>IF(COUNTIF(B23:C23,"yes")=2,"Common",IF(B23="yes","WT Specific"," ob/ob Specific"))</f>
        <v>WT Specific</v>
      </c>
    </row>
    <row r="24" spans="1:4" x14ac:dyDescent="0.2">
      <c r="A24" s="2" t="s">
        <v>25</v>
      </c>
      <c r="B24" s="3" t="s">
        <v>5</v>
      </c>
      <c r="C24" s="3" t="s">
        <v>2</v>
      </c>
      <c r="D24" s="6" t="str">
        <f>IF(COUNTIF(B24:C24,"yes")=2,"Common",IF(B24="yes","WT Specific"," ob/ob Specific"))</f>
        <v xml:space="preserve"> ob/ob Specific</v>
      </c>
    </row>
    <row r="25" spans="1:4" x14ac:dyDescent="0.2">
      <c r="A25" s="2" t="s">
        <v>26</v>
      </c>
      <c r="B25" s="3" t="s">
        <v>5</v>
      </c>
      <c r="C25" s="3" t="s">
        <v>2</v>
      </c>
      <c r="D25" s="6" t="str">
        <f>IF(COUNTIF(B25:C25,"yes")=2,"Common",IF(B25="yes","WT Specific"," ob/ob Specific"))</f>
        <v xml:space="preserve"> ob/ob Specific</v>
      </c>
    </row>
    <row r="26" spans="1:4" x14ac:dyDescent="0.2">
      <c r="A26" s="2" t="s">
        <v>27</v>
      </c>
      <c r="B26" s="3" t="s">
        <v>2</v>
      </c>
      <c r="C26" s="3" t="s">
        <v>2</v>
      </c>
      <c r="D26" s="6" t="str">
        <f>IF(COUNTIF(B26:C26,"yes")=2,"Common",IF(B26="yes","WT Specific"," ob/ob Specific"))</f>
        <v>Common</v>
      </c>
    </row>
    <row r="27" spans="1:4" x14ac:dyDescent="0.2">
      <c r="A27" s="2" t="s">
        <v>28</v>
      </c>
      <c r="B27" s="3" t="s">
        <v>5</v>
      </c>
      <c r="C27" s="3" t="s">
        <v>2</v>
      </c>
      <c r="D27" s="6" t="str">
        <f>IF(COUNTIF(B27:C27,"yes")=2,"Common",IF(B27="yes","WT Specific"," ob/ob Specific"))</f>
        <v xml:space="preserve"> ob/ob Specific</v>
      </c>
    </row>
    <row r="28" spans="1:4" x14ac:dyDescent="0.2">
      <c r="A28" s="2" t="s">
        <v>29</v>
      </c>
      <c r="B28" s="3" t="s">
        <v>2</v>
      </c>
      <c r="C28" s="3" t="s">
        <v>5</v>
      </c>
      <c r="D28" s="6" t="str">
        <f>IF(COUNTIF(B28:C28,"yes")=2,"Common",IF(B28="yes","WT Specific"," ob/ob Specific"))</f>
        <v>WT Specific</v>
      </c>
    </row>
    <row r="29" spans="1:4" x14ac:dyDescent="0.2">
      <c r="A29" s="2" t="s">
        <v>30</v>
      </c>
      <c r="B29" s="3" t="s">
        <v>2</v>
      </c>
      <c r="C29" s="3" t="s">
        <v>5</v>
      </c>
      <c r="D29" s="6" t="str">
        <f>IF(COUNTIF(B29:C29,"yes")=2,"Common",IF(B29="yes","WT Specific"," ob/ob Specific"))</f>
        <v>WT Specific</v>
      </c>
    </row>
    <row r="30" spans="1:4" x14ac:dyDescent="0.2">
      <c r="A30" s="2" t="s">
        <v>31</v>
      </c>
      <c r="B30" s="3" t="s">
        <v>2</v>
      </c>
      <c r="C30" s="3" t="s">
        <v>5</v>
      </c>
      <c r="D30" s="6" t="str">
        <f>IF(COUNTIF(B30:C30,"yes")=2,"Common",IF(B30="yes","WT Specific"," ob/ob Specific"))</f>
        <v>WT Specific</v>
      </c>
    </row>
    <row r="31" spans="1:4" x14ac:dyDescent="0.2">
      <c r="A31" s="2" t="s">
        <v>32</v>
      </c>
      <c r="B31" s="3" t="s">
        <v>2</v>
      </c>
      <c r="C31" s="3" t="s">
        <v>5</v>
      </c>
      <c r="D31" s="6" t="str">
        <f>IF(COUNTIF(B31:C31,"yes")=2,"Common",IF(B31="yes","WT Specific"," ob/ob Specific"))</f>
        <v>WT Specific</v>
      </c>
    </row>
    <row r="32" spans="1:4" x14ac:dyDescent="0.2">
      <c r="A32" s="2" t="s">
        <v>33</v>
      </c>
      <c r="B32" s="3" t="s">
        <v>2</v>
      </c>
      <c r="C32" s="3" t="s">
        <v>2</v>
      </c>
      <c r="D32" s="6" t="str">
        <f>IF(COUNTIF(B32:C32,"yes")=2,"Common",IF(B32="yes","WT Specific"," ob/ob Specific"))</f>
        <v>Common</v>
      </c>
    </row>
    <row r="33" spans="1:4" x14ac:dyDescent="0.2">
      <c r="A33" s="2" t="s">
        <v>34</v>
      </c>
      <c r="B33" s="3" t="s">
        <v>2</v>
      </c>
      <c r="C33" s="3" t="s">
        <v>2</v>
      </c>
      <c r="D33" s="6" t="str">
        <f>IF(COUNTIF(B33:C33,"yes")=2,"Common",IF(B33="yes","WT Specific"," ob/ob Specific"))</f>
        <v>Common</v>
      </c>
    </row>
    <row r="34" spans="1:4" x14ac:dyDescent="0.2">
      <c r="A34" s="2" t="s">
        <v>35</v>
      </c>
      <c r="B34" s="3" t="s">
        <v>2</v>
      </c>
      <c r="C34" s="3" t="s">
        <v>5</v>
      </c>
      <c r="D34" s="6" t="str">
        <f>IF(COUNTIF(B34:C34,"yes")=2,"Common",IF(B34="yes","WT Specific"," ob/ob Specific"))</f>
        <v>WT Specific</v>
      </c>
    </row>
    <row r="35" spans="1:4" x14ac:dyDescent="0.2">
      <c r="A35" s="2" t="s">
        <v>36</v>
      </c>
      <c r="B35" s="3" t="s">
        <v>5</v>
      </c>
      <c r="C35" s="3" t="s">
        <v>2</v>
      </c>
      <c r="D35" s="6" t="str">
        <f>IF(COUNTIF(B35:C35,"yes")=2,"Common",IF(B35="yes","WT Specific"," ob/ob Specific"))</f>
        <v xml:space="preserve"> ob/ob Specific</v>
      </c>
    </row>
    <row r="36" spans="1:4" x14ac:dyDescent="0.2">
      <c r="A36" s="2" t="s">
        <v>37</v>
      </c>
      <c r="B36" s="3" t="s">
        <v>2</v>
      </c>
      <c r="C36" s="3" t="s">
        <v>5</v>
      </c>
      <c r="D36" s="6" t="str">
        <f>IF(COUNTIF(B36:C36,"yes")=2,"Common",IF(B36="yes","WT Specific"," ob/ob Specific"))</f>
        <v>WT Specific</v>
      </c>
    </row>
    <row r="37" spans="1:4" x14ac:dyDescent="0.2">
      <c r="A37" s="2" t="s">
        <v>38</v>
      </c>
      <c r="B37" s="3" t="s">
        <v>2</v>
      </c>
      <c r="C37" s="3" t="s">
        <v>2</v>
      </c>
      <c r="D37" s="6" t="str">
        <f>IF(COUNTIF(B37:C37,"yes")=2,"Common",IF(B37="yes","WT Specific"," ob/ob Specific"))</f>
        <v>Common</v>
      </c>
    </row>
    <row r="38" spans="1:4" x14ac:dyDescent="0.2">
      <c r="A38" s="2" t="s">
        <v>39</v>
      </c>
      <c r="B38" s="3" t="s">
        <v>2</v>
      </c>
      <c r="C38" s="3" t="s">
        <v>2</v>
      </c>
      <c r="D38" s="6" t="str">
        <f>IF(COUNTIF(B38:C38,"yes")=2,"Common",IF(B38="yes","WT Specific"," ob/ob Specific"))</f>
        <v>Common</v>
      </c>
    </row>
    <row r="39" spans="1:4" x14ac:dyDescent="0.2">
      <c r="A39" s="2" t="s">
        <v>40</v>
      </c>
      <c r="B39" s="3" t="s">
        <v>5</v>
      </c>
      <c r="C39" s="3" t="s">
        <v>2</v>
      </c>
      <c r="D39" s="6" t="str">
        <f>IF(COUNTIF(B39:C39,"yes")=2,"Common",IF(B39="yes","WT Specific"," ob/ob Specific"))</f>
        <v xml:space="preserve"> ob/ob Specific</v>
      </c>
    </row>
    <row r="40" spans="1:4" x14ac:dyDescent="0.2">
      <c r="A40" s="2" t="s">
        <v>41</v>
      </c>
      <c r="B40" s="3" t="s">
        <v>5</v>
      </c>
      <c r="C40" s="3" t="s">
        <v>2</v>
      </c>
      <c r="D40" s="6" t="str">
        <f>IF(COUNTIF(B40:C40,"yes")=2,"Common",IF(B40="yes","WT Specific"," ob/ob Specific"))</f>
        <v xml:space="preserve"> ob/ob Specific</v>
      </c>
    </row>
    <row r="41" spans="1:4" x14ac:dyDescent="0.2">
      <c r="A41" s="2" t="s">
        <v>42</v>
      </c>
      <c r="B41" s="3" t="s">
        <v>2</v>
      </c>
      <c r="C41" s="3" t="s">
        <v>2</v>
      </c>
      <c r="D41" s="6" t="str">
        <f>IF(COUNTIF(B41:C41,"yes")=2,"Common",IF(B41="yes","WT Specific"," ob/ob Specific"))</f>
        <v>Common</v>
      </c>
    </row>
    <row r="42" spans="1:4" x14ac:dyDescent="0.2">
      <c r="A42" s="2" t="s">
        <v>43</v>
      </c>
      <c r="B42" s="3" t="s">
        <v>5</v>
      </c>
      <c r="C42" s="3" t="s">
        <v>2</v>
      </c>
      <c r="D42" s="6" t="str">
        <f>IF(COUNTIF(B42:C42,"yes")=2,"Common",IF(B42="yes","WT Specific"," ob/ob Specific"))</f>
        <v xml:space="preserve"> ob/ob Specific</v>
      </c>
    </row>
    <row r="43" spans="1:4" x14ac:dyDescent="0.2">
      <c r="A43" s="2" t="s">
        <v>44</v>
      </c>
      <c r="B43" s="3" t="s">
        <v>2</v>
      </c>
      <c r="C43" s="3" t="s">
        <v>5</v>
      </c>
      <c r="D43" s="6" t="str">
        <f>IF(COUNTIF(B43:C43,"yes")=2,"Common",IF(B43="yes","WT Specific"," ob/ob Specific"))</f>
        <v>WT Specific</v>
      </c>
    </row>
    <row r="44" spans="1:4" x14ac:dyDescent="0.2">
      <c r="A44" s="2" t="s">
        <v>45</v>
      </c>
      <c r="B44" s="3" t="s">
        <v>2</v>
      </c>
      <c r="C44" s="3" t="s">
        <v>5</v>
      </c>
      <c r="D44" s="6" t="str">
        <f>IF(COUNTIF(B44:C44,"yes")=2,"Common",IF(B44="yes","WT Specific"," ob/ob Specific"))</f>
        <v>WT Specific</v>
      </c>
    </row>
    <row r="45" spans="1:4" x14ac:dyDescent="0.2">
      <c r="A45" s="2" t="s">
        <v>46</v>
      </c>
      <c r="B45" s="3" t="s">
        <v>2</v>
      </c>
      <c r="C45" s="3" t="s">
        <v>5</v>
      </c>
      <c r="D45" s="6" t="str">
        <f>IF(COUNTIF(B45:C45,"yes")=2,"Common",IF(B45="yes","WT Specific"," ob/ob Specific"))</f>
        <v>WT Specific</v>
      </c>
    </row>
    <row r="46" spans="1:4" x14ac:dyDescent="0.2">
      <c r="A46" s="2" t="s">
        <v>47</v>
      </c>
      <c r="B46" s="3" t="s">
        <v>5</v>
      </c>
      <c r="C46" s="3" t="s">
        <v>2</v>
      </c>
      <c r="D46" s="6" t="str">
        <f>IF(COUNTIF(B46:C46,"yes")=2,"Common",IF(B46="yes","WT Specific"," ob/ob Specific"))</f>
        <v xml:space="preserve"> ob/ob Specific</v>
      </c>
    </row>
    <row r="47" spans="1:4" x14ac:dyDescent="0.2">
      <c r="A47" s="2" t="s">
        <v>48</v>
      </c>
      <c r="B47" s="3" t="s">
        <v>2</v>
      </c>
      <c r="C47" s="3" t="s">
        <v>2</v>
      </c>
      <c r="D47" s="6" t="str">
        <f>IF(COUNTIF(B47:C47,"yes")=2,"Common",IF(B47="yes","WT Specific"," ob/ob Specific"))</f>
        <v>Common</v>
      </c>
    </row>
    <row r="48" spans="1:4" x14ac:dyDescent="0.2">
      <c r="A48" s="2" t="s">
        <v>49</v>
      </c>
      <c r="B48" s="3" t="s">
        <v>2</v>
      </c>
      <c r="C48" s="3" t="s">
        <v>2</v>
      </c>
      <c r="D48" s="6" t="str">
        <f>IF(COUNTIF(B48:C48,"yes")=2,"Common",IF(B48="yes","WT Specific"," ob/ob Specific"))</f>
        <v>Common</v>
      </c>
    </row>
    <row r="49" spans="1:4" x14ac:dyDescent="0.2">
      <c r="A49" s="2" t="s">
        <v>50</v>
      </c>
      <c r="B49" s="3" t="s">
        <v>2</v>
      </c>
      <c r="C49" s="3" t="s">
        <v>5</v>
      </c>
      <c r="D49" s="6" t="str">
        <f>IF(COUNTIF(B49:C49,"yes")=2,"Common",IF(B49="yes","WT Specific"," ob/ob Specific"))</f>
        <v>WT Specific</v>
      </c>
    </row>
    <row r="50" spans="1:4" x14ac:dyDescent="0.2">
      <c r="A50" s="2" t="s">
        <v>51</v>
      </c>
      <c r="B50" s="3" t="s">
        <v>2</v>
      </c>
      <c r="C50" s="3" t="s">
        <v>2</v>
      </c>
      <c r="D50" s="6" t="str">
        <f>IF(COUNTIF(B50:C50,"yes")=2,"Common",IF(B50="yes","WT Specific"," ob/ob Specific"))</f>
        <v>Common</v>
      </c>
    </row>
    <row r="51" spans="1:4" x14ac:dyDescent="0.2">
      <c r="A51" s="2" t="s">
        <v>52</v>
      </c>
      <c r="B51" s="3" t="s">
        <v>2</v>
      </c>
      <c r="C51" s="3" t="s">
        <v>2</v>
      </c>
      <c r="D51" s="6" t="str">
        <f>IF(COUNTIF(B51:C51,"yes")=2,"Common",IF(B51="yes","WT Specific"," ob/ob Specific"))</f>
        <v>Common</v>
      </c>
    </row>
    <row r="52" spans="1:4" x14ac:dyDescent="0.2">
      <c r="A52" s="2" t="s">
        <v>53</v>
      </c>
      <c r="B52" s="3" t="s">
        <v>2</v>
      </c>
      <c r="C52" s="3" t="s">
        <v>2</v>
      </c>
      <c r="D52" s="6" t="str">
        <f>IF(COUNTIF(B52:C52,"yes")=2,"Common",IF(B52="yes","WT Specific"," ob/ob Specific"))</f>
        <v>Common</v>
      </c>
    </row>
    <row r="53" spans="1:4" x14ac:dyDescent="0.2">
      <c r="A53" s="2" t="s">
        <v>54</v>
      </c>
      <c r="B53" s="3" t="s">
        <v>5</v>
      </c>
      <c r="C53" s="3" t="s">
        <v>2</v>
      </c>
      <c r="D53" s="6" t="str">
        <f>IF(COUNTIF(B53:C53,"yes")=2,"Common",IF(B53="yes","WT Specific"," ob/ob Specific"))</f>
        <v xml:space="preserve"> ob/ob Specific</v>
      </c>
    </row>
    <row r="54" spans="1:4" x14ac:dyDescent="0.2">
      <c r="A54" s="2" t="s">
        <v>55</v>
      </c>
      <c r="B54" s="3" t="s">
        <v>2</v>
      </c>
      <c r="C54" s="3" t="s">
        <v>2</v>
      </c>
      <c r="D54" s="6" t="str">
        <f>IF(COUNTIF(B54:C54,"yes")=2,"Common",IF(B54="yes","WT Specific"," ob/ob Specific"))</f>
        <v>Common</v>
      </c>
    </row>
    <row r="55" spans="1:4" x14ac:dyDescent="0.2">
      <c r="A55" s="2" t="s">
        <v>56</v>
      </c>
      <c r="B55" s="3" t="s">
        <v>2</v>
      </c>
      <c r="C55" s="3" t="s">
        <v>5</v>
      </c>
      <c r="D55" s="6" t="str">
        <f>IF(COUNTIF(B55:C55,"yes")=2,"Common",IF(B55="yes","WT Specific"," ob/ob Specific"))</f>
        <v>WT Specific</v>
      </c>
    </row>
    <row r="56" spans="1:4" x14ac:dyDescent="0.2">
      <c r="A56" s="2" t="s">
        <v>57</v>
      </c>
      <c r="B56" s="3" t="s">
        <v>2</v>
      </c>
      <c r="C56" s="3" t="s">
        <v>5</v>
      </c>
      <c r="D56" s="6" t="str">
        <f>IF(COUNTIF(B56:C56,"yes")=2,"Common",IF(B56="yes","WT Specific"," ob/ob Specific"))</f>
        <v>WT Specific</v>
      </c>
    </row>
    <row r="57" spans="1:4" x14ac:dyDescent="0.2">
      <c r="A57" s="2" t="s">
        <v>58</v>
      </c>
      <c r="B57" s="3" t="s">
        <v>2</v>
      </c>
      <c r="C57" s="3" t="s">
        <v>2</v>
      </c>
      <c r="D57" s="6" t="str">
        <f>IF(COUNTIF(B57:C57,"yes")=2,"Common",IF(B57="yes","WT Specific"," ob/ob Specific"))</f>
        <v>Common</v>
      </c>
    </row>
    <row r="58" spans="1:4" x14ac:dyDescent="0.2">
      <c r="A58" s="2" t="s">
        <v>59</v>
      </c>
      <c r="B58" s="3" t="s">
        <v>2</v>
      </c>
      <c r="C58" s="3" t="s">
        <v>5</v>
      </c>
      <c r="D58" s="6" t="str">
        <f>IF(COUNTIF(B58:C58,"yes")=2,"Common",IF(B58="yes","WT Specific"," ob/ob Specific"))</f>
        <v>WT Specific</v>
      </c>
    </row>
    <row r="59" spans="1:4" x14ac:dyDescent="0.2">
      <c r="A59" s="2" t="s">
        <v>60</v>
      </c>
      <c r="B59" s="3" t="s">
        <v>5</v>
      </c>
      <c r="C59" s="3" t="s">
        <v>2</v>
      </c>
      <c r="D59" s="6" t="str">
        <f>IF(COUNTIF(B59:C59,"yes")=2,"Common",IF(B59="yes","WT Specific"," ob/ob Specific"))</f>
        <v xml:space="preserve"> ob/ob Specific</v>
      </c>
    </row>
    <row r="60" spans="1:4" x14ac:dyDescent="0.2">
      <c r="A60" s="2" t="s">
        <v>61</v>
      </c>
      <c r="B60" s="3" t="s">
        <v>5</v>
      </c>
      <c r="C60" s="3" t="s">
        <v>2</v>
      </c>
      <c r="D60" s="6" t="str">
        <f>IF(COUNTIF(B60:C60,"yes")=2,"Common",IF(B60="yes","WT Specific"," ob/ob Specific"))</f>
        <v xml:space="preserve"> ob/ob Specific</v>
      </c>
    </row>
    <row r="61" spans="1:4" x14ac:dyDescent="0.2">
      <c r="A61" s="2" t="s">
        <v>62</v>
      </c>
      <c r="B61" s="3" t="s">
        <v>2</v>
      </c>
      <c r="C61" s="3" t="s">
        <v>5</v>
      </c>
      <c r="D61" s="6" t="str">
        <f>IF(COUNTIF(B61:C61,"yes")=2,"Common",IF(B61="yes","WT Specific"," ob/ob Specific"))</f>
        <v>WT Specific</v>
      </c>
    </row>
    <row r="62" spans="1:4" x14ac:dyDescent="0.2">
      <c r="A62" s="2" t="s">
        <v>63</v>
      </c>
      <c r="B62" s="3" t="s">
        <v>2</v>
      </c>
      <c r="C62" s="3" t="s">
        <v>2</v>
      </c>
      <c r="D62" s="6" t="str">
        <f>IF(COUNTIF(B62:C62,"yes")=2,"Common",IF(B62="yes","WT Specific"," ob/ob Specific"))</f>
        <v>Common</v>
      </c>
    </row>
    <row r="63" spans="1:4" x14ac:dyDescent="0.2">
      <c r="A63" s="2" t="s">
        <v>64</v>
      </c>
      <c r="B63" s="3" t="s">
        <v>2</v>
      </c>
      <c r="C63" s="3" t="s">
        <v>2</v>
      </c>
      <c r="D63" s="6" t="str">
        <f>IF(COUNTIF(B63:C63,"yes")=2,"Common",IF(B63="yes","WT Specific"," ob/ob Specific"))</f>
        <v>Common</v>
      </c>
    </row>
    <row r="64" spans="1:4" x14ac:dyDescent="0.2">
      <c r="A64" s="2" t="s">
        <v>65</v>
      </c>
      <c r="B64" s="3" t="s">
        <v>5</v>
      </c>
      <c r="C64" s="3" t="s">
        <v>2</v>
      </c>
      <c r="D64" s="6" t="str">
        <f>IF(COUNTIF(B64:C64,"yes")=2,"Common",IF(B64="yes","WT Specific"," ob/ob Specific"))</f>
        <v xml:space="preserve"> ob/ob Specific</v>
      </c>
    </row>
    <row r="65" spans="1:4" x14ac:dyDescent="0.2">
      <c r="A65" s="2" t="s">
        <v>66</v>
      </c>
      <c r="B65" s="3" t="s">
        <v>5</v>
      </c>
      <c r="C65" s="3" t="s">
        <v>2</v>
      </c>
      <c r="D65" s="6" t="str">
        <f>IF(COUNTIF(B65:C65,"yes")=2,"Common",IF(B65="yes","WT Specific"," ob/ob Specific"))</f>
        <v xml:space="preserve"> ob/ob Specific</v>
      </c>
    </row>
    <row r="66" spans="1:4" x14ac:dyDescent="0.2">
      <c r="A66" s="2" t="s">
        <v>67</v>
      </c>
      <c r="B66" s="3" t="s">
        <v>2</v>
      </c>
      <c r="C66" s="3" t="s">
        <v>2</v>
      </c>
      <c r="D66" s="6" t="str">
        <f>IF(COUNTIF(B66:C66,"yes")=2,"Common",IF(B66="yes","WT Specific"," ob/ob Specific"))</f>
        <v>Common</v>
      </c>
    </row>
    <row r="67" spans="1:4" x14ac:dyDescent="0.2">
      <c r="A67" s="2" t="s">
        <v>68</v>
      </c>
      <c r="B67" s="3" t="s">
        <v>2</v>
      </c>
      <c r="C67" s="3" t="s">
        <v>2</v>
      </c>
      <c r="D67" s="6" t="str">
        <f>IF(COUNTIF(B67:C67,"yes")=2,"Common",IF(B67="yes","WT Specific"," ob/ob Specific"))</f>
        <v>Common</v>
      </c>
    </row>
    <row r="68" spans="1:4" x14ac:dyDescent="0.2">
      <c r="A68" s="2" t="s">
        <v>69</v>
      </c>
      <c r="B68" s="3" t="s">
        <v>2</v>
      </c>
      <c r="C68" s="3" t="s">
        <v>2</v>
      </c>
      <c r="D68" s="6" t="str">
        <f>IF(COUNTIF(B68:C68,"yes")=2,"Common",IF(B68="yes","WT Specific"," ob/ob Specific"))</f>
        <v>Common</v>
      </c>
    </row>
    <row r="69" spans="1:4" x14ac:dyDescent="0.2">
      <c r="A69" s="2" t="s">
        <v>70</v>
      </c>
      <c r="B69" s="3" t="s">
        <v>5</v>
      </c>
      <c r="C69" s="3" t="s">
        <v>2</v>
      </c>
      <c r="D69" s="6" t="str">
        <f>IF(COUNTIF(B69:C69,"yes")=2,"Common",IF(B69="yes","WT Specific"," ob/ob Specific"))</f>
        <v xml:space="preserve"> ob/ob Specific</v>
      </c>
    </row>
    <row r="70" spans="1:4" x14ac:dyDescent="0.2">
      <c r="A70" s="2" t="s">
        <v>71</v>
      </c>
      <c r="B70" s="3" t="s">
        <v>2</v>
      </c>
      <c r="C70" s="3" t="s">
        <v>2</v>
      </c>
      <c r="D70" s="6" t="str">
        <f>IF(COUNTIF(B70:C70,"yes")=2,"Common",IF(B70="yes","WT Specific"," ob/ob Specific"))</f>
        <v>Common</v>
      </c>
    </row>
    <row r="71" spans="1:4" x14ac:dyDescent="0.2">
      <c r="A71" s="2" t="s">
        <v>72</v>
      </c>
      <c r="B71" s="3" t="s">
        <v>2</v>
      </c>
      <c r="C71" s="3" t="s">
        <v>5</v>
      </c>
      <c r="D71" s="6" t="str">
        <f>IF(COUNTIF(B71:C71,"yes")=2,"Common",IF(B71="yes","WT Specific"," ob/ob Specific"))</f>
        <v>WT Specific</v>
      </c>
    </row>
    <row r="72" spans="1:4" x14ac:dyDescent="0.2">
      <c r="A72" s="2" t="s">
        <v>73</v>
      </c>
      <c r="B72" s="3" t="s">
        <v>2</v>
      </c>
      <c r="C72" s="3" t="s">
        <v>5</v>
      </c>
      <c r="D72" s="6" t="str">
        <f>IF(COUNTIF(B72:C72,"yes")=2,"Common",IF(B72="yes","WT Specific"," ob/ob Specific"))</f>
        <v>WT Specific</v>
      </c>
    </row>
    <row r="73" spans="1:4" x14ac:dyDescent="0.2">
      <c r="A73" s="2" t="s">
        <v>74</v>
      </c>
      <c r="B73" s="3" t="s">
        <v>5</v>
      </c>
      <c r="C73" s="3" t="s">
        <v>2</v>
      </c>
      <c r="D73" s="6" t="str">
        <f>IF(COUNTIF(B73:C73,"yes")=2,"Common",IF(B73="yes","WT Specific"," ob/ob Specific"))</f>
        <v xml:space="preserve"> ob/ob Specific</v>
      </c>
    </row>
    <row r="74" spans="1:4" x14ac:dyDescent="0.2">
      <c r="A74" s="2" t="s">
        <v>75</v>
      </c>
      <c r="B74" s="3" t="s">
        <v>2</v>
      </c>
      <c r="C74" s="3" t="s">
        <v>2</v>
      </c>
      <c r="D74" s="6" t="str">
        <f>IF(COUNTIF(B74:C74,"yes")=2,"Common",IF(B74="yes","WT Specific"," ob/ob Specific"))</f>
        <v>Common</v>
      </c>
    </row>
    <row r="75" spans="1:4" x14ac:dyDescent="0.2">
      <c r="A75" s="2" t="s">
        <v>76</v>
      </c>
      <c r="B75" s="3" t="s">
        <v>2</v>
      </c>
      <c r="C75" s="3" t="s">
        <v>5</v>
      </c>
      <c r="D75" s="6" t="str">
        <f>IF(COUNTIF(B75:C75,"yes")=2,"Common",IF(B75="yes","WT Specific"," ob/ob Specific"))</f>
        <v>WT Specific</v>
      </c>
    </row>
    <row r="76" spans="1:4" x14ac:dyDescent="0.2">
      <c r="A76" s="2" t="s">
        <v>77</v>
      </c>
      <c r="B76" s="3" t="s">
        <v>5</v>
      </c>
      <c r="C76" s="3" t="s">
        <v>2</v>
      </c>
      <c r="D76" s="6" t="str">
        <f>IF(COUNTIF(B76:C76,"yes")=2,"Common",IF(B76="yes","WT Specific"," ob/ob Specific"))</f>
        <v xml:space="preserve"> ob/ob Specific</v>
      </c>
    </row>
    <row r="77" spans="1:4" x14ac:dyDescent="0.2">
      <c r="A77" s="2" t="s">
        <v>78</v>
      </c>
      <c r="B77" s="3" t="s">
        <v>2</v>
      </c>
      <c r="C77" s="3" t="s">
        <v>2</v>
      </c>
      <c r="D77" s="6" t="str">
        <f>IF(COUNTIF(B77:C77,"yes")=2,"Common",IF(B77="yes","WT Specific"," ob/ob Specific"))</f>
        <v>Common</v>
      </c>
    </row>
    <row r="78" spans="1:4" x14ac:dyDescent="0.2">
      <c r="A78" s="2" t="s">
        <v>79</v>
      </c>
      <c r="B78" s="3" t="s">
        <v>2</v>
      </c>
      <c r="C78" s="3" t="s">
        <v>2</v>
      </c>
      <c r="D78" s="6" t="str">
        <f>IF(COUNTIF(B78:C78,"yes")=2,"Common",IF(B78="yes","WT Specific"," ob/ob Specific"))</f>
        <v>Common</v>
      </c>
    </row>
    <row r="79" spans="1:4" x14ac:dyDescent="0.2">
      <c r="A79" s="2" t="s">
        <v>80</v>
      </c>
      <c r="B79" s="3" t="s">
        <v>2</v>
      </c>
      <c r="C79" s="3" t="s">
        <v>2</v>
      </c>
      <c r="D79" s="6" t="str">
        <f>IF(COUNTIF(B79:C79,"yes")=2,"Common",IF(B79="yes","WT Specific"," ob/ob Specific"))</f>
        <v>Common</v>
      </c>
    </row>
    <row r="80" spans="1:4" x14ac:dyDescent="0.2">
      <c r="A80" s="2" t="s">
        <v>81</v>
      </c>
      <c r="B80" s="3" t="s">
        <v>2</v>
      </c>
      <c r="C80" s="3" t="s">
        <v>5</v>
      </c>
      <c r="D80" s="6" t="str">
        <f>IF(COUNTIF(B80:C80,"yes")=2,"Common",IF(B80="yes","WT Specific"," ob/ob Specific"))</f>
        <v>WT Specific</v>
      </c>
    </row>
    <row r="81" spans="1:4" x14ac:dyDescent="0.2">
      <c r="A81" s="2" t="s">
        <v>82</v>
      </c>
      <c r="B81" s="3" t="s">
        <v>2</v>
      </c>
      <c r="C81" s="3" t="s">
        <v>2</v>
      </c>
      <c r="D81" s="6" t="str">
        <f>IF(COUNTIF(B81:C81,"yes")=2,"Common",IF(B81="yes","WT Specific"," ob/ob Specific"))</f>
        <v>Common</v>
      </c>
    </row>
    <row r="82" spans="1:4" x14ac:dyDescent="0.2">
      <c r="A82" s="2" t="s">
        <v>83</v>
      </c>
      <c r="B82" s="3" t="s">
        <v>2</v>
      </c>
      <c r="C82" s="3" t="s">
        <v>2</v>
      </c>
      <c r="D82" s="6" t="str">
        <f>IF(COUNTIF(B82:C82,"yes")=2,"Common",IF(B82="yes","WT Specific"," ob/ob Specific"))</f>
        <v>Common</v>
      </c>
    </row>
    <row r="83" spans="1:4" x14ac:dyDescent="0.2">
      <c r="A83" s="2" t="s">
        <v>84</v>
      </c>
      <c r="B83" s="3" t="s">
        <v>2</v>
      </c>
      <c r="C83" s="3" t="s">
        <v>2</v>
      </c>
      <c r="D83" s="6" t="str">
        <f>IF(COUNTIF(B83:C83,"yes")=2,"Common",IF(B83="yes","WT Specific"," ob/ob Specific"))</f>
        <v>Common</v>
      </c>
    </row>
    <row r="84" spans="1:4" x14ac:dyDescent="0.2">
      <c r="A84" s="2" t="s">
        <v>85</v>
      </c>
      <c r="B84" s="3" t="s">
        <v>5</v>
      </c>
      <c r="C84" s="3" t="s">
        <v>2</v>
      </c>
      <c r="D84" s="6" t="str">
        <f>IF(COUNTIF(B84:C84,"yes")=2,"Common",IF(B84="yes","WT Specific"," ob/ob Specific"))</f>
        <v xml:space="preserve"> ob/ob Specific</v>
      </c>
    </row>
    <row r="85" spans="1:4" x14ac:dyDescent="0.2">
      <c r="A85" s="2" t="s">
        <v>86</v>
      </c>
      <c r="B85" s="3" t="s">
        <v>2</v>
      </c>
      <c r="C85" s="3" t="s">
        <v>5</v>
      </c>
      <c r="D85" s="6" t="str">
        <f>IF(COUNTIF(B85:C85,"yes")=2,"Common",IF(B85="yes","WT Specific"," ob/ob Specific"))</f>
        <v>WT Specific</v>
      </c>
    </row>
    <row r="86" spans="1:4" x14ac:dyDescent="0.2">
      <c r="A86" s="2" t="s">
        <v>87</v>
      </c>
      <c r="B86" s="3" t="s">
        <v>2</v>
      </c>
      <c r="C86" s="3" t="s">
        <v>2</v>
      </c>
      <c r="D86" s="6" t="str">
        <f>IF(COUNTIF(B86:C86,"yes")=2,"Common",IF(B86="yes","WT Specific"," ob/ob Specific"))</f>
        <v>Common</v>
      </c>
    </row>
    <row r="87" spans="1:4" x14ac:dyDescent="0.2">
      <c r="A87" s="2" t="s">
        <v>88</v>
      </c>
      <c r="B87" s="3" t="s">
        <v>2</v>
      </c>
      <c r="C87" s="3" t="s">
        <v>2</v>
      </c>
      <c r="D87" s="6" t="str">
        <f>IF(COUNTIF(B87:C87,"yes")=2,"Common",IF(B87="yes","WT Specific"," ob/ob Specific"))</f>
        <v>Common</v>
      </c>
    </row>
    <row r="88" spans="1:4" x14ac:dyDescent="0.2">
      <c r="A88" s="2" t="s">
        <v>89</v>
      </c>
      <c r="B88" s="3" t="s">
        <v>2</v>
      </c>
      <c r="C88" s="3" t="s">
        <v>2</v>
      </c>
      <c r="D88" s="6" t="str">
        <f>IF(COUNTIF(B88:C88,"yes")=2,"Common",IF(B88="yes","WT Specific"," ob/ob Specific"))</f>
        <v>Common</v>
      </c>
    </row>
    <row r="89" spans="1:4" x14ac:dyDescent="0.2">
      <c r="A89" s="2" t="s">
        <v>90</v>
      </c>
      <c r="B89" s="3" t="s">
        <v>2</v>
      </c>
      <c r="C89" s="3" t="s">
        <v>5</v>
      </c>
      <c r="D89" s="6" t="str">
        <f>IF(COUNTIF(B89:C89,"yes")=2,"Common",IF(B89="yes","WT Specific"," ob/ob Specific"))</f>
        <v>WT Specific</v>
      </c>
    </row>
    <row r="90" spans="1:4" x14ac:dyDescent="0.2">
      <c r="A90" s="2" t="s">
        <v>91</v>
      </c>
      <c r="B90" s="3" t="s">
        <v>5</v>
      </c>
      <c r="C90" s="3" t="s">
        <v>2</v>
      </c>
      <c r="D90" s="6" t="str">
        <f>IF(COUNTIF(B90:C90,"yes")=2,"Common",IF(B90="yes","WT Specific"," ob/ob Specific"))</f>
        <v xml:space="preserve"> ob/ob Specific</v>
      </c>
    </row>
    <row r="91" spans="1:4" x14ac:dyDescent="0.2">
      <c r="A91" s="2" t="s">
        <v>92</v>
      </c>
      <c r="B91" s="3" t="s">
        <v>2</v>
      </c>
      <c r="C91" s="3" t="s">
        <v>2</v>
      </c>
      <c r="D91" s="6" t="str">
        <f>IF(COUNTIF(B91:C91,"yes")=2,"Common",IF(B91="yes","WT Specific"," ob/ob Specific"))</f>
        <v>Common</v>
      </c>
    </row>
    <row r="92" spans="1:4" x14ac:dyDescent="0.2">
      <c r="A92" s="2" t="s">
        <v>93</v>
      </c>
      <c r="B92" s="3" t="s">
        <v>2</v>
      </c>
      <c r="C92" s="3" t="s">
        <v>2</v>
      </c>
      <c r="D92" s="6" t="str">
        <f>IF(COUNTIF(B92:C92,"yes")=2,"Common",IF(B92="yes","WT Specific"," ob/ob Specific"))</f>
        <v>Common</v>
      </c>
    </row>
    <row r="93" spans="1:4" x14ac:dyDescent="0.2">
      <c r="A93" s="2" t="s">
        <v>94</v>
      </c>
      <c r="B93" s="3" t="s">
        <v>2</v>
      </c>
      <c r="C93" s="3" t="s">
        <v>5</v>
      </c>
      <c r="D93" s="6" t="str">
        <f>IF(COUNTIF(B93:C93,"yes")=2,"Common",IF(B93="yes","WT Specific"," ob/ob Specific"))</f>
        <v>WT Specific</v>
      </c>
    </row>
    <row r="94" spans="1:4" x14ac:dyDescent="0.2">
      <c r="A94" s="2" t="s">
        <v>95</v>
      </c>
      <c r="B94" s="3" t="s">
        <v>2</v>
      </c>
      <c r="C94" s="3" t="s">
        <v>2</v>
      </c>
      <c r="D94" s="6" t="str">
        <f>IF(COUNTIF(B94:C94,"yes")=2,"Common",IF(B94="yes","WT Specific"," ob/ob Specific"))</f>
        <v>Common</v>
      </c>
    </row>
    <row r="95" spans="1:4" x14ac:dyDescent="0.2">
      <c r="A95" s="2" t="s">
        <v>96</v>
      </c>
      <c r="B95" s="3" t="s">
        <v>5</v>
      </c>
      <c r="C95" s="3" t="s">
        <v>2</v>
      </c>
      <c r="D95" s="6" t="str">
        <f>IF(COUNTIF(B95:C95,"yes")=2,"Common",IF(B95="yes","WT Specific"," ob/ob Specific"))</f>
        <v xml:space="preserve"> ob/ob Specific</v>
      </c>
    </row>
    <row r="96" spans="1:4" x14ac:dyDescent="0.2">
      <c r="A96" s="2" t="s">
        <v>97</v>
      </c>
      <c r="B96" s="3" t="s">
        <v>5</v>
      </c>
      <c r="C96" s="3" t="s">
        <v>2</v>
      </c>
      <c r="D96" s="6" t="str">
        <f>IF(COUNTIF(B96:C96,"yes")=2,"Common",IF(B96="yes","WT Specific"," ob/ob Specific"))</f>
        <v xml:space="preserve"> ob/ob Specific</v>
      </c>
    </row>
    <row r="97" spans="1:4" x14ac:dyDescent="0.2">
      <c r="A97" s="2" t="s">
        <v>98</v>
      </c>
      <c r="B97" s="3" t="s">
        <v>5</v>
      </c>
      <c r="C97" s="3" t="s">
        <v>2</v>
      </c>
      <c r="D97" s="6" t="str">
        <f>IF(COUNTIF(B97:C97,"yes")=2,"Common",IF(B97="yes","WT Specific"," ob/ob Specific"))</f>
        <v xml:space="preserve"> ob/ob Specific</v>
      </c>
    </row>
    <row r="98" spans="1:4" x14ac:dyDescent="0.2">
      <c r="A98" s="2" t="s">
        <v>99</v>
      </c>
      <c r="B98" s="3" t="s">
        <v>5</v>
      </c>
      <c r="C98" s="3" t="s">
        <v>2</v>
      </c>
      <c r="D98" s="6" t="str">
        <f>IF(COUNTIF(B98:C98,"yes")=2,"Common",IF(B98="yes","WT Specific"," ob/ob Specific"))</f>
        <v xml:space="preserve"> ob/ob Specific</v>
      </c>
    </row>
    <row r="99" spans="1:4" x14ac:dyDescent="0.2">
      <c r="A99" s="2" t="s">
        <v>100</v>
      </c>
      <c r="B99" s="3" t="s">
        <v>2</v>
      </c>
      <c r="C99" s="3" t="s">
        <v>2</v>
      </c>
      <c r="D99" s="6" t="str">
        <f>IF(COUNTIF(B99:C99,"yes")=2,"Common",IF(B99="yes","WT Specific"," ob/ob Specific"))</f>
        <v>Common</v>
      </c>
    </row>
    <row r="100" spans="1:4" x14ac:dyDescent="0.2">
      <c r="A100" s="2" t="s">
        <v>101</v>
      </c>
      <c r="B100" s="3" t="s">
        <v>5</v>
      </c>
      <c r="C100" s="3" t="s">
        <v>2</v>
      </c>
      <c r="D100" s="6" t="str">
        <f>IF(COUNTIF(B100:C100,"yes")=2,"Common",IF(B100="yes","WT Specific"," ob/ob Specific"))</f>
        <v xml:space="preserve"> ob/ob Specific</v>
      </c>
    </row>
    <row r="101" spans="1:4" x14ac:dyDescent="0.2">
      <c r="A101" s="2" t="s">
        <v>102</v>
      </c>
      <c r="B101" s="3" t="s">
        <v>5</v>
      </c>
      <c r="C101" s="3" t="s">
        <v>2</v>
      </c>
      <c r="D101" s="6" t="str">
        <f>IF(COUNTIF(B101:C101,"yes")=2,"Common",IF(B101="yes","WT Specific"," ob/ob Specific"))</f>
        <v xml:space="preserve"> ob/ob Specific</v>
      </c>
    </row>
    <row r="102" spans="1:4" x14ac:dyDescent="0.2">
      <c r="A102" s="2" t="s">
        <v>103</v>
      </c>
      <c r="B102" s="3" t="s">
        <v>5</v>
      </c>
      <c r="C102" s="3" t="s">
        <v>2</v>
      </c>
      <c r="D102" s="6" t="str">
        <f>IF(COUNTIF(B102:C102,"yes")=2,"Common",IF(B102="yes","WT Specific"," ob/ob Specific"))</f>
        <v xml:space="preserve"> ob/ob Specific</v>
      </c>
    </row>
    <row r="103" spans="1:4" x14ac:dyDescent="0.2">
      <c r="A103" s="2" t="s">
        <v>104</v>
      </c>
      <c r="B103" s="3" t="s">
        <v>2</v>
      </c>
      <c r="C103" s="3" t="s">
        <v>2</v>
      </c>
      <c r="D103" s="6" t="str">
        <f>IF(COUNTIF(B103:C103,"yes")=2,"Common",IF(B103="yes","WT Specific"," ob/ob Specific"))</f>
        <v>Common</v>
      </c>
    </row>
    <row r="104" spans="1:4" x14ac:dyDescent="0.2">
      <c r="A104" s="2" t="s">
        <v>105</v>
      </c>
      <c r="B104" s="3" t="s">
        <v>5</v>
      </c>
      <c r="C104" s="3" t="s">
        <v>2</v>
      </c>
      <c r="D104" s="6" t="str">
        <f>IF(COUNTIF(B104:C104,"yes")=2,"Common",IF(B104="yes","WT Specific"," ob/ob Specific"))</f>
        <v xml:space="preserve"> ob/ob Specific</v>
      </c>
    </row>
    <row r="105" spans="1:4" x14ac:dyDescent="0.2">
      <c r="A105" s="2" t="s">
        <v>106</v>
      </c>
      <c r="B105" s="3" t="s">
        <v>2</v>
      </c>
      <c r="C105" s="3" t="s">
        <v>5</v>
      </c>
      <c r="D105" s="6" t="str">
        <f>IF(COUNTIF(B105:C105,"yes")=2,"Common",IF(B105="yes","WT Specific"," ob/ob Specific"))</f>
        <v>WT Specific</v>
      </c>
    </row>
    <row r="106" spans="1:4" x14ac:dyDescent="0.2">
      <c r="A106" s="2" t="s">
        <v>107</v>
      </c>
      <c r="B106" s="3" t="s">
        <v>2</v>
      </c>
      <c r="C106" s="3" t="s">
        <v>5</v>
      </c>
      <c r="D106" s="6" t="str">
        <f>IF(COUNTIF(B106:C106,"yes")=2,"Common",IF(B106="yes","WT Specific"," ob/ob Specific"))</f>
        <v>WT Specific</v>
      </c>
    </row>
    <row r="107" spans="1:4" x14ac:dyDescent="0.2">
      <c r="A107" s="2" t="s">
        <v>108</v>
      </c>
      <c r="B107" s="3" t="s">
        <v>2</v>
      </c>
      <c r="C107" s="3" t="s">
        <v>2</v>
      </c>
      <c r="D107" s="6" t="str">
        <f>IF(COUNTIF(B107:C107,"yes")=2,"Common",IF(B107="yes","WT Specific"," ob/ob Specific"))</f>
        <v>Common</v>
      </c>
    </row>
    <row r="108" spans="1:4" x14ac:dyDescent="0.2">
      <c r="A108" s="2" t="s">
        <v>109</v>
      </c>
      <c r="B108" s="3" t="s">
        <v>2</v>
      </c>
      <c r="C108" s="3" t="s">
        <v>2</v>
      </c>
      <c r="D108" s="6" t="str">
        <f>IF(COUNTIF(B108:C108,"yes")=2,"Common",IF(B108="yes","WT Specific"," ob/ob Specific"))</f>
        <v>Common</v>
      </c>
    </row>
    <row r="109" spans="1:4" x14ac:dyDescent="0.2">
      <c r="A109" s="2" t="s">
        <v>110</v>
      </c>
      <c r="B109" s="3" t="s">
        <v>2</v>
      </c>
      <c r="C109" s="3" t="s">
        <v>5</v>
      </c>
      <c r="D109" s="6" t="str">
        <f>IF(COUNTIF(B109:C109,"yes")=2,"Common",IF(B109="yes","WT Specific"," ob/ob Specific"))</f>
        <v>WT Specific</v>
      </c>
    </row>
    <row r="110" spans="1:4" x14ac:dyDescent="0.2">
      <c r="A110" s="2" t="s">
        <v>111</v>
      </c>
      <c r="B110" s="3" t="s">
        <v>5</v>
      </c>
      <c r="C110" s="3" t="s">
        <v>2</v>
      </c>
      <c r="D110" s="6" t="str">
        <f>IF(COUNTIF(B110:C110,"yes")=2,"Common",IF(B110="yes","WT Specific"," ob/ob Specific"))</f>
        <v xml:space="preserve"> ob/ob Specific</v>
      </c>
    </row>
    <row r="111" spans="1:4" x14ac:dyDescent="0.2">
      <c r="A111" s="2" t="s">
        <v>112</v>
      </c>
      <c r="B111" s="3" t="s">
        <v>2</v>
      </c>
      <c r="C111" s="3" t="s">
        <v>5</v>
      </c>
      <c r="D111" s="6" t="str">
        <f>IF(COUNTIF(B111:C111,"yes")=2,"Common",IF(B111="yes","WT Specific"," ob/ob Specific"))</f>
        <v>WT Specific</v>
      </c>
    </row>
    <row r="112" spans="1:4" x14ac:dyDescent="0.2">
      <c r="A112" s="2" t="s">
        <v>113</v>
      </c>
      <c r="B112" s="3" t="s">
        <v>2</v>
      </c>
      <c r="C112" s="3" t="s">
        <v>2</v>
      </c>
      <c r="D112" s="6" t="str">
        <f>IF(COUNTIF(B112:C112,"yes")=2,"Common",IF(B112="yes","WT Specific"," ob/ob Specific"))</f>
        <v>Common</v>
      </c>
    </row>
    <row r="113" spans="1:4" x14ac:dyDescent="0.2">
      <c r="A113" s="2" t="s">
        <v>114</v>
      </c>
      <c r="B113" s="3" t="s">
        <v>2</v>
      </c>
      <c r="C113" s="3" t="s">
        <v>5</v>
      </c>
      <c r="D113" s="6" t="str">
        <f>IF(COUNTIF(B113:C113,"yes")=2,"Common",IF(B113="yes","WT Specific"," ob/ob Specific"))</f>
        <v>WT Specific</v>
      </c>
    </row>
    <row r="114" spans="1:4" x14ac:dyDescent="0.2">
      <c r="A114" s="2" t="s">
        <v>115</v>
      </c>
      <c r="B114" s="3" t="s">
        <v>2</v>
      </c>
      <c r="C114" s="3" t="s">
        <v>5</v>
      </c>
      <c r="D114" s="6" t="str">
        <f>IF(COUNTIF(B114:C114,"yes")=2,"Common",IF(B114="yes","WT Specific"," ob/ob Specific"))</f>
        <v>WT Specific</v>
      </c>
    </row>
    <row r="115" spans="1:4" x14ac:dyDescent="0.2">
      <c r="A115" s="2" t="s">
        <v>116</v>
      </c>
      <c r="B115" s="3" t="s">
        <v>2</v>
      </c>
      <c r="C115" s="3" t="s">
        <v>2</v>
      </c>
      <c r="D115" s="6" t="str">
        <f>IF(COUNTIF(B115:C115,"yes")=2,"Common",IF(B115="yes","WT Specific"," ob/ob Specific"))</f>
        <v>Common</v>
      </c>
    </row>
    <row r="116" spans="1:4" x14ac:dyDescent="0.2">
      <c r="A116" s="2" t="s">
        <v>117</v>
      </c>
      <c r="B116" s="3" t="s">
        <v>2</v>
      </c>
      <c r="C116" s="3" t="s">
        <v>2</v>
      </c>
      <c r="D116" s="6" t="str">
        <f>IF(COUNTIF(B116:C116,"yes")=2,"Common",IF(B116="yes","WT Specific"," ob/ob Specific"))</f>
        <v>Common</v>
      </c>
    </row>
    <row r="117" spans="1:4" x14ac:dyDescent="0.2">
      <c r="A117" s="2" t="s">
        <v>118</v>
      </c>
      <c r="B117" s="3" t="s">
        <v>2</v>
      </c>
      <c r="C117" s="3" t="s">
        <v>2</v>
      </c>
      <c r="D117" s="6" t="str">
        <f>IF(COUNTIF(B117:C117,"yes")=2,"Common",IF(B117="yes","WT Specific"," ob/ob Specific"))</f>
        <v>Common</v>
      </c>
    </row>
    <row r="118" spans="1:4" x14ac:dyDescent="0.2">
      <c r="A118" s="2" t="s">
        <v>119</v>
      </c>
      <c r="B118" s="3" t="s">
        <v>2</v>
      </c>
      <c r="C118" s="3" t="s">
        <v>2</v>
      </c>
      <c r="D118" s="6" t="str">
        <f>IF(COUNTIF(B118:C118,"yes")=2,"Common",IF(B118="yes","WT Specific"," ob/ob Specific"))</f>
        <v>Common</v>
      </c>
    </row>
    <row r="119" spans="1:4" x14ac:dyDescent="0.2">
      <c r="A119" s="2" t="s">
        <v>120</v>
      </c>
      <c r="B119" s="3" t="s">
        <v>5</v>
      </c>
      <c r="C119" s="3" t="s">
        <v>2</v>
      </c>
      <c r="D119" s="6" t="str">
        <f>IF(COUNTIF(B119:C119,"yes")=2,"Common",IF(B119="yes","WT Specific"," ob/ob Specific"))</f>
        <v xml:space="preserve"> ob/ob Specific</v>
      </c>
    </row>
    <row r="120" spans="1:4" x14ac:dyDescent="0.2">
      <c r="A120" s="2" t="s">
        <v>121</v>
      </c>
      <c r="B120" s="3" t="s">
        <v>2</v>
      </c>
      <c r="C120" s="3" t="s">
        <v>5</v>
      </c>
      <c r="D120" s="6" t="str">
        <f>IF(COUNTIF(B120:C120,"yes")=2,"Common",IF(B120="yes","WT Specific"," ob/ob Specific"))</f>
        <v>WT Specific</v>
      </c>
    </row>
    <row r="121" spans="1:4" x14ac:dyDescent="0.2">
      <c r="A121" s="2" t="s">
        <v>122</v>
      </c>
      <c r="B121" s="3" t="s">
        <v>2</v>
      </c>
      <c r="C121" s="3" t="s">
        <v>2</v>
      </c>
      <c r="D121" s="6" t="str">
        <f>IF(COUNTIF(B121:C121,"yes")=2,"Common",IF(B121="yes","WT Specific"," ob/ob Specific"))</f>
        <v>Common</v>
      </c>
    </row>
    <row r="122" spans="1:4" x14ac:dyDescent="0.2">
      <c r="A122" s="2" t="s">
        <v>123</v>
      </c>
      <c r="B122" s="3" t="s">
        <v>5</v>
      </c>
      <c r="C122" s="3" t="s">
        <v>2</v>
      </c>
      <c r="D122" s="6" t="str">
        <f>IF(COUNTIF(B122:C122,"yes")=2,"Common",IF(B122="yes","WT Specific"," ob/ob Specific"))</f>
        <v xml:space="preserve"> ob/ob Specific</v>
      </c>
    </row>
    <row r="123" spans="1:4" x14ac:dyDescent="0.2">
      <c r="A123" s="2" t="s">
        <v>124</v>
      </c>
      <c r="B123" s="3" t="s">
        <v>2</v>
      </c>
      <c r="C123" s="3" t="s">
        <v>2</v>
      </c>
      <c r="D123" s="6" t="str">
        <f>IF(COUNTIF(B123:C123,"yes")=2,"Common",IF(B123="yes","WT Specific"," ob/ob Specific"))</f>
        <v>Common</v>
      </c>
    </row>
    <row r="124" spans="1:4" x14ac:dyDescent="0.2">
      <c r="A124" s="2" t="s">
        <v>125</v>
      </c>
      <c r="B124" s="3" t="s">
        <v>2</v>
      </c>
      <c r="C124" s="3" t="s">
        <v>5</v>
      </c>
      <c r="D124" s="6" t="str">
        <f>IF(COUNTIF(B124:C124,"yes")=2,"Common",IF(B124="yes","WT Specific"," ob/ob Specific"))</f>
        <v>WT Specific</v>
      </c>
    </row>
    <row r="125" spans="1:4" x14ac:dyDescent="0.2">
      <c r="A125" s="2" t="s">
        <v>126</v>
      </c>
      <c r="B125" s="3" t="s">
        <v>2</v>
      </c>
      <c r="C125" s="3" t="s">
        <v>2</v>
      </c>
      <c r="D125" s="6" t="str">
        <f>IF(COUNTIF(B125:C125,"yes")=2,"Common",IF(B125="yes","WT Specific"," ob/ob Specific"))</f>
        <v>Common</v>
      </c>
    </row>
    <row r="126" spans="1:4" x14ac:dyDescent="0.2">
      <c r="A126" s="2" t="s">
        <v>127</v>
      </c>
      <c r="B126" s="3" t="s">
        <v>2</v>
      </c>
      <c r="C126" s="3" t="s">
        <v>5</v>
      </c>
      <c r="D126" s="6" t="str">
        <f>IF(COUNTIF(B126:C126,"yes")=2,"Common",IF(B126="yes","WT Specific"," ob/ob Specific"))</f>
        <v>WT Specific</v>
      </c>
    </row>
    <row r="127" spans="1:4" x14ac:dyDescent="0.2">
      <c r="A127" s="2" t="s">
        <v>128</v>
      </c>
      <c r="B127" s="3" t="s">
        <v>2</v>
      </c>
      <c r="C127" s="3" t="s">
        <v>2</v>
      </c>
      <c r="D127" s="6" t="str">
        <f>IF(COUNTIF(B127:C127,"yes")=2,"Common",IF(B127="yes","WT Specific"," ob/ob Specific"))</f>
        <v>Common</v>
      </c>
    </row>
    <row r="128" spans="1:4" x14ac:dyDescent="0.2">
      <c r="A128" s="2" t="s">
        <v>129</v>
      </c>
      <c r="B128" s="3" t="s">
        <v>5</v>
      </c>
      <c r="C128" s="3" t="s">
        <v>2</v>
      </c>
      <c r="D128" s="6" t="str">
        <f>IF(COUNTIF(B128:C128,"yes")=2,"Common",IF(B128="yes","WT Specific"," ob/ob Specific"))</f>
        <v xml:space="preserve"> ob/ob Specific</v>
      </c>
    </row>
    <row r="129" spans="1:4" x14ac:dyDescent="0.2">
      <c r="A129" s="2" t="s">
        <v>130</v>
      </c>
      <c r="B129" s="3" t="s">
        <v>2</v>
      </c>
      <c r="C129" s="3" t="s">
        <v>5</v>
      </c>
      <c r="D129" s="6" t="str">
        <f>IF(COUNTIF(B129:C129,"yes")=2,"Common",IF(B129="yes","WT Specific"," ob/ob Specific"))</f>
        <v>WT Specific</v>
      </c>
    </row>
    <row r="130" spans="1:4" x14ac:dyDescent="0.2">
      <c r="A130" s="2" t="s">
        <v>131</v>
      </c>
      <c r="B130" s="3" t="s">
        <v>5</v>
      </c>
      <c r="C130" s="3" t="s">
        <v>2</v>
      </c>
      <c r="D130" s="6" t="str">
        <f>IF(COUNTIF(B130:C130,"yes")=2,"Common",IF(B130="yes","WT Specific"," ob/ob Specific"))</f>
        <v xml:space="preserve"> ob/ob Specific</v>
      </c>
    </row>
    <row r="131" spans="1:4" x14ac:dyDescent="0.2">
      <c r="A131" s="2" t="s">
        <v>132</v>
      </c>
      <c r="B131" s="3" t="s">
        <v>2</v>
      </c>
      <c r="C131" s="3" t="s">
        <v>5</v>
      </c>
      <c r="D131" s="6" t="str">
        <f>IF(COUNTIF(B131:C131,"yes")=2,"Common",IF(B131="yes","WT Specific"," ob/ob Specific"))</f>
        <v>WT Specific</v>
      </c>
    </row>
    <row r="132" spans="1:4" x14ac:dyDescent="0.2">
      <c r="A132" s="2" t="s">
        <v>133</v>
      </c>
      <c r="B132" s="3" t="s">
        <v>2</v>
      </c>
      <c r="C132" s="3" t="s">
        <v>5</v>
      </c>
      <c r="D132" s="6" t="str">
        <f>IF(COUNTIF(B132:C132,"yes")=2,"Common",IF(B132="yes","WT Specific"," ob/ob Specific"))</f>
        <v>WT Specific</v>
      </c>
    </row>
    <row r="133" spans="1:4" x14ac:dyDescent="0.2">
      <c r="A133" s="2" t="s">
        <v>134</v>
      </c>
      <c r="B133" s="3" t="s">
        <v>5</v>
      </c>
      <c r="C133" s="3" t="s">
        <v>2</v>
      </c>
      <c r="D133" s="6" t="str">
        <f>IF(COUNTIF(B133:C133,"yes")=2,"Common",IF(B133="yes","WT Specific"," ob/ob Specific"))</f>
        <v xml:space="preserve"> ob/ob Specific</v>
      </c>
    </row>
    <row r="134" spans="1:4" x14ac:dyDescent="0.2">
      <c r="A134" s="2" t="s">
        <v>135</v>
      </c>
      <c r="B134" s="3" t="s">
        <v>2</v>
      </c>
      <c r="C134" s="3" t="s">
        <v>5</v>
      </c>
      <c r="D134" s="6" t="str">
        <f>IF(COUNTIF(B134:C134,"yes")=2,"Common",IF(B134="yes","WT Specific"," ob/ob Specific"))</f>
        <v>WT Specific</v>
      </c>
    </row>
    <row r="135" spans="1:4" x14ac:dyDescent="0.2">
      <c r="A135" s="2" t="s">
        <v>136</v>
      </c>
      <c r="B135" s="3" t="s">
        <v>2</v>
      </c>
      <c r="C135" s="3" t="s">
        <v>2</v>
      </c>
      <c r="D135" s="6" t="str">
        <f>IF(COUNTIF(B135:C135,"yes")=2,"Common",IF(B135="yes","WT Specific"," ob/ob Specific"))</f>
        <v>Common</v>
      </c>
    </row>
    <row r="136" spans="1:4" x14ac:dyDescent="0.2">
      <c r="A136" s="2" t="s">
        <v>137</v>
      </c>
      <c r="B136" s="3" t="s">
        <v>2</v>
      </c>
      <c r="C136" s="3" t="s">
        <v>2</v>
      </c>
      <c r="D136" s="6" t="str">
        <f>IF(COUNTIF(B136:C136,"yes")=2,"Common",IF(B136="yes","WT Specific"," ob/ob Specific"))</f>
        <v>Common</v>
      </c>
    </row>
    <row r="137" spans="1:4" x14ac:dyDescent="0.2">
      <c r="A137" s="2" t="s">
        <v>138</v>
      </c>
      <c r="B137" s="3" t="s">
        <v>2</v>
      </c>
      <c r="C137" s="3" t="s">
        <v>5</v>
      </c>
      <c r="D137" s="6" t="str">
        <f>IF(COUNTIF(B137:C137,"yes")=2,"Common",IF(B137="yes","WT Specific"," ob/ob Specific"))</f>
        <v>WT Specific</v>
      </c>
    </row>
    <row r="138" spans="1:4" x14ac:dyDescent="0.2">
      <c r="A138" s="2" t="s">
        <v>139</v>
      </c>
      <c r="B138" s="3" t="s">
        <v>5</v>
      </c>
      <c r="C138" s="3" t="s">
        <v>2</v>
      </c>
      <c r="D138" s="6" t="str">
        <f>IF(COUNTIF(B138:C138,"yes")=2,"Common",IF(B138="yes","WT Specific"," ob/ob Specific"))</f>
        <v xml:space="preserve"> ob/ob Specific</v>
      </c>
    </row>
    <row r="139" spans="1:4" x14ac:dyDescent="0.2">
      <c r="A139" s="2" t="s">
        <v>140</v>
      </c>
      <c r="B139" s="3" t="s">
        <v>2</v>
      </c>
      <c r="C139" s="3" t="s">
        <v>5</v>
      </c>
      <c r="D139" s="6" t="str">
        <f>IF(COUNTIF(B139:C139,"yes")=2,"Common",IF(B139="yes","WT Specific"," ob/ob Specific"))</f>
        <v>WT Specific</v>
      </c>
    </row>
    <row r="140" spans="1:4" x14ac:dyDescent="0.2">
      <c r="A140" s="2" t="s">
        <v>141</v>
      </c>
      <c r="B140" s="3" t="s">
        <v>5</v>
      </c>
      <c r="C140" s="3" t="s">
        <v>2</v>
      </c>
      <c r="D140" s="6" t="str">
        <f>IF(COUNTIF(B140:C140,"yes")=2,"Common",IF(B140="yes","WT Specific"," ob/ob Specific"))</f>
        <v xml:space="preserve"> ob/ob Specific</v>
      </c>
    </row>
    <row r="141" spans="1:4" x14ac:dyDescent="0.2">
      <c r="A141" s="2" t="s">
        <v>142</v>
      </c>
      <c r="B141" s="3" t="s">
        <v>5</v>
      </c>
      <c r="C141" s="3" t="s">
        <v>2</v>
      </c>
      <c r="D141" s="6" t="str">
        <f>IF(COUNTIF(B141:C141,"yes")=2,"Common",IF(B141="yes","WT Specific"," ob/ob Specific"))</f>
        <v xml:space="preserve"> ob/ob Specific</v>
      </c>
    </row>
    <row r="142" spans="1:4" x14ac:dyDescent="0.2">
      <c r="A142" s="2" t="s">
        <v>143</v>
      </c>
      <c r="B142" s="3" t="s">
        <v>2</v>
      </c>
      <c r="C142" s="3" t="s">
        <v>5</v>
      </c>
      <c r="D142" s="6" t="str">
        <f>IF(COUNTIF(B142:C142,"yes")=2,"Common",IF(B142="yes","WT Specific"," ob/ob Specific"))</f>
        <v>WT Specific</v>
      </c>
    </row>
    <row r="143" spans="1:4" x14ac:dyDescent="0.2">
      <c r="A143" s="2" t="s">
        <v>144</v>
      </c>
      <c r="B143" s="3" t="s">
        <v>2</v>
      </c>
      <c r="C143" s="3" t="s">
        <v>2</v>
      </c>
      <c r="D143" s="6" t="str">
        <f>IF(COUNTIF(B143:C143,"yes")=2,"Common",IF(B143="yes","WT Specific"," ob/ob Specific"))</f>
        <v>Common</v>
      </c>
    </row>
    <row r="144" spans="1:4" x14ac:dyDescent="0.2">
      <c r="A144" s="2" t="s">
        <v>145</v>
      </c>
      <c r="B144" s="3" t="s">
        <v>5</v>
      </c>
      <c r="C144" s="3" t="s">
        <v>2</v>
      </c>
      <c r="D144" s="6" t="str">
        <f>IF(COUNTIF(B144:C144,"yes")=2,"Common",IF(B144="yes","WT Specific"," ob/ob Specific"))</f>
        <v xml:space="preserve"> ob/ob Specific</v>
      </c>
    </row>
    <row r="145" spans="1:4" x14ac:dyDescent="0.2">
      <c r="A145" s="2" t="s">
        <v>146</v>
      </c>
      <c r="B145" s="3" t="s">
        <v>2</v>
      </c>
      <c r="C145" s="3" t="s">
        <v>2</v>
      </c>
      <c r="D145" s="6" t="str">
        <f>IF(COUNTIF(B145:C145,"yes")=2,"Common",IF(B145="yes","WT Specific"," ob/ob Specific"))</f>
        <v>Common</v>
      </c>
    </row>
    <row r="146" spans="1:4" x14ac:dyDescent="0.2">
      <c r="A146" s="2" t="s">
        <v>147</v>
      </c>
      <c r="B146" s="3" t="s">
        <v>2</v>
      </c>
      <c r="C146" s="3" t="s">
        <v>5</v>
      </c>
      <c r="D146" s="6" t="str">
        <f>IF(COUNTIF(B146:C146,"yes")=2,"Common",IF(B146="yes","WT Specific"," ob/ob Specific"))</f>
        <v>WT Specific</v>
      </c>
    </row>
    <row r="147" spans="1:4" x14ac:dyDescent="0.2">
      <c r="A147" s="2" t="s">
        <v>148</v>
      </c>
      <c r="B147" s="3" t="s">
        <v>2</v>
      </c>
      <c r="C147" s="3" t="s">
        <v>5</v>
      </c>
      <c r="D147" s="6" t="str">
        <f>IF(COUNTIF(B147:C147,"yes")=2,"Common",IF(B147="yes","WT Specific"," ob/ob Specific"))</f>
        <v>WT Specific</v>
      </c>
    </row>
    <row r="148" spans="1:4" x14ac:dyDescent="0.2">
      <c r="A148" s="2" t="s">
        <v>149</v>
      </c>
      <c r="B148" s="3" t="s">
        <v>2</v>
      </c>
      <c r="C148" s="3" t="s">
        <v>2</v>
      </c>
      <c r="D148" s="6" t="str">
        <f>IF(COUNTIF(B148:C148,"yes")=2,"Common",IF(B148="yes","WT Specific"," ob/ob Specific"))</f>
        <v>Common</v>
      </c>
    </row>
    <row r="149" spans="1:4" x14ac:dyDescent="0.2">
      <c r="A149" s="2" t="s">
        <v>150</v>
      </c>
      <c r="B149" s="3" t="s">
        <v>2</v>
      </c>
      <c r="C149" s="3" t="s">
        <v>2</v>
      </c>
      <c r="D149" s="6" t="str">
        <f>IF(COUNTIF(B149:C149,"yes")=2,"Common",IF(B149="yes","WT Specific"," ob/ob Specific"))</f>
        <v>Common</v>
      </c>
    </row>
    <row r="150" spans="1:4" x14ac:dyDescent="0.2">
      <c r="A150" s="2" t="s">
        <v>151</v>
      </c>
      <c r="B150" s="3" t="s">
        <v>2</v>
      </c>
      <c r="C150" s="3" t="s">
        <v>2</v>
      </c>
      <c r="D150" s="6" t="str">
        <f>IF(COUNTIF(B150:C150,"yes")=2,"Common",IF(B150="yes","WT Specific"," ob/ob Specific"))</f>
        <v>Common</v>
      </c>
    </row>
    <row r="151" spans="1:4" x14ac:dyDescent="0.2">
      <c r="A151" s="2" t="s">
        <v>152</v>
      </c>
      <c r="B151" s="3" t="s">
        <v>5</v>
      </c>
      <c r="C151" s="3" t="s">
        <v>2</v>
      </c>
      <c r="D151" s="6" t="str">
        <f>IF(COUNTIF(B151:C151,"yes")=2,"Common",IF(B151="yes","WT Specific"," ob/ob Specific"))</f>
        <v xml:space="preserve"> ob/ob Specific</v>
      </c>
    </row>
    <row r="152" spans="1:4" x14ac:dyDescent="0.2">
      <c r="A152" s="2" t="s">
        <v>153</v>
      </c>
      <c r="B152" s="3" t="s">
        <v>5</v>
      </c>
      <c r="C152" s="3" t="s">
        <v>2</v>
      </c>
      <c r="D152" s="6" t="str">
        <f>IF(COUNTIF(B152:C152,"yes")=2,"Common",IF(B152="yes","WT Specific"," ob/ob Specific"))</f>
        <v xml:space="preserve"> ob/ob Specific</v>
      </c>
    </row>
    <row r="153" spans="1:4" x14ac:dyDescent="0.2">
      <c r="A153" s="2" t="s">
        <v>154</v>
      </c>
      <c r="B153" s="3" t="s">
        <v>2</v>
      </c>
      <c r="C153" s="3" t="s">
        <v>5</v>
      </c>
      <c r="D153" s="6" t="str">
        <f>IF(COUNTIF(B153:C153,"yes")=2,"Common",IF(B153="yes","WT Specific"," ob/ob Specific"))</f>
        <v>WT Specific</v>
      </c>
    </row>
    <row r="154" spans="1:4" x14ac:dyDescent="0.2">
      <c r="A154" s="2" t="s">
        <v>155</v>
      </c>
      <c r="B154" s="3" t="s">
        <v>2</v>
      </c>
      <c r="C154" s="3" t="s">
        <v>2</v>
      </c>
      <c r="D154" s="6" t="str">
        <f>IF(COUNTIF(B154:C154,"yes")=2,"Common",IF(B154="yes","WT Specific"," ob/ob Specific"))</f>
        <v>Common</v>
      </c>
    </row>
    <row r="155" spans="1:4" x14ac:dyDescent="0.2">
      <c r="A155" s="2" t="s">
        <v>156</v>
      </c>
      <c r="B155" s="3" t="s">
        <v>2</v>
      </c>
      <c r="C155" s="3" t="s">
        <v>5</v>
      </c>
      <c r="D155" s="6" t="str">
        <f>IF(COUNTIF(B155:C155,"yes")=2,"Common",IF(B155="yes","WT Specific"," ob/ob Specific"))</f>
        <v>WT Specific</v>
      </c>
    </row>
    <row r="156" spans="1:4" x14ac:dyDescent="0.2">
      <c r="A156" s="2" t="s">
        <v>157</v>
      </c>
      <c r="B156" s="3" t="s">
        <v>2</v>
      </c>
      <c r="C156" s="3" t="s">
        <v>2</v>
      </c>
      <c r="D156" s="6" t="str">
        <f>IF(COUNTIF(B156:C156,"yes")=2,"Common",IF(B156="yes","WT Specific"," ob/ob Specific"))</f>
        <v>Common</v>
      </c>
    </row>
    <row r="157" spans="1:4" x14ac:dyDescent="0.2">
      <c r="A157" s="2" t="s">
        <v>158</v>
      </c>
      <c r="B157" s="3" t="s">
        <v>2</v>
      </c>
      <c r="C157" s="3" t="s">
        <v>2</v>
      </c>
      <c r="D157" s="6" t="str">
        <f>IF(COUNTIF(B157:C157,"yes")=2,"Common",IF(B157="yes","WT Specific"," ob/ob Specific"))</f>
        <v>Common</v>
      </c>
    </row>
    <row r="158" spans="1:4" x14ac:dyDescent="0.2">
      <c r="A158" s="2" t="s">
        <v>159</v>
      </c>
      <c r="B158" s="3" t="s">
        <v>2</v>
      </c>
      <c r="C158" s="3" t="s">
        <v>2</v>
      </c>
      <c r="D158" s="6" t="str">
        <f>IF(COUNTIF(B158:C158,"yes")=2,"Common",IF(B158="yes","WT Specific"," ob/ob Specific"))</f>
        <v>Common</v>
      </c>
    </row>
    <row r="159" spans="1:4" x14ac:dyDescent="0.2">
      <c r="A159" s="2" t="s">
        <v>160</v>
      </c>
      <c r="B159" s="3" t="s">
        <v>2</v>
      </c>
      <c r="C159" s="3" t="s">
        <v>2</v>
      </c>
      <c r="D159" s="6" t="str">
        <f>IF(COUNTIF(B159:C159,"yes")=2,"Common",IF(B159="yes","WT Specific"," ob/ob Specific"))</f>
        <v>Common</v>
      </c>
    </row>
    <row r="160" spans="1:4" x14ac:dyDescent="0.2">
      <c r="A160" s="2" t="s">
        <v>161</v>
      </c>
      <c r="B160" s="3" t="s">
        <v>2</v>
      </c>
      <c r="C160" s="3" t="s">
        <v>2</v>
      </c>
      <c r="D160" s="6" t="str">
        <f>IF(COUNTIF(B160:C160,"yes")=2,"Common",IF(B160="yes","WT Specific"," ob/ob Specific"))</f>
        <v>Common</v>
      </c>
    </row>
    <row r="161" spans="1:4" x14ac:dyDescent="0.2">
      <c r="A161" s="2" t="s">
        <v>162</v>
      </c>
      <c r="B161" s="3" t="s">
        <v>2</v>
      </c>
      <c r="C161" s="3" t="s">
        <v>2</v>
      </c>
      <c r="D161" s="6" t="str">
        <f>IF(COUNTIF(B161:C161,"yes")=2,"Common",IF(B161="yes","WT Specific"," ob/ob Specific"))</f>
        <v>Common</v>
      </c>
    </row>
    <row r="162" spans="1:4" x14ac:dyDescent="0.2">
      <c r="A162" s="2" t="s">
        <v>163</v>
      </c>
      <c r="B162" s="3" t="s">
        <v>5</v>
      </c>
      <c r="C162" s="3" t="s">
        <v>2</v>
      </c>
      <c r="D162" s="6" t="str">
        <f>IF(COUNTIF(B162:C162,"yes")=2,"Common",IF(B162="yes","WT Specific"," ob/ob Specific"))</f>
        <v xml:space="preserve"> ob/ob Specific</v>
      </c>
    </row>
    <row r="163" spans="1:4" x14ac:dyDescent="0.2">
      <c r="A163" s="2" t="s">
        <v>164</v>
      </c>
      <c r="B163" s="3" t="s">
        <v>2</v>
      </c>
      <c r="C163" s="3" t="s">
        <v>2</v>
      </c>
      <c r="D163" s="6" t="str">
        <f>IF(COUNTIF(B163:C163,"yes")=2,"Common",IF(B163="yes","WT Specific"," ob/ob Specific"))</f>
        <v>Common</v>
      </c>
    </row>
    <row r="164" spans="1:4" x14ac:dyDescent="0.2">
      <c r="A164" s="2" t="s">
        <v>165</v>
      </c>
      <c r="B164" s="3" t="s">
        <v>2</v>
      </c>
      <c r="C164" s="3" t="s">
        <v>5</v>
      </c>
      <c r="D164" s="6" t="str">
        <f>IF(COUNTIF(B164:C164,"yes")=2,"Common",IF(B164="yes","WT Specific"," ob/ob Specific"))</f>
        <v>WT Specific</v>
      </c>
    </row>
    <row r="165" spans="1:4" x14ac:dyDescent="0.2">
      <c r="A165" s="2" t="s">
        <v>166</v>
      </c>
      <c r="B165" s="3" t="s">
        <v>2</v>
      </c>
      <c r="C165" s="3" t="s">
        <v>2</v>
      </c>
      <c r="D165" s="6" t="str">
        <f>IF(COUNTIF(B165:C165,"yes")=2,"Common",IF(B165="yes","WT Specific"," ob/ob Specific"))</f>
        <v>Common</v>
      </c>
    </row>
    <row r="166" spans="1:4" x14ac:dyDescent="0.2">
      <c r="A166" s="2" t="s">
        <v>167</v>
      </c>
      <c r="B166" s="3" t="s">
        <v>5</v>
      </c>
      <c r="C166" s="3" t="s">
        <v>2</v>
      </c>
      <c r="D166" s="6" t="str">
        <f>IF(COUNTIF(B166:C166,"yes")=2,"Common",IF(B166="yes","WT Specific"," ob/ob Specific"))</f>
        <v xml:space="preserve"> ob/ob Specific</v>
      </c>
    </row>
    <row r="167" spans="1:4" x14ac:dyDescent="0.2">
      <c r="A167" s="2" t="s">
        <v>168</v>
      </c>
      <c r="B167" s="3" t="s">
        <v>2</v>
      </c>
      <c r="C167" s="3" t="s">
        <v>2</v>
      </c>
      <c r="D167" s="6" t="str">
        <f>IF(COUNTIF(B167:C167,"yes")=2,"Common",IF(B167="yes","WT Specific"," ob/ob Specific"))</f>
        <v>Common</v>
      </c>
    </row>
    <row r="168" spans="1:4" x14ac:dyDescent="0.2">
      <c r="A168" s="2" t="s">
        <v>169</v>
      </c>
      <c r="B168" s="3" t="s">
        <v>2</v>
      </c>
      <c r="C168" s="3" t="s">
        <v>5</v>
      </c>
      <c r="D168" s="6" t="str">
        <f>IF(COUNTIF(B168:C168,"yes")=2,"Common",IF(B168="yes","WT Specific"," ob/ob Specific"))</f>
        <v>WT Specific</v>
      </c>
    </row>
    <row r="169" spans="1:4" x14ac:dyDescent="0.2">
      <c r="A169" s="2" t="s">
        <v>170</v>
      </c>
      <c r="B169" s="3" t="s">
        <v>2</v>
      </c>
      <c r="C169" s="3" t="s">
        <v>5</v>
      </c>
      <c r="D169" s="6" t="str">
        <f>IF(COUNTIF(B169:C169,"yes")=2,"Common",IF(B169="yes","WT Specific"," ob/ob Specific"))</f>
        <v>WT Specific</v>
      </c>
    </row>
    <row r="170" spans="1:4" x14ac:dyDescent="0.2">
      <c r="A170" s="2" t="s">
        <v>171</v>
      </c>
      <c r="B170" s="3" t="s">
        <v>2</v>
      </c>
      <c r="C170" s="3" t="s">
        <v>2</v>
      </c>
      <c r="D170" s="6" t="str">
        <f>IF(COUNTIF(B170:C170,"yes")=2,"Common",IF(B170="yes","WT Specific"," ob/ob Specific"))</f>
        <v>Common</v>
      </c>
    </row>
    <row r="171" spans="1:4" x14ac:dyDescent="0.2">
      <c r="A171" s="2" t="s">
        <v>172</v>
      </c>
      <c r="B171" s="3" t="s">
        <v>2</v>
      </c>
      <c r="C171" s="3" t="s">
        <v>2</v>
      </c>
      <c r="D171" s="6" t="str">
        <f>IF(COUNTIF(B171:C171,"yes")=2,"Common",IF(B171="yes","WT Specific"," ob/ob Specific"))</f>
        <v>Common</v>
      </c>
    </row>
    <row r="172" spans="1:4" x14ac:dyDescent="0.2">
      <c r="A172" s="2" t="s">
        <v>173</v>
      </c>
      <c r="B172" s="3" t="s">
        <v>5</v>
      </c>
      <c r="C172" s="3" t="s">
        <v>2</v>
      </c>
      <c r="D172" s="6" t="str">
        <f>IF(COUNTIF(B172:C172,"yes")=2,"Common",IF(B172="yes","WT Specific"," ob/ob Specific"))</f>
        <v xml:space="preserve"> ob/ob Specific</v>
      </c>
    </row>
    <row r="173" spans="1:4" x14ac:dyDescent="0.2">
      <c r="A173" s="2" t="s">
        <v>174</v>
      </c>
      <c r="B173" s="3" t="s">
        <v>2</v>
      </c>
      <c r="C173" s="3" t="s">
        <v>2</v>
      </c>
      <c r="D173" s="6" t="str">
        <f>IF(COUNTIF(B173:C173,"yes")=2,"Common",IF(B173="yes","WT Specific"," ob/ob Specific"))</f>
        <v>Common</v>
      </c>
    </row>
    <row r="174" spans="1:4" x14ac:dyDescent="0.2">
      <c r="A174" s="2" t="s">
        <v>175</v>
      </c>
      <c r="B174" s="3" t="s">
        <v>5</v>
      </c>
      <c r="C174" s="3" t="s">
        <v>2</v>
      </c>
      <c r="D174" s="6" t="str">
        <f>IF(COUNTIF(B174:C174,"yes")=2,"Common",IF(B174="yes","WT Specific"," ob/ob Specific"))</f>
        <v xml:space="preserve"> ob/ob Specific</v>
      </c>
    </row>
    <row r="175" spans="1:4" x14ac:dyDescent="0.2">
      <c r="A175" s="2" t="s">
        <v>176</v>
      </c>
      <c r="B175" s="3" t="s">
        <v>5</v>
      </c>
      <c r="C175" s="3" t="s">
        <v>2</v>
      </c>
      <c r="D175" s="6" t="str">
        <f>IF(COUNTIF(B175:C175,"yes")=2,"Common",IF(B175="yes","WT Specific"," ob/ob Specific"))</f>
        <v xml:space="preserve"> ob/ob Specific</v>
      </c>
    </row>
    <row r="176" spans="1:4" x14ac:dyDescent="0.2">
      <c r="A176" s="2" t="s">
        <v>177</v>
      </c>
      <c r="B176" s="3" t="s">
        <v>5</v>
      </c>
      <c r="C176" s="3" t="s">
        <v>2</v>
      </c>
      <c r="D176" s="6" t="str">
        <f>IF(COUNTIF(B176:C176,"yes")=2,"Common",IF(B176="yes","WT Specific"," ob/ob Specific"))</f>
        <v xml:space="preserve"> ob/ob Specific</v>
      </c>
    </row>
    <row r="177" spans="1:4" x14ac:dyDescent="0.2">
      <c r="A177" s="2" t="s">
        <v>178</v>
      </c>
      <c r="B177" s="3" t="s">
        <v>2</v>
      </c>
      <c r="C177" s="3" t="s">
        <v>5</v>
      </c>
      <c r="D177" s="6" t="str">
        <f>IF(COUNTIF(B177:C177,"yes")=2,"Common",IF(B177="yes","WT Specific"," ob/ob Specific"))</f>
        <v>WT Specific</v>
      </c>
    </row>
    <row r="178" spans="1:4" x14ac:dyDescent="0.2">
      <c r="A178" s="2" t="s">
        <v>179</v>
      </c>
      <c r="B178" s="3" t="s">
        <v>2</v>
      </c>
      <c r="C178" s="3" t="s">
        <v>5</v>
      </c>
      <c r="D178" s="6" t="str">
        <f>IF(COUNTIF(B178:C178,"yes")=2,"Common",IF(B178="yes","WT Specific"," ob/ob Specific"))</f>
        <v>WT Specific</v>
      </c>
    </row>
    <row r="179" spans="1:4" x14ac:dyDescent="0.2">
      <c r="A179" s="2" t="s">
        <v>180</v>
      </c>
      <c r="B179" s="3" t="s">
        <v>2</v>
      </c>
      <c r="C179" s="3" t="s">
        <v>2</v>
      </c>
      <c r="D179" s="6" t="str">
        <f>IF(COUNTIF(B179:C179,"yes")=2,"Common",IF(B179="yes","WT Specific"," ob/ob Specific"))</f>
        <v>Common</v>
      </c>
    </row>
    <row r="180" spans="1:4" x14ac:dyDescent="0.2">
      <c r="A180" s="2" t="s">
        <v>181</v>
      </c>
      <c r="B180" s="3" t="s">
        <v>5</v>
      </c>
      <c r="C180" s="3" t="s">
        <v>2</v>
      </c>
      <c r="D180" s="6" t="str">
        <f>IF(COUNTIF(B180:C180,"yes")=2,"Common",IF(B180="yes","WT Specific"," ob/ob Specific"))</f>
        <v xml:space="preserve"> ob/ob Specific</v>
      </c>
    </row>
    <row r="181" spans="1:4" x14ac:dyDescent="0.2">
      <c r="A181" s="2" t="s">
        <v>182</v>
      </c>
      <c r="B181" s="3" t="s">
        <v>2</v>
      </c>
      <c r="C181" s="3" t="s">
        <v>5</v>
      </c>
      <c r="D181" s="6" t="str">
        <f>IF(COUNTIF(B181:C181,"yes")=2,"Common",IF(B181="yes","WT Specific"," ob/ob Specific"))</f>
        <v>WT Specific</v>
      </c>
    </row>
    <row r="182" spans="1:4" x14ac:dyDescent="0.2">
      <c r="A182" s="2" t="s">
        <v>183</v>
      </c>
      <c r="B182" s="3" t="s">
        <v>2</v>
      </c>
      <c r="C182" s="3" t="s">
        <v>2</v>
      </c>
      <c r="D182" s="6" t="str">
        <f>IF(COUNTIF(B182:C182,"yes")=2,"Common",IF(B182="yes","WT Specific"," ob/ob Specific"))</f>
        <v>Common</v>
      </c>
    </row>
    <row r="183" spans="1:4" x14ac:dyDescent="0.2">
      <c r="A183" s="2" t="s">
        <v>184</v>
      </c>
      <c r="B183" s="3" t="s">
        <v>2</v>
      </c>
      <c r="C183" s="3" t="s">
        <v>2</v>
      </c>
      <c r="D183" s="6" t="str">
        <f>IF(COUNTIF(B183:C183,"yes")=2,"Common",IF(B183="yes","WT Specific"," ob/ob Specific"))</f>
        <v>Common</v>
      </c>
    </row>
    <row r="184" spans="1:4" x14ac:dyDescent="0.2">
      <c r="A184" s="2" t="s">
        <v>185</v>
      </c>
      <c r="B184" s="3" t="s">
        <v>5</v>
      </c>
      <c r="C184" s="3" t="s">
        <v>2</v>
      </c>
      <c r="D184" s="6" t="str">
        <f>IF(COUNTIF(B184:C184,"yes")=2,"Common",IF(B184="yes","WT Specific"," ob/ob Specific"))</f>
        <v xml:space="preserve"> ob/ob Specific</v>
      </c>
    </row>
    <row r="185" spans="1:4" x14ac:dyDescent="0.2">
      <c r="A185" s="2" t="s">
        <v>186</v>
      </c>
      <c r="B185" s="3" t="s">
        <v>2</v>
      </c>
      <c r="C185" s="3" t="s">
        <v>5</v>
      </c>
      <c r="D185" s="6" t="str">
        <f>IF(COUNTIF(B185:C185,"yes")=2,"Common",IF(B185="yes","WT Specific"," ob/ob Specific"))</f>
        <v>WT Specific</v>
      </c>
    </row>
    <row r="186" spans="1:4" x14ac:dyDescent="0.2">
      <c r="A186" s="2" t="s">
        <v>187</v>
      </c>
      <c r="B186" s="3" t="s">
        <v>2</v>
      </c>
      <c r="C186" s="3" t="s">
        <v>2</v>
      </c>
      <c r="D186" s="6" t="str">
        <f>IF(COUNTIF(B186:C186,"yes")=2,"Common",IF(B186="yes","WT Specific"," ob/ob Specific"))</f>
        <v>Common</v>
      </c>
    </row>
    <row r="187" spans="1:4" x14ac:dyDescent="0.2">
      <c r="A187" s="2" t="s">
        <v>188</v>
      </c>
      <c r="B187" s="3" t="s">
        <v>2</v>
      </c>
      <c r="C187" s="3" t="s">
        <v>2</v>
      </c>
      <c r="D187" s="6" t="str">
        <f>IF(COUNTIF(B187:C187,"yes")=2,"Common",IF(B187="yes","WT Specific"," ob/ob Specific"))</f>
        <v>Common</v>
      </c>
    </row>
    <row r="188" spans="1:4" x14ac:dyDescent="0.2">
      <c r="A188" s="2" t="s">
        <v>189</v>
      </c>
      <c r="B188" s="3" t="s">
        <v>2</v>
      </c>
      <c r="C188" s="3" t="s">
        <v>5</v>
      </c>
      <c r="D188" s="6" t="str">
        <f>IF(COUNTIF(B188:C188,"yes")=2,"Common",IF(B188="yes","WT Specific"," ob/ob Specific"))</f>
        <v>WT Specific</v>
      </c>
    </row>
    <row r="189" spans="1:4" x14ac:dyDescent="0.2">
      <c r="A189" s="2" t="s">
        <v>190</v>
      </c>
      <c r="B189" s="3" t="s">
        <v>2</v>
      </c>
      <c r="C189" s="3" t="s">
        <v>2</v>
      </c>
      <c r="D189" s="6" t="str">
        <f>IF(COUNTIF(B189:C189,"yes")=2,"Common",IF(B189="yes","WT Specific"," ob/ob Specific"))</f>
        <v>Common</v>
      </c>
    </row>
    <row r="190" spans="1:4" x14ac:dyDescent="0.2">
      <c r="A190" s="2" t="s">
        <v>191</v>
      </c>
      <c r="B190" s="3" t="s">
        <v>5</v>
      </c>
      <c r="C190" s="3" t="s">
        <v>2</v>
      </c>
      <c r="D190" s="6" t="str">
        <f>IF(COUNTIF(B190:C190,"yes")=2,"Common",IF(B190="yes","WT Specific"," ob/ob Specific"))</f>
        <v xml:space="preserve"> ob/ob Specific</v>
      </c>
    </row>
    <row r="191" spans="1:4" x14ac:dyDescent="0.2">
      <c r="A191" s="2" t="s">
        <v>192</v>
      </c>
      <c r="B191" s="3" t="s">
        <v>5</v>
      </c>
      <c r="C191" s="3" t="s">
        <v>2</v>
      </c>
      <c r="D191" s="6" t="str">
        <f>IF(COUNTIF(B191:C191,"yes")=2,"Common",IF(B191="yes","WT Specific"," ob/ob Specific"))</f>
        <v xml:space="preserve"> ob/ob Specific</v>
      </c>
    </row>
    <row r="192" spans="1:4" x14ac:dyDescent="0.2">
      <c r="A192" s="2" t="s">
        <v>193</v>
      </c>
      <c r="B192" s="3" t="s">
        <v>2</v>
      </c>
      <c r="C192" s="3" t="s">
        <v>2</v>
      </c>
      <c r="D192" s="6" t="str">
        <f>IF(COUNTIF(B192:C192,"yes")=2,"Common",IF(B192="yes","WT Specific"," ob/ob Specific"))</f>
        <v>Common</v>
      </c>
    </row>
    <row r="193" spans="1:4" x14ac:dyDescent="0.2">
      <c r="A193" s="2" t="s">
        <v>194</v>
      </c>
      <c r="B193" s="3" t="s">
        <v>2</v>
      </c>
      <c r="C193" s="3" t="s">
        <v>2</v>
      </c>
      <c r="D193" s="6" t="str">
        <f>IF(COUNTIF(B193:C193,"yes")=2,"Common",IF(B193="yes","WT Specific"," ob/ob Specific"))</f>
        <v>Common</v>
      </c>
    </row>
    <row r="194" spans="1:4" x14ac:dyDescent="0.2">
      <c r="A194" s="2" t="s">
        <v>195</v>
      </c>
      <c r="B194" s="3" t="s">
        <v>5</v>
      </c>
      <c r="C194" s="3" t="s">
        <v>2</v>
      </c>
      <c r="D194" s="6" t="str">
        <f>IF(COUNTIF(B194:C194,"yes")=2,"Common",IF(B194="yes","WT Specific"," ob/ob Specific"))</f>
        <v xml:space="preserve"> ob/ob Specific</v>
      </c>
    </row>
    <row r="195" spans="1:4" x14ac:dyDescent="0.2">
      <c r="A195" s="2" t="s">
        <v>196</v>
      </c>
      <c r="B195" s="3" t="s">
        <v>5</v>
      </c>
      <c r="C195" s="3" t="s">
        <v>2</v>
      </c>
      <c r="D195" s="6" t="str">
        <f>IF(COUNTIF(B195:C195,"yes")=2,"Common",IF(B195="yes","WT Specific"," ob/ob Specific"))</f>
        <v xml:space="preserve"> ob/ob Specific</v>
      </c>
    </row>
    <row r="196" spans="1:4" x14ac:dyDescent="0.2">
      <c r="A196" s="2" t="s">
        <v>197</v>
      </c>
      <c r="B196" s="3" t="s">
        <v>5</v>
      </c>
      <c r="C196" s="3" t="s">
        <v>2</v>
      </c>
      <c r="D196" s="6" t="str">
        <f>IF(COUNTIF(B196:C196,"yes")=2,"Common",IF(B196="yes","WT Specific"," ob/ob Specific"))</f>
        <v xml:space="preserve"> ob/ob Specific</v>
      </c>
    </row>
    <row r="197" spans="1:4" x14ac:dyDescent="0.2">
      <c r="A197" s="2" t="s">
        <v>198</v>
      </c>
      <c r="B197" s="3" t="s">
        <v>5</v>
      </c>
      <c r="C197" s="3" t="s">
        <v>2</v>
      </c>
      <c r="D197" s="6" t="str">
        <f>IF(COUNTIF(B197:C197,"yes")=2,"Common",IF(B197="yes","WT Specific"," ob/ob Specific"))</f>
        <v xml:space="preserve"> ob/ob Specific</v>
      </c>
    </row>
    <row r="198" spans="1:4" x14ac:dyDescent="0.2">
      <c r="A198" s="2" t="s">
        <v>199</v>
      </c>
      <c r="B198" s="3" t="s">
        <v>2</v>
      </c>
      <c r="C198" s="3" t="s">
        <v>5</v>
      </c>
      <c r="D198" s="6" t="str">
        <f>IF(COUNTIF(B198:C198,"yes")=2,"Common",IF(B198="yes","WT Specific"," ob/ob Specific"))</f>
        <v>WT Specific</v>
      </c>
    </row>
    <row r="199" spans="1:4" x14ac:dyDescent="0.2">
      <c r="A199" s="2" t="s">
        <v>200</v>
      </c>
      <c r="B199" s="3" t="s">
        <v>2</v>
      </c>
      <c r="C199" s="3" t="s">
        <v>2</v>
      </c>
      <c r="D199" s="6" t="str">
        <f>IF(COUNTIF(B199:C199,"yes")=2,"Common",IF(B199="yes","WT Specific"," ob/ob Specific"))</f>
        <v>Common</v>
      </c>
    </row>
    <row r="200" spans="1:4" x14ac:dyDescent="0.2">
      <c r="A200" s="2" t="s">
        <v>201</v>
      </c>
      <c r="B200" s="3" t="s">
        <v>5</v>
      </c>
      <c r="C200" s="3" t="s">
        <v>2</v>
      </c>
      <c r="D200" s="6" t="str">
        <f>IF(COUNTIF(B200:C200,"yes")=2,"Common",IF(B200="yes","WT Specific"," ob/ob Specific"))</f>
        <v xml:space="preserve"> ob/ob Specific</v>
      </c>
    </row>
    <row r="201" spans="1:4" x14ac:dyDescent="0.2">
      <c r="A201" s="2" t="s">
        <v>202</v>
      </c>
      <c r="B201" s="3" t="s">
        <v>2</v>
      </c>
      <c r="C201" s="3" t="s">
        <v>2</v>
      </c>
      <c r="D201" s="6" t="str">
        <f>IF(COUNTIF(B201:C201,"yes")=2,"Common",IF(B201="yes","WT Specific"," ob/ob Specific"))</f>
        <v>Common</v>
      </c>
    </row>
    <row r="202" spans="1:4" x14ac:dyDescent="0.2">
      <c r="A202" s="2" t="s">
        <v>203</v>
      </c>
      <c r="B202" s="3" t="s">
        <v>5</v>
      </c>
      <c r="C202" s="3" t="s">
        <v>2</v>
      </c>
      <c r="D202" s="6" t="str">
        <f>IF(COUNTIF(B202:C202,"yes")=2,"Common",IF(B202="yes","WT Specific"," ob/ob Specific"))</f>
        <v xml:space="preserve"> ob/ob Specific</v>
      </c>
    </row>
    <row r="203" spans="1:4" x14ac:dyDescent="0.2">
      <c r="A203" s="2" t="s">
        <v>204</v>
      </c>
      <c r="B203" s="3" t="s">
        <v>2</v>
      </c>
      <c r="C203" s="3" t="s">
        <v>2</v>
      </c>
      <c r="D203" s="6" t="str">
        <f>IF(COUNTIF(B203:C203,"yes")=2,"Common",IF(B203="yes","WT Specific"," ob/ob Specific"))</f>
        <v>Common</v>
      </c>
    </row>
    <row r="204" spans="1:4" x14ac:dyDescent="0.2">
      <c r="A204" s="2" t="s">
        <v>205</v>
      </c>
      <c r="B204" s="3" t="s">
        <v>5</v>
      </c>
      <c r="C204" s="3" t="s">
        <v>2</v>
      </c>
      <c r="D204" s="6" t="str">
        <f>IF(COUNTIF(B204:C204,"yes")=2,"Common",IF(B204="yes","WT Specific"," ob/ob Specific"))</f>
        <v xml:space="preserve"> ob/ob Specific</v>
      </c>
    </row>
    <row r="205" spans="1:4" x14ac:dyDescent="0.2">
      <c r="A205" s="2" t="s">
        <v>206</v>
      </c>
      <c r="B205" s="3" t="s">
        <v>2</v>
      </c>
      <c r="C205" s="3" t="s">
        <v>5</v>
      </c>
      <c r="D205" s="6" t="str">
        <f>IF(COUNTIF(B205:C205,"yes")=2,"Common",IF(B205="yes","WT Specific"," ob/ob Specific"))</f>
        <v>WT Specific</v>
      </c>
    </row>
    <row r="206" spans="1:4" x14ac:dyDescent="0.2">
      <c r="A206" s="2" t="s">
        <v>207</v>
      </c>
      <c r="B206" s="3" t="s">
        <v>2</v>
      </c>
      <c r="C206" s="3" t="s">
        <v>5</v>
      </c>
      <c r="D206" s="6" t="str">
        <f>IF(COUNTIF(B206:C206,"yes")=2,"Common",IF(B206="yes","WT Specific"," ob/ob Specific"))</f>
        <v>WT Specific</v>
      </c>
    </row>
    <row r="207" spans="1:4" x14ac:dyDescent="0.2">
      <c r="A207" s="2" t="s">
        <v>208</v>
      </c>
      <c r="B207" s="3" t="s">
        <v>2</v>
      </c>
      <c r="C207" s="3" t="s">
        <v>2</v>
      </c>
      <c r="D207" s="6" t="str">
        <f>IF(COUNTIF(B207:C207,"yes")=2,"Common",IF(B207="yes","WT Specific"," ob/ob Specific"))</f>
        <v>Common</v>
      </c>
    </row>
    <row r="208" spans="1:4" x14ac:dyDescent="0.2">
      <c r="A208" s="2" t="s">
        <v>209</v>
      </c>
      <c r="B208" s="3" t="s">
        <v>2</v>
      </c>
      <c r="C208" s="3" t="s">
        <v>2</v>
      </c>
      <c r="D208" s="6" t="str">
        <f>IF(COUNTIF(B208:C208,"yes")=2,"Common",IF(B208="yes","WT Specific"," ob/ob Specific"))</f>
        <v>Common</v>
      </c>
    </row>
    <row r="209" spans="1:4" x14ac:dyDescent="0.2">
      <c r="A209" s="2" t="s">
        <v>210</v>
      </c>
      <c r="B209" s="3" t="s">
        <v>2</v>
      </c>
      <c r="C209" s="3" t="s">
        <v>2</v>
      </c>
      <c r="D209" s="6" t="str">
        <f>IF(COUNTIF(B209:C209,"yes")=2,"Common",IF(B209="yes","WT Specific"," ob/ob Specific"))</f>
        <v>Common</v>
      </c>
    </row>
    <row r="210" spans="1:4" x14ac:dyDescent="0.2">
      <c r="A210" s="2" t="s">
        <v>211</v>
      </c>
      <c r="B210" s="3" t="s">
        <v>5</v>
      </c>
      <c r="C210" s="3" t="s">
        <v>2</v>
      </c>
      <c r="D210" s="6" t="str">
        <f>IF(COUNTIF(B210:C210,"yes")=2,"Common",IF(B210="yes","WT Specific"," ob/ob Specific"))</f>
        <v xml:space="preserve"> ob/ob Specific</v>
      </c>
    </row>
    <row r="211" spans="1:4" x14ac:dyDescent="0.2">
      <c r="A211" s="2" t="s">
        <v>212</v>
      </c>
      <c r="B211" s="3" t="s">
        <v>5</v>
      </c>
      <c r="C211" s="3" t="s">
        <v>2</v>
      </c>
      <c r="D211" s="6" t="str">
        <f>IF(COUNTIF(B211:C211,"yes")=2,"Common",IF(B211="yes","WT Specific"," ob/ob Specific"))</f>
        <v xml:space="preserve"> ob/ob Specific</v>
      </c>
    </row>
    <row r="212" spans="1:4" x14ac:dyDescent="0.2">
      <c r="A212" s="2" t="s">
        <v>213</v>
      </c>
      <c r="B212" s="3" t="s">
        <v>2</v>
      </c>
      <c r="C212" s="3" t="s">
        <v>5</v>
      </c>
      <c r="D212" s="6" t="str">
        <f>IF(COUNTIF(B212:C212,"yes")=2,"Common",IF(B212="yes","WT Specific"," ob/ob Specific"))</f>
        <v>WT Specific</v>
      </c>
    </row>
    <row r="213" spans="1:4" x14ac:dyDescent="0.2">
      <c r="A213" s="2" t="s">
        <v>214</v>
      </c>
      <c r="B213" s="3" t="s">
        <v>2</v>
      </c>
      <c r="C213" s="3" t="s">
        <v>2</v>
      </c>
      <c r="D213" s="6" t="str">
        <f>IF(COUNTIF(B213:C213,"yes")=2,"Common",IF(B213="yes","WT Specific"," ob/ob Specific"))</f>
        <v>Common</v>
      </c>
    </row>
    <row r="214" spans="1:4" x14ac:dyDescent="0.2">
      <c r="A214" s="2" t="s">
        <v>215</v>
      </c>
      <c r="B214" s="3" t="s">
        <v>2</v>
      </c>
      <c r="C214" s="3" t="s">
        <v>2</v>
      </c>
      <c r="D214" s="6" t="str">
        <f>IF(COUNTIF(B214:C214,"yes")=2,"Common",IF(B214="yes","WT Specific"," ob/ob Specific"))</f>
        <v>Common</v>
      </c>
    </row>
    <row r="215" spans="1:4" x14ac:dyDescent="0.2">
      <c r="A215" s="2" t="s">
        <v>216</v>
      </c>
      <c r="B215" s="3" t="s">
        <v>2</v>
      </c>
      <c r="C215" s="3" t="s">
        <v>2</v>
      </c>
      <c r="D215" s="6" t="str">
        <f>IF(COUNTIF(B215:C215,"yes")=2,"Common",IF(B215="yes","WT Specific"," ob/ob Specific"))</f>
        <v>Common</v>
      </c>
    </row>
    <row r="216" spans="1:4" x14ac:dyDescent="0.2">
      <c r="A216" s="2" t="s">
        <v>217</v>
      </c>
      <c r="B216" s="3" t="s">
        <v>2</v>
      </c>
      <c r="C216" s="3" t="s">
        <v>2</v>
      </c>
      <c r="D216" s="6" t="str">
        <f>IF(COUNTIF(B216:C216,"yes")=2,"Common",IF(B216="yes","WT Specific"," ob/ob Specific"))</f>
        <v>Common</v>
      </c>
    </row>
    <row r="217" spans="1:4" x14ac:dyDescent="0.2">
      <c r="A217" s="2" t="s">
        <v>218</v>
      </c>
      <c r="B217" s="3" t="s">
        <v>2</v>
      </c>
      <c r="C217" s="3" t="s">
        <v>2</v>
      </c>
      <c r="D217" s="6" t="str">
        <f>IF(COUNTIF(B217:C217,"yes")=2,"Common",IF(B217="yes","WT Specific"," ob/ob Specific"))</f>
        <v>Common</v>
      </c>
    </row>
    <row r="218" spans="1:4" x14ac:dyDescent="0.2">
      <c r="A218" s="2" t="s">
        <v>219</v>
      </c>
      <c r="B218" s="3" t="s">
        <v>2</v>
      </c>
      <c r="C218" s="3" t="s">
        <v>2</v>
      </c>
      <c r="D218" s="6" t="str">
        <f>IF(COUNTIF(B218:C218,"yes")=2,"Common",IF(B218="yes","WT Specific"," ob/ob Specific"))</f>
        <v>Common</v>
      </c>
    </row>
    <row r="219" spans="1:4" x14ac:dyDescent="0.2">
      <c r="A219" s="2" t="s">
        <v>220</v>
      </c>
      <c r="B219" s="3" t="s">
        <v>2</v>
      </c>
      <c r="C219" s="3" t="s">
        <v>5</v>
      </c>
      <c r="D219" s="6" t="str">
        <f>IF(COUNTIF(B219:C219,"yes")=2,"Common",IF(B219="yes","WT Specific"," ob/ob Specific"))</f>
        <v>WT Specific</v>
      </c>
    </row>
    <row r="220" spans="1:4" x14ac:dyDescent="0.2">
      <c r="A220" s="2" t="s">
        <v>221</v>
      </c>
      <c r="B220" s="3" t="s">
        <v>2</v>
      </c>
      <c r="C220" s="3" t="s">
        <v>2</v>
      </c>
      <c r="D220" s="6" t="str">
        <f>IF(COUNTIF(B220:C220,"yes")=2,"Common",IF(B220="yes","WT Specific"," ob/ob Specific"))</f>
        <v>Common</v>
      </c>
    </row>
    <row r="221" spans="1:4" x14ac:dyDescent="0.2">
      <c r="A221" s="2" t="s">
        <v>222</v>
      </c>
      <c r="B221" s="3" t="s">
        <v>5</v>
      </c>
      <c r="C221" s="3" t="s">
        <v>2</v>
      </c>
      <c r="D221" s="6" t="str">
        <f>IF(COUNTIF(B221:C221,"yes")=2,"Common",IF(B221="yes","WT Specific"," ob/ob Specific"))</f>
        <v xml:space="preserve"> ob/ob Specific</v>
      </c>
    </row>
    <row r="222" spans="1:4" x14ac:dyDescent="0.2">
      <c r="A222" s="2" t="s">
        <v>223</v>
      </c>
      <c r="B222" s="3" t="s">
        <v>2</v>
      </c>
      <c r="C222" s="3" t="s">
        <v>5</v>
      </c>
      <c r="D222" s="6" t="str">
        <f>IF(COUNTIF(B222:C222,"yes")=2,"Common",IF(B222="yes","WT Specific"," ob/ob Specific"))</f>
        <v>WT Specific</v>
      </c>
    </row>
    <row r="223" spans="1:4" x14ac:dyDescent="0.2">
      <c r="A223" s="2" t="s">
        <v>224</v>
      </c>
      <c r="B223" s="3" t="s">
        <v>2</v>
      </c>
      <c r="C223" s="3" t="s">
        <v>2</v>
      </c>
      <c r="D223" s="6" t="str">
        <f>IF(COUNTIF(B223:C223,"yes")=2,"Common",IF(B223="yes","WT Specific"," ob/ob Specific"))</f>
        <v>Common</v>
      </c>
    </row>
    <row r="224" spans="1:4" x14ac:dyDescent="0.2">
      <c r="A224" s="2" t="s">
        <v>225</v>
      </c>
      <c r="B224" s="3" t="s">
        <v>2</v>
      </c>
      <c r="C224" s="3" t="s">
        <v>2</v>
      </c>
      <c r="D224" s="6" t="str">
        <f>IF(COUNTIF(B224:C224,"yes")=2,"Common",IF(B224="yes","WT Specific"," ob/ob Specific"))</f>
        <v>Common</v>
      </c>
    </row>
    <row r="225" spans="1:4" x14ac:dyDescent="0.2">
      <c r="A225" s="2" t="s">
        <v>226</v>
      </c>
      <c r="B225" s="3" t="s">
        <v>2</v>
      </c>
      <c r="C225" s="3" t="s">
        <v>5</v>
      </c>
      <c r="D225" s="6" t="str">
        <f>IF(COUNTIF(B225:C225,"yes")=2,"Common",IF(B225="yes","WT Specific"," ob/ob Specific"))</f>
        <v>WT Specific</v>
      </c>
    </row>
    <row r="226" spans="1:4" x14ac:dyDescent="0.2">
      <c r="A226" s="2" t="s">
        <v>227</v>
      </c>
      <c r="B226" s="3" t="s">
        <v>5</v>
      </c>
      <c r="C226" s="3" t="s">
        <v>2</v>
      </c>
      <c r="D226" s="6" t="str">
        <f>IF(COUNTIF(B226:C226,"yes")=2,"Common",IF(B226="yes","WT Specific"," ob/ob Specific"))</f>
        <v xml:space="preserve"> ob/ob Specific</v>
      </c>
    </row>
    <row r="227" spans="1:4" x14ac:dyDescent="0.2">
      <c r="A227" s="2" t="s">
        <v>228</v>
      </c>
      <c r="B227" s="3" t="s">
        <v>2</v>
      </c>
      <c r="C227" s="3" t="s">
        <v>5</v>
      </c>
      <c r="D227" s="6" t="str">
        <f>IF(COUNTIF(B227:C227,"yes")=2,"Common",IF(B227="yes","WT Specific"," ob/ob Specific"))</f>
        <v>WT Specific</v>
      </c>
    </row>
    <row r="228" spans="1:4" x14ac:dyDescent="0.2">
      <c r="A228" s="2" t="s">
        <v>229</v>
      </c>
      <c r="B228" s="3" t="s">
        <v>2</v>
      </c>
      <c r="C228" s="3" t="s">
        <v>2</v>
      </c>
      <c r="D228" s="6" t="str">
        <f>IF(COUNTIF(B228:C228,"yes")=2,"Common",IF(B228="yes","WT Specific"," ob/ob Specific"))</f>
        <v>Common</v>
      </c>
    </row>
    <row r="229" spans="1:4" x14ac:dyDescent="0.2">
      <c r="A229" s="2" t="s">
        <v>230</v>
      </c>
      <c r="B229" s="3" t="s">
        <v>2</v>
      </c>
      <c r="C229" s="3" t="s">
        <v>5</v>
      </c>
      <c r="D229" s="6" t="str">
        <f>IF(COUNTIF(B229:C229,"yes")=2,"Common",IF(B229="yes","WT Specific"," ob/ob Specific"))</f>
        <v>WT Specific</v>
      </c>
    </row>
    <row r="230" spans="1:4" x14ac:dyDescent="0.2">
      <c r="A230" s="2" t="s">
        <v>231</v>
      </c>
      <c r="B230" s="3" t="s">
        <v>5</v>
      </c>
      <c r="C230" s="3" t="s">
        <v>2</v>
      </c>
      <c r="D230" s="6" t="str">
        <f>IF(COUNTIF(B230:C230,"yes")=2,"Common",IF(B230="yes","WT Specific"," ob/ob Specific"))</f>
        <v xml:space="preserve"> ob/ob Specific</v>
      </c>
    </row>
    <row r="231" spans="1:4" x14ac:dyDescent="0.2">
      <c r="A231" s="2" t="s">
        <v>232</v>
      </c>
      <c r="B231" s="3" t="s">
        <v>5</v>
      </c>
      <c r="C231" s="3" t="s">
        <v>2</v>
      </c>
      <c r="D231" s="6" t="str">
        <f>IF(COUNTIF(B231:C231,"yes")=2,"Common",IF(B231="yes","WT Specific"," ob/ob Specific"))</f>
        <v xml:space="preserve"> ob/ob Specific</v>
      </c>
    </row>
    <row r="232" spans="1:4" x14ac:dyDescent="0.2">
      <c r="A232" s="2" t="s">
        <v>233</v>
      </c>
      <c r="B232" s="3" t="s">
        <v>2</v>
      </c>
      <c r="C232" s="3" t="s">
        <v>2</v>
      </c>
      <c r="D232" s="6" t="str">
        <f>IF(COUNTIF(B232:C232,"yes")=2,"Common",IF(B232="yes","WT Specific"," ob/ob Specific"))</f>
        <v>Common</v>
      </c>
    </row>
    <row r="233" spans="1:4" x14ac:dyDescent="0.2">
      <c r="A233" s="2" t="s">
        <v>234</v>
      </c>
      <c r="B233" s="3" t="s">
        <v>2</v>
      </c>
      <c r="C233" s="3" t="s">
        <v>5</v>
      </c>
      <c r="D233" s="6" t="str">
        <f>IF(COUNTIF(B233:C233,"yes")=2,"Common",IF(B233="yes","WT Specific"," ob/ob Specific"))</f>
        <v>WT Specific</v>
      </c>
    </row>
    <row r="234" spans="1:4" x14ac:dyDescent="0.2">
      <c r="A234" s="2" t="s">
        <v>235</v>
      </c>
      <c r="B234" s="3" t="s">
        <v>2</v>
      </c>
      <c r="C234" s="3" t="s">
        <v>5</v>
      </c>
      <c r="D234" s="6" t="str">
        <f>IF(COUNTIF(B234:C234,"yes")=2,"Common",IF(B234="yes","WT Specific"," ob/ob Specific"))</f>
        <v>WT Specific</v>
      </c>
    </row>
    <row r="235" spans="1:4" x14ac:dyDescent="0.2">
      <c r="A235" s="2" t="s">
        <v>236</v>
      </c>
      <c r="B235" s="3" t="s">
        <v>5</v>
      </c>
      <c r="C235" s="3" t="s">
        <v>2</v>
      </c>
      <c r="D235" s="6" t="str">
        <f>IF(COUNTIF(B235:C235,"yes")=2,"Common",IF(B235="yes","WT Specific"," ob/ob Specific"))</f>
        <v xml:space="preserve"> ob/ob Specific</v>
      </c>
    </row>
    <row r="236" spans="1:4" x14ac:dyDescent="0.2">
      <c r="A236" s="2" t="s">
        <v>237</v>
      </c>
      <c r="B236" s="3" t="s">
        <v>2</v>
      </c>
      <c r="C236" s="3" t="s">
        <v>5</v>
      </c>
      <c r="D236" s="6" t="str">
        <f>IF(COUNTIF(B236:C236,"yes")=2,"Common",IF(B236="yes","WT Specific"," ob/ob Specific"))</f>
        <v>WT Specific</v>
      </c>
    </row>
    <row r="237" spans="1:4" x14ac:dyDescent="0.2">
      <c r="A237" s="2" t="s">
        <v>238</v>
      </c>
      <c r="B237" s="3" t="s">
        <v>5</v>
      </c>
      <c r="C237" s="3" t="s">
        <v>2</v>
      </c>
      <c r="D237" s="6" t="str">
        <f>IF(COUNTIF(B237:C237,"yes")=2,"Common",IF(B237="yes","WT Specific"," ob/ob Specific"))</f>
        <v xml:space="preserve"> ob/ob Specific</v>
      </c>
    </row>
    <row r="238" spans="1:4" x14ac:dyDescent="0.2">
      <c r="A238" s="2" t="s">
        <v>239</v>
      </c>
      <c r="B238" s="3" t="s">
        <v>2</v>
      </c>
      <c r="C238" s="3" t="s">
        <v>2</v>
      </c>
      <c r="D238" s="6" t="str">
        <f>IF(COUNTIF(B238:C238,"yes")=2,"Common",IF(B238="yes","WT Specific"," ob/ob Specific"))</f>
        <v>Common</v>
      </c>
    </row>
    <row r="239" spans="1:4" x14ac:dyDescent="0.2">
      <c r="A239" s="2" t="s">
        <v>240</v>
      </c>
      <c r="B239" s="3" t="s">
        <v>5</v>
      </c>
      <c r="C239" s="3" t="s">
        <v>2</v>
      </c>
      <c r="D239" s="6" t="str">
        <f>IF(COUNTIF(B239:C239,"yes")=2,"Common",IF(B239="yes","WT Specific"," ob/ob Specific"))</f>
        <v xml:space="preserve"> ob/ob Specific</v>
      </c>
    </row>
    <row r="240" spans="1:4" x14ac:dyDescent="0.2">
      <c r="A240" s="2" t="s">
        <v>241</v>
      </c>
      <c r="B240" s="3" t="s">
        <v>5</v>
      </c>
      <c r="C240" s="3" t="s">
        <v>2</v>
      </c>
      <c r="D240" s="6" t="str">
        <f>IF(COUNTIF(B240:C240,"yes")=2,"Common",IF(B240="yes","WT Specific"," ob/ob Specific"))</f>
        <v xml:space="preserve"> ob/ob Specific</v>
      </c>
    </row>
    <row r="241" spans="1:4" x14ac:dyDescent="0.2">
      <c r="A241" s="2" t="s">
        <v>242</v>
      </c>
      <c r="B241" s="3" t="s">
        <v>2</v>
      </c>
      <c r="C241" s="3" t="s">
        <v>2</v>
      </c>
      <c r="D241" s="6" t="str">
        <f>IF(COUNTIF(B241:C241,"yes")=2,"Common",IF(B241="yes","WT Specific"," ob/ob Specific"))</f>
        <v>Common</v>
      </c>
    </row>
    <row r="242" spans="1:4" x14ac:dyDescent="0.2">
      <c r="A242" s="2" t="s">
        <v>243</v>
      </c>
      <c r="B242" s="3" t="s">
        <v>5</v>
      </c>
      <c r="C242" s="3" t="s">
        <v>2</v>
      </c>
      <c r="D242" s="6" t="str">
        <f>IF(COUNTIF(B242:C242,"yes")=2,"Common",IF(B242="yes","WT Specific"," ob/ob Specific"))</f>
        <v xml:space="preserve"> ob/ob Specific</v>
      </c>
    </row>
    <row r="243" spans="1:4" x14ac:dyDescent="0.2">
      <c r="A243" s="2" t="s">
        <v>244</v>
      </c>
      <c r="B243" s="3" t="s">
        <v>2</v>
      </c>
      <c r="C243" s="3" t="s">
        <v>2</v>
      </c>
      <c r="D243" s="6" t="str">
        <f>IF(COUNTIF(B243:C243,"yes")=2,"Common",IF(B243="yes","WT Specific"," ob/ob Specific"))</f>
        <v>Common</v>
      </c>
    </row>
    <row r="244" spans="1:4" x14ac:dyDescent="0.2">
      <c r="A244" s="2" t="s">
        <v>245</v>
      </c>
      <c r="B244" s="3" t="s">
        <v>5</v>
      </c>
      <c r="C244" s="3" t="s">
        <v>2</v>
      </c>
      <c r="D244" s="6" t="str">
        <f>IF(COUNTIF(B244:C244,"yes")=2,"Common",IF(B244="yes","WT Specific"," ob/ob Specific"))</f>
        <v xml:space="preserve"> ob/ob Specific</v>
      </c>
    </row>
    <row r="245" spans="1:4" x14ac:dyDescent="0.2">
      <c r="A245" s="2" t="s">
        <v>246</v>
      </c>
      <c r="B245" s="3" t="s">
        <v>2</v>
      </c>
      <c r="C245" s="3" t="s">
        <v>2</v>
      </c>
      <c r="D245" s="6" t="str">
        <f>IF(COUNTIF(B245:C245,"yes")=2,"Common",IF(B245="yes","WT Specific"," ob/ob Specific"))</f>
        <v>Common</v>
      </c>
    </row>
    <row r="246" spans="1:4" x14ac:dyDescent="0.2">
      <c r="A246" s="2" t="s">
        <v>247</v>
      </c>
      <c r="B246" s="3" t="s">
        <v>5</v>
      </c>
      <c r="C246" s="3" t="s">
        <v>2</v>
      </c>
      <c r="D246" s="6" t="str">
        <f>IF(COUNTIF(B246:C246,"yes")=2,"Common",IF(B246="yes","WT Specific"," ob/ob Specific"))</f>
        <v xml:space="preserve"> ob/ob Specific</v>
      </c>
    </row>
    <row r="247" spans="1:4" x14ac:dyDescent="0.2">
      <c r="A247" s="2" t="s">
        <v>248</v>
      </c>
      <c r="B247" s="3" t="s">
        <v>5</v>
      </c>
      <c r="C247" s="3" t="s">
        <v>2</v>
      </c>
      <c r="D247" s="6" t="str">
        <f>IF(COUNTIF(B247:C247,"yes")=2,"Common",IF(B247="yes","WT Specific"," ob/ob Specific"))</f>
        <v xml:space="preserve"> ob/ob Specific</v>
      </c>
    </row>
    <row r="248" spans="1:4" x14ac:dyDescent="0.2">
      <c r="A248" s="2" t="s">
        <v>249</v>
      </c>
      <c r="B248" s="3" t="s">
        <v>2</v>
      </c>
      <c r="C248" s="3" t="s">
        <v>5</v>
      </c>
      <c r="D248" s="6" t="str">
        <f>IF(COUNTIF(B248:C248,"yes")=2,"Common",IF(B248="yes","WT Specific"," ob/ob Specific"))</f>
        <v>WT Specific</v>
      </c>
    </row>
    <row r="249" spans="1:4" x14ac:dyDescent="0.2">
      <c r="A249" s="2" t="s">
        <v>250</v>
      </c>
      <c r="B249" s="3" t="s">
        <v>2</v>
      </c>
      <c r="C249" s="3" t="s">
        <v>5</v>
      </c>
      <c r="D249" s="6" t="str">
        <f>IF(COUNTIF(B249:C249,"yes")=2,"Common",IF(B249="yes","WT Specific"," ob/ob Specific"))</f>
        <v>WT Specific</v>
      </c>
    </row>
    <row r="250" spans="1:4" x14ac:dyDescent="0.2">
      <c r="A250" s="2" t="s">
        <v>251</v>
      </c>
      <c r="B250" s="3" t="s">
        <v>2</v>
      </c>
      <c r="C250" s="3" t="s">
        <v>5</v>
      </c>
      <c r="D250" s="6" t="str">
        <f>IF(COUNTIF(B250:C250,"yes")=2,"Common",IF(B250="yes","WT Specific"," ob/ob Specific"))</f>
        <v>WT Specific</v>
      </c>
    </row>
    <row r="251" spans="1:4" x14ac:dyDescent="0.2">
      <c r="A251" s="2" t="s">
        <v>252</v>
      </c>
      <c r="B251" s="3" t="s">
        <v>5</v>
      </c>
      <c r="C251" s="3" t="s">
        <v>2</v>
      </c>
      <c r="D251" s="6" t="str">
        <f>IF(COUNTIF(B251:C251,"yes")=2,"Common",IF(B251="yes","WT Specific"," ob/ob Specific"))</f>
        <v xml:space="preserve"> ob/ob Specific</v>
      </c>
    </row>
    <row r="252" spans="1:4" x14ac:dyDescent="0.2">
      <c r="A252" s="2" t="s">
        <v>253</v>
      </c>
      <c r="B252" s="3" t="s">
        <v>2</v>
      </c>
      <c r="C252" s="3" t="s">
        <v>5</v>
      </c>
      <c r="D252" s="6" t="str">
        <f>IF(COUNTIF(B252:C252,"yes")=2,"Common",IF(B252="yes","WT Specific"," ob/ob Specific"))</f>
        <v>WT Specific</v>
      </c>
    </row>
    <row r="253" spans="1:4" x14ac:dyDescent="0.2">
      <c r="A253" s="2" t="s">
        <v>254</v>
      </c>
      <c r="B253" s="3" t="s">
        <v>2</v>
      </c>
      <c r="C253" s="3" t="s">
        <v>5</v>
      </c>
      <c r="D253" s="6" t="str">
        <f>IF(COUNTIF(B253:C253,"yes")=2,"Common",IF(B253="yes","WT Specific"," ob/ob Specific"))</f>
        <v>WT Specific</v>
      </c>
    </row>
    <row r="254" spans="1:4" x14ac:dyDescent="0.2">
      <c r="A254" s="2" t="s">
        <v>255</v>
      </c>
      <c r="B254" s="3" t="s">
        <v>2</v>
      </c>
      <c r="C254" s="3" t="s">
        <v>5</v>
      </c>
      <c r="D254" s="6" t="str">
        <f>IF(COUNTIF(B254:C254,"yes")=2,"Common",IF(B254="yes","WT Specific"," ob/ob Specific"))</f>
        <v>WT Specific</v>
      </c>
    </row>
    <row r="255" spans="1:4" x14ac:dyDescent="0.2">
      <c r="A255" s="2" t="s">
        <v>256</v>
      </c>
      <c r="B255" s="3" t="s">
        <v>2</v>
      </c>
      <c r="C255" s="3" t="s">
        <v>2</v>
      </c>
      <c r="D255" s="6" t="str">
        <f>IF(COUNTIF(B255:C255,"yes")=2,"Common",IF(B255="yes","WT Specific"," ob/ob Specific"))</f>
        <v>Common</v>
      </c>
    </row>
    <row r="256" spans="1:4" x14ac:dyDescent="0.2">
      <c r="A256" s="2" t="s">
        <v>257</v>
      </c>
      <c r="B256" s="3" t="s">
        <v>2</v>
      </c>
      <c r="C256" s="3" t="s">
        <v>5</v>
      </c>
      <c r="D256" s="6" t="str">
        <f>IF(COUNTIF(B256:C256,"yes")=2,"Common",IF(B256="yes","WT Specific"," ob/ob Specific"))</f>
        <v>WT Specific</v>
      </c>
    </row>
    <row r="257" spans="1:4" x14ac:dyDescent="0.2">
      <c r="A257" s="2" t="s">
        <v>258</v>
      </c>
      <c r="B257" s="3" t="s">
        <v>2</v>
      </c>
      <c r="C257" s="3" t="s">
        <v>2</v>
      </c>
      <c r="D257" s="6" t="str">
        <f>IF(COUNTIF(B257:C257,"yes")=2,"Common",IF(B257="yes","WT Specific"," ob/ob Specific"))</f>
        <v>Common</v>
      </c>
    </row>
    <row r="258" spans="1:4" x14ac:dyDescent="0.2">
      <c r="A258" s="2" t="s">
        <v>259</v>
      </c>
      <c r="B258" s="3" t="s">
        <v>5</v>
      </c>
      <c r="C258" s="3" t="s">
        <v>2</v>
      </c>
      <c r="D258" s="6" t="str">
        <f>IF(COUNTIF(B258:C258,"yes")=2,"Common",IF(B258="yes","WT Specific"," ob/ob Specific"))</f>
        <v xml:space="preserve"> ob/ob Specific</v>
      </c>
    </row>
    <row r="259" spans="1:4" x14ac:dyDescent="0.2">
      <c r="A259" s="2" t="s">
        <v>260</v>
      </c>
      <c r="B259" s="3" t="s">
        <v>2</v>
      </c>
      <c r="C259" s="3" t="s">
        <v>2</v>
      </c>
      <c r="D259" s="6" t="str">
        <f>IF(COUNTIF(B259:C259,"yes")=2,"Common",IF(B259="yes","WT Specific"," ob/ob Specific"))</f>
        <v>Common</v>
      </c>
    </row>
    <row r="260" spans="1:4" x14ac:dyDescent="0.2">
      <c r="A260" s="2" t="s">
        <v>261</v>
      </c>
      <c r="B260" s="3" t="s">
        <v>2</v>
      </c>
      <c r="C260" s="3" t="s">
        <v>2</v>
      </c>
      <c r="D260" s="6" t="str">
        <f>IF(COUNTIF(B260:C260,"yes")=2,"Common",IF(B260="yes","WT Specific"," ob/ob Specific"))</f>
        <v>Common</v>
      </c>
    </row>
    <row r="261" spans="1:4" x14ac:dyDescent="0.2">
      <c r="A261" s="2" t="s">
        <v>262</v>
      </c>
      <c r="B261" s="3" t="s">
        <v>2</v>
      </c>
      <c r="C261" s="3" t="s">
        <v>2</v>
      </c>
      <c r="D261" s="6" t="str">
        <f>IF(COUNTIF(B261:C261,"yes")=2,"Common",IF(B261="yes","WT Specific"," ob/ob Specific"))</f>
        <v>Common</v>
      </c>
    </row>
    <row r="262" spans="1:4" x14ac:dyDescent="0.2">
      <c r="A262" s="2" t="s">
        <v>263</v>
      </c>
      <c r="B262" s="3" t="s">
        <v>2</v>
      </c>
      <c r="C262" s="3" t="s">
        <v>5</v>
      </c>
      <c r="D262" s="6" t="str">
        <f>IF(COUNTIF(B262:C262,"yes")=2,"Common",IF(B262="yes","WT Specific"," ob/ob Specific"))</f>
        <v>WT Specific</v>
      </c>
    </row>
    <row r="263" spans="1:4" x14ac:dyDescent="0.2">
      <c r="A263" s="2" t="s">
        <v>264</v>
      </c>
      <c r="B263" s="3" t="s">
        <v>2</v>
      </c>
      <c r="C263" s="3" t="s">
        <v>2</v>
      </c>
      <c r="D263" s="6" t="str">
        <f>IF(COUNTIF(B263:C263,"yes")=2,"Common",IF(B263="yes","WT Specific"," ob/ob Specific"))</f>
        <v>Common</v>
      </c>
    </row>
    <row r="264" spans="1:4" x14ac:dyDescent="0.2">
      <c r="A264" s="2" t="s">
        <v>265</v>
      </c>
      <c r="B264" s="3" t="s">
        <v>2</v>
      </c>
      <c r="C264" s="3" t="s">
        <v>2</v>
      </c>
      <c r="D264" s="6" t="str">
        <f>IF(COUNTIF(B264:C264,"yes")=2,"Common",IF(B264="yes","WT Specific"," ob/ob Specific"))</f>
        <v>Common</v>
      </c>
    </row>
    <row r="265" spans="1:4" x14ac:dyDescent="0.2">
      <c r="A265" s="2" t="s">
        <v>266</v>
      </c>
      <c r="B265" s="3" t="s">
        <v>5</v>
      </c>
      <c r="C265" s="3" t="s">
        <v>2</v>
      </c>
      <c r="D265" s="6" t="str">
        <f>IF(COUNTIF(B265:C265,"yes")=2,"Common",IF(B265="yes","WT Specific"," ob/ob Specific"))</f>
        <v xml:space="preserve"> ob/ob Specific</v>
      </c>
    </row>
    <row r="266" spans="1:4" x14ac:dyDescent="0.2">
      <c r="A266" s="2" t="s">
        <v>267</v>
      </c>
      <c r="B266" s="3" t="s">
        <v>2</v>
      </c>
      <c r="C266" s="3" t="s">
        <v>2</v>
      </c>
      <c r="D266" s="6" t="str">
        <f>IF(COUNTIF(B266:C266,"yes")=2,"Common",IF(B266="yes","WT Specific"," ob/ob Specific"))</f>
        <v>Common</v>
      </c>
    </row>
    <row r="267" spans="1:4" x14ac:dyDescent="0.2">
      <c r="A267" s="2" t="s">
        <v>268</v>
      </c>
      <c r="B267" s="3" t="s">
        <v>2</v>
      </c>
      <c r="C267" s="3" t="s">
        <v>2</v>
      </c>
      <c r="D267" s="6" t="str">
        <f>IF(COUNTIF(B267:C267,"yes")=2,"Common",IF(B267="yes","WT Specific"," ob/ob Specific"))</f>
        <v>Common</v>
      </c>
    </row>
    <row r="268" spans="1:4" x14ac:dyDescent="0.2">
      <c r="A268" s="2" t="s">
        <v>269</v>
      </c>
      <c r="B268" s="3" t="s">
        <v>2</v>
      </c>
      <c r="C268" s="3" t="s">
        <v>2</v>
      </c>
      <c r="D268" s="6" t="str">
        <f>IF(COUNTIF(B268:C268,"yes")=2,"Common",IF(B268="yes","WT Specific"," ob/ob Specific"))</f>
        <v>Common</v>
      </c>
    </row>
    <row r="269" spans="1:4" x14ac:dyDescent="0.2">
      <c r="A269" s="2" t="s">
        <v>270</v>
      </c>
      <c r="B269" s="3" t="s">
        <v>2</v>
      </c>
      <c r="C269" s="3" t="s">
        <v>5</v>
      </c>
      <c r="D269" s="6" t="str">
        <f>IF(COUNTIF(B269:C269,"yes")=2,"Common",IF(B269="yes","WT Specific"," ob/ob Specific"))</f>
        <v>WT Specific</v>
      </c>
    </row>
    <row r="270" spans="1:4" x14ac:dyDescent="0.2">
      <c r="A270" s="2" t="s">
        <v>271</v>
      </c>
      <c r="B270" s="3" t="s">
        <v>5</v>
      </c>
      <c r="C270" s="3" t="s">
        <v>2</v>
      </c>
      <c r="D270" s="6" t="str">
        <f>IF(COUNTIF(B270:C270,"yes")=2,"Common",IF(B270="yes","WT Specific"," ob/ob Specific"))</f>
        <v xml:space="preserve"> ob/ob Specific</v>
      </c>
    </row>
    <row r="271" spans="1:4" x14ac:dyDescent="0.2">
      <c r="A271" s="2" t="s">
        <v>272</v>
      </c>
      <c r="B271" s="3" t="s">
        <v>2</v>
      </c>
      <c r="C271" s="3" t="s">
        <v>5</v>
      </c>
      <c r="D271" s="6" t="str">
        <f>IF(COUNTIF(B271:C271,"yes")=2,"Common",IF(B271="yes","WT Specific"," ob/ob Specific"))</f>
        <v>WT Specific</v>
      </c>
    </row>
    <row r="272" spans="1:4" x14ac:dyDescent="0.2">
      <c r="A272" s="2" t="s">
        <v>273</v>
      </c>
      <c r="B272" s="3" t="s">
        <v>2</v>
      </c>
      <c r="C272" s="3" t="s">
        <v>2</v>
      </c>
      <c r="D272" s="6" t="str">
        <f>IF(COUNTIF(B272:C272,"yes")=2,"Common",IF(B272="yes","WT Specific"," ob/ob Specific"))</f>
        <v>Common</v>
      </c>
    </row>
    <row r="273" spans="1:4" x14ac:dyDescent="0.2">
      <c r="A273" s="2" t="s">
        <v>274</v>
      </c>
      <c r="B273" s="3" t="s">
        <v>2</v>
      </c>
      <c r="C273" s="3" t="s">
        <v>2</v>
      </c>
      <c r="D273" s="6" t="str">
        <f>IF(COUNTIF(B273:C273,"yes")=2,"Common",IF(B273="yes","WT Specific"," ob/ob Specific"))</f>
        <v>Common</v>
      </c>
    </row>
    <row r="274" spans="1:4" x14ac:dyDescent="0.2">
      <c r="A274" s="2" t="s">
        <v>275</v>
      </c>
      <c r="B274" s="3" t="s">
        <v>5</v>
      </c>
      <c r="C274" s="3" t="s">
        <v>2</v>
      </c>
      <c r="D274" s="6" t="str">
        <f>IF(COUNTIF(B274:C274,"yes")=2,"Common",IF(B274="yes","WT Specific"," ob/ob Specific"))</f>
        <v xml:space="preserve"> ob/ob Specific</v>
      </c>
    </row>
    <row r="275" spans="1:4" x14ac:dyDescent="0.2">
      <c r="A275" s="2" t="s">
        <v>276</v>
      </c>
      <c r="B275" s="3" t="s">
        <v>2</v>
      </c>
      <c r="C275" s="3" t="s">
        <v>5</v>
      </c>
      <c r="D275" s="6" t="str">
        <f>IF(COUNTIF(B275:C275,"yes")=2,"Common",IF(B275="yes","WT Specific"," ob/ob Specific"))</f>
        <v>WT Specific</v>
      </c>
    </row>
    <row r="276" spans="1:4" x14ac:dyDescent="0.2">
      <c r="A276" s="2" t="s">
        <v>277</v>
      </c>
      <c r="B276" s="3" t="s">
        <v>5</v>
      </c>
      <c r="C276" s="3" t="s">
        <v>2</v>
      </c>
      <c r="D276" s="6" t="str">
        <f>IF(COUNTIF(B276:C276,"yes")=2,"Common",IF(B276="yes","WT Specific"," ob/ob Specific"))</f>
        <v xml:space="preserve"> ob/ob Specific</v>
      </c>
    </row>
    <row r="277" spans="1:4" x14ac:dyDescent="0.2">
      <c r="A277" s="2" t="s">
        <v>278</v>
      </c>
      <c r="B277" s="3" t="s">
        <v>2</v>
      </c>
      <c r="C277" s="3" t="s">
        <v>2</v>
      </c>
      <c r="D277" s="6" t="str">
        <f>IF(COUNTIF(B277:C277,"yes")=2,"Common",IF(B277="yes","WT Specific"," ob/ob Specific"))</f>
        <v>Common</v>
      </c>
    </row>
    <row r="278" spans="1:4" x14ac:dyDescent="0.2">
      <c r="A278" s="2" t="s">
        <v>279</v>
      </c>
      <c r="B278" s="3" t="s">
        <v>2</v>
      </c>
      <c r="C278" s="3" t="s">
        <v>5</v>
      </c>
      <c r="D278" s="6" t="str">
        <f>IF(COUNTIF(B278:C278,"yes")=2,"Common",IF(B278="yes","WT Specific"," ob/ob Specific"))</f>
        <v>WT Specific</v>
      </c>
    </row>
    <row r="279" spans="1:4" x14ac:dyDescent="0.2">
      <c r="A279" s="2" t="s">
        <v>280</v>
      </c>
      <c r="B279" s="3" t="s">
        <v>2</v>
      </c>
      <c r="C279" s="3" t="s">
        <v>5</v>
      </c>
      <c r="D279" s="6" t="str">
        <f>IF(COUNTIF(B279:C279,"yes")=2,"Common",IF(B279="yes","WT Specific"," ob/ob Specific"))</f>
        <v>WT Specific</v>
      </c>
    </row>
    <row r="280" spans="1:4" x14ac:dyDescent="0.2">
      <c r="A280" s="2" t="s">
        <v>281</v>
      </c>
      <c r="B280" s="3" t="s">
        <v>2</v>
      </c>
      <c r="C280" s="3" t="s">
        <v>2</v>
      </c>
      <c r="D280" s="6" t="str">
        <f>IF(COUNTIF(B280:C280,"yes")=2,"Common",IF(B280="yes","WT Specific"," ob/ob Specific"))</f>
        <v>Common</v>
      </c>
    </row>
    <row r="281" spans="1:4" x14ac:dyDescent="0.2">
      <c r="A281" s="2" t="s">
        <v>282</v>
      </c>
      <c r="B281" s="3" t="s">
        <v>2</v>
      </c>
      <c r="C281" s="3" t="s">
        <v>5</v>
      </c>
      <c r="D281" s="6" t="str">
        <f>IF(COUNTIF(B281:C281,"yes")=2,"Common",IF(B281="yes","WT Specific"," ob/ob Specific"))</f>
        <v>WT Specific</v>
      </c>
    </row>
    <row r="282" spans="1:4" x14ac:dyDescent="0.2">
      <c r="A282" s="2" t="s">
        <v>283</v>
      </c>
      <c r="B282" s="3" t="s">
        <v>2</v>
      </c>
      <c r="C282" s="3" t="s">
        <v>5</v>
      </c>
      <c r="D282" s="6" t="str">
        <f>IF(COUNTIF(B282:C282,"yes")=2,"Common",IF(B282="yes","WT Specific"," ob/ob Specific"))</f>
        <v>WT Specific</v>
      </c>
    </row>
    <row r="283" spans="1:4" x14ac:dyDescent="0.2">
      <c r="A283" s="2" t="s">
        <v>284</v>
      </c>
      <c r="B283" s="3" t="s">
        <v>2</v>
      </c>
      <c r="C283" s="3" t="s">
        <v>5</v>
      </c>
      <c r="D283" s="6" t="str">
        <f>IF(COUNTIF(B283:C283,"yes")=2,"Common",IF(B283="yes","WT Specific"," ob/ob Specific"))</f>
        <v>WT Specific</v>
      </c>
    </row>
    <row r="284" spans="1:4" x14ac:dyDescent="0.2">
      <c r="A284" s="2" t="s">
        <v>285</v>
      </c>
      <c r="B284" s="3" t="s">
        <v>2</v>
      </c>
      <c r="C284" s="3" t="s">
        <v>5</v>
      </c>
      <c r="D284" s="6" t="str">
        <f>IF(COUNTIF(B284:C284,"yes")=2,"Common",IF(B284="yes","WT Specific"," ob/ob Specific"))</f>
        <v>WT Specific</v>
      </c>
    </row>
    <row r="285" spans="1:4" x14ac:dyDescent="0.2">
      <c r="A285" s="2" t="s">
        <v>286</v>
      </c>
      <c r="B285" s="3" t="s">
        <v>5</v>
      </c>
      <c r="C285" s="3" t="s">
        <v>2</v>
      </c>
      <c r="D285" s="6" t="str">
        <f>IF(COUNTIF(B285:C285,"yes")=2,"Common",IF(B285="yes","WT Specific"," ob/ob Specific"))</f>
        <v xml:space="preserve"> ob/ob Specific</v>
      </c>
    </row>
    <row r="286" spans="1:4" x14ac:dyDescent="0.2">
      <c r="A286" s="2" t="s">
        <v>287</v>
      </c>
      <c r="B286" s="3" t="s">
        <v>2</v>
      </c>
      <c r="C286" s="3" t="s">
        <v>2</v>
      </c>
      <c r="D286" s="6" t="str">
        <f>IF(COUNTIF(B286:C286,"yes")=2,"Common",IF(B286="yes","WT Specific"," ob/ob Specific"))</f>
        <v>Common</v>
      </c>
    </row>
    <row r="287" spans="1:4" x14ac:dyDescent="0.2">
      <c r="A287" s="2" t="s">
        <v>288</v>
      </c>
      <c r="B287" s="3" t="s">
        <v>2</v>
      </c>
      <c r="C287" s="3" t="s">
        <v>2</v>
      </c>
      <c r="D287" s="6" t="str">
        <f>IF(COUNTIF(B287:C287,"yes")=2,"Common",IF(B287="yes","WT Specific"," ob/ob Specific"))</f>
        <v>Common</v>
      </c>
    </row>
    <row r="288" spans="1:4" x14ac:dyDescent="0.2">
      <c r="A288" s="2" t="s">
        <v>289</v>
      </c>
      <c r="B288" s="3" t="s">
        <v>2</v>
      </c>
      <c r="C288" s="3" t="s">
        <v>2</v>
      </c>
      <c r="D288" s="6" t="str">
        <f>IF(COUNTIF(B288:C288,"yes")=2,"Common",IF(B288="yes","WT Specific"," ob/ob Specific"))</f>
        <v>Common</v>
      </c>
    </row>
    <row r="289" spans="1:4" x14ac:dyDescent="0.2">
      <c r="A289" s="2" t="s">
        <v>290</v>
      </c>
      <c r="B289" s="3" t="s">
        <v>2</v>
      </c>
      <c r="C289" s="3" t="s">
        <v>2</v>
      </c>
      <c r="D289" s="6" t="str">
        <f>IF(COUNTIF(B289:C289,"yes")=2,"Common",IF(B289="yes","WT Specific"," ob/ob Specific"))</f>
        <v>Common</v>
      </c>
    </row>
    <row r="290" spans="1:4" x14ac:dyDescent="0.2">
      <c r="A290" s="2" t="s">
        <v>291</v>
      </c>
      <c r="B290" s="3" t="s">
        <v>5</v>
      </c>
      <c r="C290" s="3" t="s">
        <v>2</v>
      </c>
      <c r="D290" s="6" t="str">
        <f>IF(COUNTIF(B290:C290,"yes")=2,"Common",IF(B290="yes","WT Specific"," ob/ob Specific"))</f>
        <v xml:space="preserve"> ob/ob Specific</v>
      </c>
    </row>
    <row r="291" spans="1:4" x14ac:dyDescent="0.2">
      <c r="A291" s="2" t="s">
        <v>292</v>
      </c>
      <c r="B291" s="3" t="s">
        <v>2</v>
      </c>
      <c r="C291" s="3" t="s">
        <v>2</v>
      </c>
      <c r="D291" s="6" t="str">
        <f>IF(COUNTIF(B291:C291,"yes")=2,"Common",IF(B291="yes","WT Specific"," ob/ob Specific"))</f>
        <v>Common</v>
      </c>
    </row>
    <row r="292" spans="1:4" x14ac:dyDescent="0.2">
      <c r="A292" s="2" t="s">
        <v>293</v>
      </c>
      <c r="B292" s="3" t="s">
        <v>5</v>
      </c>
      <c r="C292" s="3" t="s">
        <v>2</v>
      </c>
      <c r="D292" s="6" t="str">
        <f>IF(COUNTIF(B292:C292,"yes")=2,"Common",IF(B292="yes","WT Specific"," ob/ob Specific"))</f>
        <v xml:space="preserve"> ob/ob Specific</v>
      </c>
    </row>
    <row r="293" spans="1:4" x14ac:dyDescent="0.2">
      <c r="A293" s="2" t="s">
        <v>294</v>
      </c>
      <c r="B293" s="3" t="s">
        <v>5</v>
      </c>
      <c r="C293" s="3" t="s">
        <v>2</v>
      </c>
      <c r="D293" s="6" t="str">
        <f>IF(COUNTIF(B293:C293,"yes")=2,"Common",IF(B293="yes","WT Specific"," ob/ob Specific"))</f>
        <v xml:space="preserve"> ob/ob Specific</v>
      </c>
    </row>
    <row r="294" spans="1:4" x14ac:dyDescent="0.2">
      <c r="A294" s="2" t="s">
        <v>295</v>
      </c>
      <c r="B294" s="3" t="s">
        <v>5</v>
      </c>
      <c r="C294" s="3" t="s">
        <v>2</v>
      </c>
      <c r="D294" s="6" t="str">
        <f>IF(COUNTIF(B294:C294,"yes")=2,"Common",IF(B294="yes","WT Specific"," ob/ob Specific"))</f>
        <v xml:space="preserve"> ob/ob Specific</v>
      </c>
    </row>
    <row r="295" spans="1:4" x14ac:dyDescent="0.2">
      <c r="A295" s="2" t="s">
        <v>296</v>
      </c>
      <c r="B295" s="3" t="s">
        <v>5</v>
      </c>
      <c r="C295" s="3" t="s">
        <v>2</v>
      </c>
      <c r="D295" s="6" t="str">
        <f>IF(COUNTIF(B295:C295,"yes")=2,"Common",IF(B295="yes","WT Specific"," ob/ob Specific"))</f>
        <v xml:space="preserve"> ob/ob Specific</v>
      </c>
    </row>
    <row r="296" spans="1:4" x14ac:dyDescent="0.2">
      <c r="A296" s="2" t="s">
        <v>297</v>
      </c>
      <c r="B296" s="3" t="s">
        <v>5</v>
      </c>
      <c r="C296" s="3" t="s">
        <v>2</v>
      </c>
      <c r="D296" s="6" t="str">
        <f>IF(COUNTIF(B296:C296,"yes")=2,"Common",IF(B296="yes","WT Specific"," ob/ob Specific"))</f>
        <v xml:space="preserve"> ob/ob Specific</v>
      </c>
    </row>
    <row r="297" spans="1:4" x14ac:dyDescent="0.2">
      <c r="A297" s="2" t="s">
        <v>298</v>
      </c>
      <c r="B297" s="3" t="s">
        <v>5</v>
      </c>
      <c r="C297" s="3" t="s">
        <v>2</v>
      </c>
      <c r="D297" s="6" t="str">
        <f>IF(COUNTIF(B297:C297,"yes")=2,"Common",IF(B297="yes","WT Specific"," ob/ob Specific"))</f>
        <v xml:space="preserve"> ob/ob Specific</v>
      </c>
    </row>
    <row r="298" spans="1:4" x14ac:dyDescent="0.2">
      <c r="A298" s="2" t="s">
        <v>299</v>
      </c>
      <c r="B298" s="3" t="s">
        <v>2</v>
      </c>
      <c r="C298" s="3" t="s">
        <v>2</v>
      </c>
      <c r="D298" s="6" t="str">
        <f>IF(COUNTIF(B298:C298,"yes")=2,"Common",IF(B298="yes","WT Specific"," ob/ob Specific"))</f>
        <v>Common</v>
      </c>
    </row>
    <row r="299" spans="1:4" x14ac:dyDescent="0.2">
      <c r="A299" s="2" t="s">
        <v>300</v>
      </c>
      <c r="B299" s="3" t="s">
        <v>2</v>
      </c>
      <c r="C299" s="3" t="s">
        <v>5</v>
      </c>
      <c r="D299" s="6" t="str">
        <f>IF(COUNTIF(B299:C299,"yes")=2,"Common",IF(B299="yes","WT Specific"," ob/ob Specific"))</f>
        <v>WT Specific</v>
      </c>
    </row>
    <row r="300" spans="1:4" x14ac:dyDescent="0.2">
      <c r="A300" s="2" t="s">
        <v>301</v>
      </c>
      <c r="B300" s="3" t="s">
        <v>2</v>
      </c>
      <c r="C300" s="3" t="s">
        <v>5</v>
      </c>
      <c r="D300" s="6" t="str">
        <f>IF(COUNTIF(B300:C300,"yes")=2,"Common",IF(B300="yes","WT Specific"," ob/ob Specific"))</f>
        <v>WT Specific</v>
      </c>
    </row>
    <row r="301" spans="1:4" x14ac:dyDescent="0.2">
      <c r="A301" s="2" t="s">
        <v>302</v>
      </c>
      <c r="B301" s="3" t="s">
        <v>2</v>
      </c>
      <c r="C301" s="3" t="s">
        <v>2</v>
      </c>
      <c r="D301" s="6" t="str">
        <f>IF(COUNTIF(B301:C301,"yes")=2,"Common",IF(B301="yes","WT Specific"," ob/ob Specific"))</f>
        <v>Common</v>
      </c>
    </row>
    <row r="302" spans="1:4" x14ac:dyDescent="0.2">
      <c r="A302" s="2" t="s">
        <v>303</v>
      </c>
      <c r="B302" s="3" t="s">
        <v>5</v>
      </c>
      <c r="C302" s="3" t="s">
        <v>2</v>
      </c>
      <c r="D302" s="6" t="str">
        <f>IF(COUNTIF(B302:C302,"yes")=2,"Common",IF(B302="yes","WT Specific"," ob/ob Specific"))</f>
        <v xml:space="preserve"> ob/ob Specific</v>
      </c>
    </row>
    <row r="303" spans="1:4" x14ac:dyDescent="0.2">
      <c r="A303" s="2" t="s">
        <v>304</v>
      </c>
      <c r="B303" s="3" t="s">
        <v>2</v>
      </c>
      <c r="C303" s="3" t="s">
        <v>5</v>
      </c>
      <c r="D303" s="6" t="str">
        <f>IF(COUNTIF(B303:C303,"yes")=2,"Common",IF(B303="yes","WT Specific"," ob/ob Specific"))</f>
        <v>WT Specific</v>
      </c>
    </row>
    <row r="304" spans="1:4" x14ac:dyDescent="0.2">
      <c r="A304" s="2" t="s">
        <v>305</v>
      </c>
      <c r="B304" s="3" t="s">
        <v>2</v>
      </c>
      <c r="C304" s="3" t="s">
        <v>2</v>
      </c>
      <c r="D304" s="6" t="str">
        <f>IF(COUNTIF(B304:C304,"yes")=2,"Common",IF(B304="yes","WT Specific"," ob/ob Specific"))</f>
        <v>Common</v>
      </c>
    </row>
    <row r="305" spans="1:4" x14ac:dyDescent="0.2">
      <c r="A305" s="2" t="s">
        <v>306</v>
      </c>
      <c r="B305" s="3" t="s">
        <v>2</v>
      </c>
      <c r="C305" s="3" t="s">
        <v>2</v>
      </c>
      <c r="D305" s="6" t="str">
        <f>IF(COUNTIF(B305:C305,"yes")=2,"Common",IF(B305="yes","WT Specific"," ob/ob Specific"))</f>
        <v>Common</v>
      </c>
    </row>
    <row r="306" spans="1:4" x14ac:dyDescent="0.2">
      <c r="A306" s="2" t="s">
        <v>307</v>
      </c>
      <c r="B306" s="3" t="s">
        <v>2</v>
      </c>
      <c r="C306" s="3" t="s">
        <v>2</v>
      </c>
      <c r="D306" s="6" t="str">
        <f>IF(COUNTIF(B306:C306,"yes")=2,"Common",IF(B306="yes","WT Specific"," ob/ob Specific"))</f>
        <v>Common</v>
      </c>
    </row>
    <row r="307" spans="1:4" x14ac:dyDescent="0.2">
      <c r="A307" s="2" t="s">
        <v>308</v>
      </c>
      <c r="B307" s="3" t="s">
        <v>2</v>
      </c>
      <c r="C307" s="3" t="s">
        <v>2</v>
      </c>
      <c r="D307" s="6" t="str">
        <f>IF(COUNTIF(B307:C307,"yes")=2,"Common",IF(B307="yes","WT Specific"," ob/ob Specific"))</f>
        <v>Common</v>
      </c>
    </row>
    <row r="308" spans="1:4" x14ac:dyDescent="0.2">
      <c r="A308" s="2" t="s">
        <v>309</v>
      </c>
      <c r="B308" s="3" t="s">
        <v>2</v>
      </c>
      <c r="C308" s="3" t="s">
        <v>2</v>
      </c>
      <c r="D308" s="6" t="str">
        <f>IF(COUNTIF(B308:C308,"yes")=2,"Common",IF(B308="yes","WT Specific"," ob/ob Specific"))</f>
        <v>Common</v>
      </c>
    </row>
    <row r="309" spans="1:4" x14ac:dyDescent="0.2">
      <c r="A309" s="2" t="s">
        <v>310</v>
      </c>
      <c r="B309" s="3" t="s">
        <v>2</v>
      </c>
      <c r="C309" s="3" t="s">
        <v>5</v>
      </c>
      <c r="D309" s="6" t="str">
        <f>IF(COUNTIF(B309:C309,"yes")=2,"Common",IF(B309="yes","WT Specific"," ob/ob Specific"))</f>
        <v>WT Specific</v>
      </c>
    </row>
    <row r="310" spans="1:4" x14ac:dyDescent="0.2">
      <c r="A310" s="2" t="s">
        <v>311</v>
      </c>
      <c r="B310" s="3" t="s">
        <v>2</v>
      </c>
      <c r="C310" s="3" t="s">
        <v>2</v>
      </c>
      <c r="D310" s="6" t="str">
        <f>IF(COUNTIF(B310:C310,"yes")=2,"Common",IF(B310="yes","WT Specific"," ob/ob Specific"))</f>
        <v>Common</v>
      </c>
    </row>
    <row r="311" spans="1:4" x14ac:dyDescent="0.2">
      <c r="A311" s="2" t="s">
        <v>312</v>
      </c>
      <c r="B311" s="3" t="s">
        <v>2</v>
      </c>
      <c r="C311" s="3" t="s">
        <v>2</v>
      </c>
      <c r="D311" s="6" t="str">
        <f>IF(COUNTIF(B311:C311,"yes")=2,"Common",IF(B311="yes","WT Specific"," ob/ob Specific"))</f>
        <v>Common</v>
      </c>
    </row>
    <row r="312" spans="1:4" x14ac:dyDescent="0.2">
      <c r="A312" s="2" t="s">
        <v>313</v>
      </c>
      <c r="B312" s="3" t="s">
        <v>2</v>
      </c>
      <c r="C312" s="3" t="s">
        <v>2</v>
      </c>
      <c r="D312" s="6" t="str">
        <f>IF(COUNTIF(B312:C312,"yes")=2,"Common",IF(B312="yes","WT Specific"," ob/ob Specific"))</f>
        <v>Common</v>
      </c>
    </row>
    <row r="313" spans="1:4" x14ac:dyDescent="0.2">
      <c r="A313" s="2" t="s">
        <v>314</v>
      </c>
      <c r="B313" s="3" t="s">
        <v>5</v>
      </c>
      <c r="C313" s="3" t="s">
        <v>2</v>
      </c>
      <c r="D313" s="6" t="str">
        <f>IF(COUNTIF(B313:C313,"yes")=2,"Common",IF(B313="yes","WT Specific"," ob/ob Specific"))</f>
        <v xml:space="preserve"> ob/ob Specific</v>
      </c>
    </row>
    <row r="314" spans="1:4" x14ac:dyDescent="0.2">
      <c r="A314" s="2" t="s">
        <v>315</v>
      </c>
      <c r="B314" s="3" t="s">
        <v>5</v>
      </c>
      <c r="C314" s="3" t="s">
        <v>2</v>
      </c>
      <c r="D314" s="6" t="str">
        <f>IF(COUNTIF(B314:C314,"yes")=2,"Common",IF(B314="yes","WT Specific"," ob/ob Specific"))</f>
        <v xml:space="preserve"> ob/ob Specific</v>
      </c>
    </row>
    <row r="315" spans="1:4" x14ac:dyDescent="0.2">
      <c r="A315" s="2" t="s">
        <v>316</v>
      </c>
      <c r="B315" s="3" t="s">
        <v>2</v>
      </c>
      <c r="C315" s="3" t="s">
        <v>2</v>
      </c>
      <c r="D315" s="6" t="str">
        <f>IF(COUNTIF(B315:C315,"yes")=2,"Common",IF(B315="yes","WT Specific"," ob/ob Specific"))</f>
        <v>Common</v>
      </c>
    </row>
    <row r="316" spans="1:4" x14ac:dyDescent="0.2">
      <c r="A316" s="2" t="s">
        <v>317</v>
      </c>
      <c r="B316" s="3" t="s">
        <v>2</v>
      </c>
      <c r="C316" s="3" t="s">
        <v>2</v>
      </c>
      <c r="D316" s="6" t="str">
        <f>IF(COUNTIF(B316:C316,"yes")=2,"Common",IF(B316="yes","WT Specific"," ob/ob Specific"))</f>
        <v>Common</v>
      </c>
    </row>
    <row r="317" spans="1:4" x14ac:dyDescent="0.2">
      <c r="A317" s="2" t="s">
        <v>318</v>
      </c>
      <c r="B317" s="3" t="s">
        <v>5</v>
      </c>
      <c r="C317" s="3" t="s">
        <v>2</v>
      </c>
      <c r="D317" s="6" t="str">
        <f>IF(COUNTIF(B317:C317,"yes")=2,"Common",IF(B317="yes","WT Specific"," ob/ob Specific"))</f>
        <v xml:space="preserve"> ob/ob Specific</v>
      </c>
    </row>
    <row r="318" spans="1:4" x14ac:dyDescent="0.2">
      <c r="A318" s="2" t="s">
        <v>319</v>
      </c>
      <c r="B318" s="3" t="s">
        <v>5</v>
      </c>
      <c r="C318" s="3" t="s">
        <v>2</v>
      </c>
      <c r="D318" s="6" t="str">
        <f>IF(COUNTIF(B318:C318,"yes")=2,"Common",IF(B318="yes","WT Specific"," ob/ob Specific"))</f>
        <v xml:space="preserve"> ob/ob Specific</v>
      </c>
    </row>
    <row r="319" spans="1:4" x14ac:dyDescent="0.2">
      <c r="A319" s="2" t="s">
        <v>320</v>
      </c>
      <c r="B319" s="3" t="s">
        <v>5</v>
      </c>
      <c r="C319" s="3" t="s">
        <v>2</v>
      </c>
      <c r="D319" s="6" t="str">
        <f>IF(COUNTIF(B319:C319,"yes")=2,"Common",IF(B319="yes","WT Specific"," ob/ob Specific"))</f>
        <v xml:space="preserve"> ob/ob Specific</v>
      </c>
    </row>
    <row r="320" spans="1:4" x14ac:dyDescent="0.2">
      <c r="A320" s="2" t="s">
        <v>321</v>
      </c>
      <c r="B320" s="3" t="s">
        <v>2</v>
      </c>
      <c r="C320" s="3" t="s">
        <v>2</v>
      </c>
      <c r="D320" s="6" t="str">
        <f>IF(COUNTIF(B320:C320,"yes")=2,"Common",IF(B320="yes","WT Specific"," ob/ob Specific"))</f>
        <v>Common</v>
      </c>
    </row>
    <row r="321" spans="1:4" x14ac:dyDescent="0.2">
      <c r="A321" s="2" t="s">
        <v>322</v>
      </c>
      <c r="B321" s="3" t="s">
        <v>2</v>
      </c>
      <c r="C321" s="3" t="s">
        <v>2</v>
      </c>
      <c r="D321" s="6" t="str">
        <f>IF(COUNTIF(B321:C321,"yes")=2,"Common",IF(B321="yes","WT Specific"," ob/ob Specific"))</f>
        <v>Common</v>
      </c>
    </row>
    <row r="322" spans="1:4" x14ac:dyDescent="0.2">
      <c r="A322" s="2" t="s">
        <v>323</v>
      </c>
      <c r="B322" s="3" t="s">
        <v>5</v>
      </c>
      <c r="C322" s="3" t="s">
        <v>2</v>
      </c>
      <c r="D322" s="6" t="str">
        <f>IF(COUNTIF(B322:C322,"yes")=2,"Common",IF(B322="yes","WT Specific"," ob/ob Specific"))</f>
        <v xml:space="preserve"> ob/ob Specific</v>
      </c>
    </row>
    <row r="323" spans="1:4" x14ac:dyDescent="0.2">
      <c r="A323" s="2" t="s">
        <v>324</v>
      </c>
      <c r="B323" s="3" t="s">
        <v>2</v>
      </c>
      <c r="C323" s="3" t="s">
        <v>2</v>
      </c>
      <c r="D323" s="6" t="str">
        <f>IF(COUNTIF(B323:C323,"yes")=2,"Common",IF(B323="yes","WT Specific"," ob/ob Specific"))</f>
        <v>Common</v>
      </c>
    </row>
    <row r="324" spans="1:4" x14ac:dyDescent="0.2">
      <c r="A324" s="2" t="s">
        <v>325</v>
      </c>
      <c r="B324" s="3" t="s">
        <v>2</v>
      </c>
      <c r="C324" s="3" t="s">
        <v>2</v>
      </c>
      <c r="D324" s="6" t="str">
        <f>IF(COUNTIF(B324:C324,"yes")=2,"Common",IF(B324="yes","WT Specific"," ob/ob Specific"))</f>
        <v>Common</v>
      </c>
    </row>
    <row r="325" spans="1:4" x14ac:dyDescent="0.2">
      <c r="A325" s="2" t="s">
        <v>326</v>
      </c>
      <c r="B325" s="3" t="s">
        <v>5</v>
      </c>
      <c r="C325" s="3" t="s">
        <v>2</v>
      </c>
      <c r="D325" s="6" t="str">
        <f>IF(COUNTIF(B325:C325,"yes")=2,"Common",IF(B325="yes","WT Specific"," ob/ob Specific"))</f>
        <v xml:space="preserve"> ob/ob Specific</v>
      </c>
    </row>
    <row r="326" spans="1:4" x14ac:dyDescent="0.2">
      <c r="A326" s="2" t="s">
        <v>327</v>
      </c>
      <c r="B326" s="3" t="s">
        <v>5</v>
      </c>
      <c r="C326" s="3" t="s">
        <v>2</v>
      </c>
      <c r="D326" s="6" t="str">
        <f>IF(COUNTIF(B326:C326,"yes")=2,"Common",IF(B326="yes","WT Specific"," ob/ob Specific"))</f>
        <v xml:space="preserve"> ob/ob Specific</v>
      </c>
    </row>
    <row r="327" spans="1:4" x14ac:dyDescent="0.2">
      <c r="A327" s="2" t="s">
        <v>328</v>
      </c>
      <c r="B327" s="3" t="s">
        <v>2</v>
      </c>
      <c r="C327" s="3" t="s">
        <v>5</v>
      </c>
      <c r="D327" s="6" t="str">
        <f>IF(COUNTIF(B327:C327,"yes")=2,"Common",IF(B327="yes","WT Specific"," ob/ob Specific"))</f>
        <v>WT Specific</v>
      </c>
    </row>
    <row r="328" spans="1:4" x14ac:dyDescent="0.2">
      <c r="A328" s="2" t="s">
        <v>329</v>
      </c>
      <c r="B328" s="3" t="s">
        <v>5</v>
      </c>
      <c r="C328" s="3" t="s">
        <v>2</v>
      </c>
      <c r="D328" s="6" t="str">
        <f>IF(COUNTIF(B328:C328,"yes")=2,"Common",IF(B328="yes","WT Specific"," ob/ob Specific"))</f>
        <v xml:space="preserve"> ob/ob Specific</v>
      </c>
    </row>
    <row r="329" spans="1:4" x14ac:dyDescent="0.2">
      <c r="A329" s="2" t="s">
        <v>330</v>
      </c>
      <c r="B329" s="3" t="s">
        <v>5</v>
      </c>
      <c r="C329" s="3" t="s">
        <v>2</v>
      </c>
      <c r="D329" s="6" t="str">
        <f>IF(COUNTIF(B329:C329,"yes")=2,"Common",IF(B329="yes","WT Specific"," ob/ob Specific"))</f>
        <v xml:space="preserve"> ob/ob Specific</v>
      </c>
    </row>
    <row r="330" spans="1:4" x14ac:dyDescent="0.2">
      <c r="A330" s="2" t="s">
        <v>331</v>
      </c>
      <c r="B330" s="3" t="s">
        <v>2</v>
      </c>
      <c r="C330" s="3" t="s">
        <v>2</v>
      </c>
      <c r="D330" s="6" t="str">
        <f>IF(COUNTIF(B330:C330,"yes")=2,"Common",IF(B330="yes","WT Specific"," ob/ob Specific"))</f>
        <v>Common</v>
      </c>
    </row>
    <row r="331" spans="1:4" x14ac:dyDescent="0.2">
      <c r="A331" s="2" t="s">
        <v>332</v>
      </c>
      <c r="B331" s="3" t="s">
        <v>2</v>
      </c>
      <c r="C331" s="3" t="s">
        <v>2</v>
      </c>
      <c r="D331" s="6" t="str">
        <f>IF(COUNTIF(B331:C331,"yes")=2,"Common",IF(B331="yes","WT Specific"," ob/ob Specific"))</f>
        <v>Common</v>
      </c>
    </row>
    <row r="332" spans="1:4" x14ac:dyDescent="0.2">
      <c r="A332" s="2" t="s">
        <v>333</v>
      </c>
      <c r="B332" s="3" t="s">
        <v>2</v>
      </c>
      <c r="C332" s="3" t="s">
        <v>2</v>
      </c>
      <c r="D332" s="6" t="str">
        <f>IF(COUNTIF(B332:C332,"yes")=2,"Common",IF(B332="yes","WT Specific"," ob/ob Specific"))</f>
        <v>Common</v>
      </c>
    </row>
    <row r="333" spans="1:4" x14ac:dyDescent="0.2">
      <c r="A333" s="2" t="s">
        <v>334</v>
      </c>
      <c r="B333" s="3" t="s">
        <v>2</v>
      </c>
      <c r="C333" s="3" t="s">
        <v>5</v>
      </c>
      <c r="D333" s="6" t="str">
        <f>IF(COUNTIF(B333:C333,"yes")=2,"Common",IF(B333="yes","WT Specific"," ob/ob Specific"))</f>
        <v>WT Specific</v>
      </c>
    </row>
    <row r="334" spans="1:4" x14ac:dyDescent="0.2">
      <c r="A334" s="2" t="s">
        <v>335</v>
      </c>
      <c r="B334" s="3" t="s">
        <v>2</v>
      </c>
      <c r="C334" s="3" t="s">
        <v>2</v>
      </c>
      <c r="D334" s="6" t="str">
        <f>IF(COUNTIF(B334:C334,"yes")=2,"Common",IF(B334="yes","WT Specific"," ob/ob Specific"))</f>
        <v>Common</v>
      </c>
    </row>
    <row r="335" spans="1:4" x14ac:dyDescent="0.2">
      <c r="A335" s="2" t="s">
        <v>336</v>
      </c>
      <c r="B335" s="3" t="s">
        <v>2</v>
      </c>
      <c r="C335" s="3" t="s">
        <v>5</v>
      </c>
      <c r="D335" s="6" t="str">
        <f>IF(COUNTIF(B335:C335,"yes")=2,"Common",IF(B335="yes","WT Specific"," ob/ob Specific"))</f>
        <v>WT Specific</v>
      </c>
    </row>
    <row r="336" spans="1:4" x14ac:dyDescent="0.2">
      <c r="A336" s="2" t="s">
        <v>337</v>
      </c>
      <c r="B336" s="3" t="s">
        <v>5</v>
      </c>
      <c r="C336" s="3" t="s">
        <v>2</v>
      </c>
      <c r="D336" s="6" t="str">
        <f>IF(COUNTIF(B336:C336,"yes")=2,"Common",IF(B336="yes","WT Specific"," ob/ob Specific"))</f>
        <v xml:space="preserve"> ob/ob Specific</v>
      </c>
    </row>
    <row r="337" spans="1:4" x14ac:dyDescent="0.2">
      <c r="A337" s="2" t="s">
        <v>338</v>
      </c>
      <c r="B337" s="3" t="s">
        <v>2</v>
      </c>
      <c r="C337" s="3" t="s">
        <v>5</v>
      </c>
      <c r="D337" s="6" t="str">
        <f>IF(COUNTIF(B337:C337,"yes")=2,"Common",IF(B337="yes","WT Specific"," ob/ob Specific"))</f>
        <v>WT Specific</v>
      </c>
    </row>
    <row r="338" spans="1:4" x14ac:dyDescent="0.2">
      <c r="A338" s="2" t="s">
        <v>339</v>
      </c>
      <c r="B338" s="3" t="s">
        <v>2</v>
      </c>
      <c r="C338" s="3" t="s">
        <v>2</v>
      </c>
      <c r="D338" s="6" t="str">
        <f>IF(COUNTIF(B338:C338,"yes")=2,"Common",IF(B338="yes","WT Specific"," ob/ob Specific"))</f>
        <v>Common</v>
      </c>
    </row>
    <row r="339" spans="1:4" x14ac:dyDescent="0.2">
      <c r="A339" s="2" t="s">
        <v>340</v>
      </c>
      <c r="B339" s="3" t="s">
        <v>2</v>
      </c>
      <c r="C339" s="3" t="s">
        <v>2</v>
      </c>
      <c r="D339" s="6" t="str">
        <f>IF(COUNTIF(B339:C339,"yes")=2,"Common",IF(B339="yes","WT Specific"," ob/ob Specific"))</f>
        <v>Common</v>
      </c>
    </row>
    <row r="340" spans="1:4" x14ac:dyDescent="0.2">
      <c r="A340" s="2" t="s">
        <v>341</v>
      </c>
      <c r="B340" s="3" t="s">
        <v>2</v>
      </c>
      <c r="C340" s="3" t="s">
        <v>5</v>
      </c>
      <c r="D340" s="6" t="str">
        <f>IF(COUNTIF(B340:C340,"yes")=2,"Common",IF(B340="yes","WT Specific"," ob/ob Specific"))</f>
        <v>WT Specific</v>
      </c>
    </row>
    <row r="341" spans="1:4" x14ac:dyDescent="0.2">
      <c r="A341" s="2" t="s">
        <v>342</v>
      </c>
      <c r="B341" s="3" t="s">
        <v>5</v>
      </c>
      <c r="C341" s="3" t="s">
        <v>2</v>
      </c>
      <c r="D341" s="6" t="str">
        <f>IF(COUNTIF(B341:C341,"yes")=2,"Common",IF(B341="yes","WT Specific"," ob/ob Specific"))</f>
        <v xml:space="preserve"> ob/ob Specific</v>
      </c>
    </row>
    <row r="342" spans="1:4" x14ac:dyDescent="0.2">
      <c r="A342" s="2" t="s">
        <v>343</v>
      </c>
      <c r="B342" s="3" t="s">
        <v>5</v>
      </c>
      <c r="C342" s="3" t="s">
        <v>2</v>
      </c>
      <c r="D342" s="6" t="str">
        <f>IF(COUNTIF(B342:C342,"yes")=2,"Common",IF(B342="yes","WT Specific"," ob/ob Specific"))</f>
        <v xml:space="preserve"> ob/ob Specific</v>
      </c>
    </row>
    <row r="343" spans="1:4" x14ac:dyDescent="0.2">
      <c r="A343" s="2" t="s">
        <v>344</v>
      </c>
      <c r="B343" s="3" t="s">
        <v>5</v>
      </c>
      <c r="C343" s="3" t="s">
        <v>2</v>
      </c>
      <c r="D343" s="6" t="str">
        <f>IF(COUNTIF(B343:C343,"yes")=2,"Common",IF(B343="yes","WT Specific"," ob/ob Specific"))</f>
        <v xml:space="preserve"> ob/ob Specific</v>
      </c>
    </row>
    <row r="344" spans="1:4" x14ac:dyDescent="0.2">
      <c r="A344" s="2" t="s">
        <v>345</v>
      </c>
      <c r="B344" s="3" t="s">
        <v>2</v>
      </c>
      <c r="C344" s="3" t="s">
        <v>2</v>
      </c>
      <c r="D344" s="6" t="str">
        <f>IF(COUNTIF(B344:C344,"yes")=2,"Common",IF(B344="yes","WT Specific"," ob/ob Specific"))</f>
        <v>Common</v>
      </c>
    </row>
    <row r="345" spans="1:4" x14ac:dyDescent="0.2">
      <c r="A345" s="2" t="s">
        <v>346</v>
      </c>
      <c r="B345" s="3" t="s">
        <v>2</v>
      </c>
      <c r="C345" s="3" t="s">
        <v>5</v>
      </c>
      <c r="D345" s="6" t="str">
        <f>IF(COUNTIF(B345:C345,"yes")=2,"Common",IF(B345="yes","WT Specific"," ob/ob Specific"))</f>
        <v>WT Specific</v>
      </c>
    </row>
    <row r="346" spans="1:4" x14ac:dyDescent="0.2">
      <c r="A346" s="2" t="s">
        <v>347</v>
      </c>
      <c r="B346" s="3" t="s">
        <v>5</v>
      </c>
      <c r="C346" s="3" t="s">
        <v>2</v>
      </c>
      <c r="D346" s="6" t="str">
        <f>IF(COUNTIF(B346:C346,"yes")=2,"Common",IF(B346="yes","WT Specific"," ob/ob Specific"))</f>
        <v xml:space="preserve"> ob/ob Specific</v>
      </c>
    </row>
    <row r="347" spans="1:4" x14ac:dyDescent="0.2">
      <c r="A347" s="2" t="s">
        <v>348</v>
      </c>
      <c r="B347" s="3" t="s">
        <v>2</v>
      </c>
      <c r="C347" s="3" t="s">
        <v>2</v>
      </c>
      <c r="D347" s="6" t="str">
        <f>IF(COUNTIF(B347:C347,"yes")=2,"Common",IF(B347="yes","WT Specific"," ob/ob Specific"))</f>
        <v>Common</v>
      </c>
    </row>
    <row r="348" spans="1:4" x14ac:dyDescent="0.2">
      <c r="A348" s="2" t="s">
        <v>349</v>
      </c>
      <c r="B348" s="3" t="s">
        <v>5</v>
      </c>
      <c r="C348" s="3" t="s">
        <v>2</v>
      </c>
      <c r="D348" s="6" t="str">
        <f>IF(COUNTIF(B348:C348,"yes")=2,"Common",IF(B348="yes","WT Specific"," ob/ob Specific"))</f>
        <v xml:space="preserve"> ob/ob Specific</v>
      </c>
    </row>
    <row r="349" spans="1:4" x14ac:dyDescent="0.2">
      <c r="A349" s="2" t="s">
        <v>350</v>
      </c>
      <c r="B349" s="3" t="s">
        <v>2</v>
      </c>
      <c r="C349" s="3" t="s">
        <v>5</v>
      </c>
      <c r="D349" s="6" t="str">
        <f>IF(COUNTIF(B349:C349,"yes")=2,"Common",IF(B349="yes","WT Specific"," ob/ob Specific"))</f>
        <v>WT Specific</v>
      </c>
    </row>
    <row r="350" spans="1:4" x14ac:dyDescent="0.2">
      <c r="A350" s="2" t="s">
        <v>351</v>
      </c>
      <c r="B350" s="3" t="s">
        <v>2</v>
      </c>
      <c r="C350" s="3" t="s">
        <v>2</v>
      </c>
      <c r="D350" s="6" t="str">
        <f>IF(COUNTIF(B350:C350,"yes")=2,"Common",IF(B350="yes","WT Specific"," ob/ob Specific"))</f>
        <v>Common</v>
      </c>
    </row>
    <row r="351" spans="1:4" x14ac:dyDescent="0.2">
      <c r="A351" s="2" t="s">
        <v>352</v>
      </c>
      <c r="B351" s="3" t="s">
        <v>2</v>
      </c>
      <c r="C351" s="3" t="s">
        <v>5</v>
      </c>
      <c r="D351" s="6" t="str">
        <f>IF(COUNTIF(B351:C351,"yes")=2,"Common",IF(B351="yes","WT Specific"," ob/ob Specific"))</f>
        <v>WT Specific</v>
      </c>
    </row>
    <row r="352" spans="1:4" x14ac:dyDescent="0.2">
      <c r="A352" s="2" t="s">
        <v>353</v>
      </c>
      <c r="B352" s="3" t="s">
        <v>2</v>
      </c>
      <c r="C352" s="3" t="s">
        <v>5</v>
      </c>
      <c r="D352" s="6" t="str">
        <f>IF(COUNTIF(B352:C352,"yes")=2,"Common",IF(B352="yes","WT Specific"," ob/ob Specific"))</f>
        <v>WT Specific</v>
      </c>
    </row>
    <row r="353" spans="1:4" x14ac:dyDescent="0.2">
      <c r="A353" s="2" t="s">
        <v>354</v>
      </c>
      <c r="B353" s="3" t="s">
        <v>5</v>
      </c>
      <c r="C353" s="3" t="s">
        <v>2</v>
      </c>
      <c r="D353" s="6" t="str">
        <f>IF(COUNTIF(B353:C353,"yes")=2,"Common",IF(B353="yes","WT Specific"," ob/ob Specific"))</f>
        <v xml:space="preserve"> ob/ob Specific</v>
      </c>
    </row>
    <row r="354" spans="1:4" x14ac:dyDescent="0.2">
      <c r="A354" s="2" t="s">
        <v>355</v>
      </c>
      <c r="B354" s="3" t="s">
        <v>2</v>
      </c>
      <c r="C354" s="3" t="s">
        <v>5</v>
      </c>
      <c r="D354" s="6" t="str">
        <f>IF(COUNTIF(B354:C354,"yes")=2,"Common",IF(B354="yes","WT Specific"," ob/ob Specific"))</f>
        <v>WT Specific</v>
      </c>
    </row>
    <row r="355" spans="1:4" x14ac:dyDescent="0.2">
      <c r="A355" s="2" t="s">
        <v>356</v>
      </c>
      <c r="B355" s="3" t="s">
        <v>2</v>
      </c>
      <c r="C355" s="3" t="s">
        <v>2</v>
      </c>
      <c r="D355" s="6" t="str">
        <f>IF(COUNTIF(B355:C355,"yes")=2,"Common",IF(B355="yes","WT Specific"," ob/ob Specific"))</f>
        <v>Common</v>
      </c>
    </row>
    <row r="356" spans="1:4" x14ac:dyDescent="0.2">
      <c r="A356" s="2" t="s">
        <v>357</v>
      </c>
      <c r="B356" s="3" t="s">
        <v>2</v>
      </c>
      <c r="C356" s="3" t="s">
        <v>2</v>
      </c>
      <c r="D356" s="6" t="str">
        <f>IF(COUNTIF(B356:C356,"yes")=2,"Common",IF(B356="yes","WT Specific"," ob/ob Specific"))</f>
        <v>Common</v>
      </c>
    </row>
    <row r="357" spans="1:4" x14ac:dyDescent="0.2">
      <c r="A357" s="2" t="s">
        <v>358</v>
      </c>
      <c r="B357" s="3" t="s">
        <v>2</v>
      </c>
      <c r="C357" s="3" t="s">
        <v>2</v>
      </c>
      <c r="D357" s="6" t="str">
        <f>IF(COUNTIF(B357:C357,"yes")=2,"Common",IF(B357="yes","WT Specific"," ob/ob Specific"))</f>
        <v>Common</v>
      </c>
    </row>
    <row r="358" spans="1:4" x14ac:dyDescent="0.2">
      <c r="A358" s="2" t="s">
        <v>359</v>
      </c>
      <c r="B358" s="3" t="s">
        <v>2</v>
      </c>
      <c r="C358" s="3" t="s">
        <v>2</v>
      </c>
      <c r="D358" s="6" t="str">
        <f>IF(COUNTIF(B358:C358,"yes")=2,"Common",IF(B358="yes","WT Specific"," ob/ob Specific"))</f>
        <v>Common</v>
      </c>
    </row>
    <row r="359" spans="1:4" x14ac:dyDescent="0.2">
      <c r="A359" s="2" t="s">
        <v>360</v>
      </c>
      <c r="B359" s="3" t="s">
        <v>5</v>
      </c>
      <c r="C359" s="3" t="s">
        <v>2</v>
      </c>
      <c r="D359" s="6" t="str">
        <f>IF(COUNTIF(B359:C359,"yes")=2,"Common",IF(B359="yes","WT Specific"," ob/ob Specific"))</f>
        <v xml:space="preserve"> ob/ob Specific</v>
      </c>
    </row>
    <row r="360" spans="1:4" x14ac:dyDescent="0.2">
      <c r="A360" s="2" t="s">
        <v>361</v>
      </c>
      <c r="B360" s="3" t="s">
        <v>2</v>
      </c>
      <c r="C360" s="3" t="s">
        <v>5</v>
      </c>
      <c r="D360" s="6" t="str">
        <f>IF(COUNTIF(B360:C360,"yes")=2,"Common",IF(B360="yes","WT Specific"," ob/ob Specific"))</f>
        <v>WT Specific</v>
      </c>
    </row>
    <row r="361" spans="1:4" x14ac:dyDescent="0.2">
      <c r="A361" s="2" t="s">
        <v>362</v>
      </c>
      <c r="B361" s="3" t="s">
        <v>2</v>
      </c>
      <c r="C361" s="3" t="s">
        <v>2</v>
      </c>
      <c r="D361" s="6" t="str">
        <f>IF(COUNTIF(B361:C361,"yes")=2,"Common",IF(B361="yes","WT Specific"," ob/ob Specific"))</f>
        <v>Common</v>
      </c>
    </row>
    <row r="362" spans="1:4" x14ac:dyDescent="0.2">
      <c r="A362" s="2" t="s">
        <v>363</v>
      </c>
      <c r="B362" s="3" t="s">
        <v>2</v>
      </c>
      <c r="C362" s="3" t="s">
        <v>2</v>
      </c>
      <c r="D362" s="6" t="str">
        <f>IF(COUNTIF(B362:C362,"yes")=2,"Common",IF(B362="yes","WT Specific"," ob/ob Specific"))</f>
        <v>Common</v>
      </c>
    </row>
    <row r="363" spans="1:4" x14ac:dyDescent="0.2">
      <c r="A363" s="2" t="s">
        <v>364</v>
      </c>
      <c r="B363" s="3" t="s">
        <v>2</v>
      </c>
      <c r="C363" s="3" t="s">
        <v>2</v>
      </c>
      <c r="D363" s="6" t="str">
        <f>IF(COUNTIF(B363:C363,"yes")=2,"Common",IF(B363="yes","WT Specific"," ob/ob Specific"))</f>
        <v>Common</v>
      </c>
    </row>
    <row r="364" spans="1:4" x14ac:dyDescent="0.2">
      <c r="A364" s="2" t="s">
        <v>365</v>
      </c>
      <c r="B364" s="3" t="s">
        <v>5</v>
      </c>
      <c r="C364" s="3" t="s">
        <v>2</v>
      </c>
      <c r="D364" s="6" t="str">
        <f>IF(COUNTIF(B364:C364,"yes")=2,"Common",IF(B364="yes","WT Specific"," ob/ob Specific"))</f>
        <v xml:space="preserve"> ob/ob Specific</v>
      </c>
    </row>
    <row r="365" spans="1:4" x14ac:dyDescent="0.2">
      <c r="A365" s="2" t="s">
        <v>366</v>
      </c>
      <c r="B365" s="3" t="s">
        <v>2</v>
      </c>
      <c r="C365" s="3" t="s">
        <v>5</v>
      </c>
      <c r="D365" s="6" t="str">
        <f>IF(COUNTIF(B365:C365,"yes")=2,"Common",IF(B365="yes","WT Specific"," ob/ob Specific"))</f>
        <v>WT Specific</v>
      </c>
    </row>
    <row r="366" spans="1:4" x14ac:dyDescent="0.2">
      <c r="A366" s="2" t="s">
        <v>367</v>
      </c>
      <c r="B366" s="3" t="s">
        <v>2</v>
      </c>
      <c r="C366" s="3" t="s">
        <v>5</v>
      </c>
      <c r="D366" s="6" t="str">
        <f>IF(COUNTIF(B366:C366,"yes")=2,"Common",IF(B366="yes","WT Specific"," ob/ob Specific"))</f>
        <v>WT Specific</v>
      </c>
    </row>
    <row r="367" spans="1:4" x14ac:dyDescent="0.2">
      <c r="A367" s="2" t="s">
        <v>368</v>
      </c>
      <c r="B367" s="3" t="s">
        <v>2</v>
      </c>
      <c r="C367" s="3" t="s">
        <v>5</v>
      </c>
      <c r="D367" s="6" t="str">
        <f>IF(COUNTIF(B367:C367,"yes")=2,"Common",IF(B367="yes","WT Specific"," ob/ob Specific"))</f>
        <v>WT Specific</v>
      </c>
    </row>
    <row r="368" spans="1:4" x14ac:dyDescent="0.2">
      <c r="A368" s="2" t="s">
        <v>369</v>
      </c>
      <c r="B368" s="3" t="s">
        <v>2</v>
      </c>
      <c r="C368" s="3" t="s">
        <v>2</v>
      </c>
      <c r="D368" s="6" t="str">
        <f>IF(COUNTIF(B368:C368,"yes")=2,"Common",IF(B368="yes","WT Specific"," ob/ob Specific"))</f>
        <v>Common</v>
      </c>
    </row>
    <row r="369" spans="1:4" x14ac:dyDescent="0.2">
      <c r="A369" s="2" t="s">
        <v>370</v>
      </c>
      <c r="B369" s="3" t="s">
        <v>2</v>
      </c>
      <c r="C369" s="3" t="s">
        <v>5</v>
      </c>
      <c r="D369" s="6" t="str">
        <f>IF(COUNTIF(B369:C369,"yes")=2,"Common",IF(B369="yes","WT Specific"," ob/ob Specific"))</f>
        <v>WT Specific</v>
      </c>
    </row>
    <row r="370" spans="1:4" x14ac:dyDescent="0.2">
      <c r="A370" s="2" t="s">
        <v>371</v>
      </c>
      <c r="B370" s="3" t="s">
        <v>2</v>
      </c>
      <c r="C370" s="3" t="s">
        <v>2</v>
      </c>
      <c r="D370" s="6" t="str">
        <f>IF(COUNTIF(B370:C370,"yes")=2,"Common",IF(B370="yes","WT Specific"," ob/ob Specific"))</f>
        <v>Common</v>
      </c>
    </row>
    <row r="371" spans="1:4" x14ac:dyDescent="0.2">
      <c r="A371" s="2" t="s">
        <v>372</v>
      </c>
      <c r="B371" s="3" t="s">
        <v>5</v>
      </c>
      <c r="C371" s="3" t="s">
        <v>2</v>
      </c>
      <c r="D371" s="6" t="str">
        <f>IF(COUNTIF(B371:C371,"yes")=2,"Common",IF(B371="yes","WT Specific"," ob/ob Specific"))</f>
        <v xml:space="preserve"> ob/ob Specific</v>
      </c>
    </row>
    <row r="372" spans="1:4" x14ac:dyDescent="0.2">
      <c r="A372" s="2" t="s">
        <v>373</v>
      </c>
      <c r="B372" s="3" t="s">
        <v>2</v>
      </c>
      <c r="C372" s="3" t="s">
        <v>2</v>
      </c>
      <c r="D372" s="6" t="str">
        <f>IF(COUNTIF(B372:C372,"yes")=2,"Common",IF(B372="yes","WT Specific"," ob/ob Specific"))</f>
        <v>Common</v>
      </c>
    </row>
    <row r="373" spans="1:4" x14ac:dyDescent="0.2">
      <c r="A373" s="2" t="s">
        <v>374</v>
      </c>
      <c r="B373" s="3" t="s">
        <v>2</v>
      </c>
      <c r="C373" s="3" t="s">
        <v>5</v>
      </c>
      <c r="D373" s="6" t="str">
        <f>IF(COUNTIF(B373:C373,"yes")=2,"Common",IF(B373="yes","WT Specific"," ob/ob Specific"))</f>
        <v>WT Specific</v>
      </c>
    </row>
    <row r="374" spans="1:4" x14ac:dyDescent="0.2">
      <c r="A374" s="2" t="s">
        <v>375</v>
      </c>
      <c r="B374" s="3" t="s">
        <v>5</v>
      </c>
      <c r="C374" s="3" t="s">
        <v>2</v>
      </c>
      <c r="D374" s="6" t="str">
        <f>IF(COUNTIF(B374:C374,"yes")=2,"Common",IF(B374="yes","WT Specific"," ob/ob Specific"))</f>
        <v xml:space="preserve"> ob/ob Specific</v>
      </c>
    </row>
    <row r="375" spans="1:4" x14ac:dyDescent="0.2">
      <c r="A375" s="2" t="s">
        <v>376</v>
      </c>
      <c r="B375" s="3" t="s">
        <v>2</v>
      </c>
      <c r="C375" s="3" t="s">
        <v>5</v>
      </c>
      <c r="D375" s="6" t="str">
        <f>IF(COUNTIF(B375:C375,"yes")=2,"Common",IF(B375="yes","WT Specific"," ob/ob Specific"))</f>
        <v>WT Specific</v>
      </c>
    </row>
    <row r="376" spans="1:4" x14ac:dyDescent="0.2">
      <c r="A376" s="2" t="s">
        <v>377</v>
      </c>
      <c r="B376" s="3" t="s">
        <v>5</v>
      </c>
      <c r="C376" s="3" t="s">
        <v>2</v>
      </c>
      <c r="D376" s="6" t="str">
        <f>IF(COUNTIF(B376:C376,"yes")=2,"Common",IF(B376="yes","WT Specific"," ob/ob Specific"))</f>
        <v xml:space="preserve"> ob/ob Specific</v>
      </c>
    </row>
    <row r="377" spans="1:4" x14ac:dyDescent="0.2">
      <c r="A377" s="2" t="s">
        <v>378</v>
      </c>
      <c r="B377" s="3" t="s">
        <v>5</v>
      </c>
      <c r="C377" s="3" t="s">
        <v>2</v>
      </c>
      <c r="D377" s="6" t="str">
        <f>IF(COUNTIF(B377:C377,"yes")=2,"Common",IF(B377="yes","WT Specific"," ob/ob Specific"))</f>
        <v xml:space="preserve"> ob/ob Specific</v>
      </c>
    </row>
    <row r="378" spans="1:4" x14ac:dyDescent="0.2">
      <c r="A378" s="2" t="s">
        <v>379</v>
      </c>
      <c r="B378" s="3" t="s">
        <v>5</v>
      </c>
      <c r="C378" s="3" t="s">
        <v>2</v>
      </c>
      <c r="D378" s="6" t="str">
        <f>IF(COUNTIF(B378:C378,"yes")=2,"Common",IF(B378="yes","WT Specific"," ob/ob Specific"))</f>
        <v xml:space="preserve"> ob/ob Specific</v>
      </c>
    </row>
    <row r="379" spans="1:4" x14ac:dyDescent="0.2">
      <c r="A379" s="2" t="s">
        <v>380</v>
      </c>
      <c r="B379" s="3" t="s">
        <v>2</v>
      </c>
      <c r="C379" s="3" t="s">
        <v>5</v>
      </c>
      <c r="D379" s="6" t="str">
        <f>IF(COUNTIF(B379:C379,"yes")=2,"Common",IF(B379="yes","WT Specific"," ob/ob Specific"))</f>
        <v>WT Specific</v>
      </c>
    </row>
    <row r="380" spans="1:4" x14ac:dyDescent="0.2">
      <c r="A380" s="2" t="s">
        <v>381</v>
      </c>
      <c r="B380" s="3" t="s">
        <v>5</v>
      </c>
      <c r="C380" s="3" t="s">
        <v>2</v>
      </c>
      <c r="D380" s="6" t="str">
        <f>IF(COUNTIF(B380:C380,"yes")=2,"Common",IF(B380="yes","WT Specific"," ob/ob Specific"))</f>
        <v xml:space="preserve"> ob/ob Specific</v>
      </c>
    </row>
    <row r="381" spans="1:4" x14ac:dyDescent="0.2">
      <c r="A381" s="2" t="s">
        <v>382</v>
      </c>
      <c r="B381" s="3" t="s">
        <v>5</v>
      </c>
      <c r="C381" s="3" t="s">
        <v>2</v>
      </c>
      <c r="D381" s="6" t="str">
        <f>IF(COUNTIF(B381:C381,"yes")=2,"Common",IF(B381="yes","WT Specific"," ob/ob Specific"))</f>
        <v xml:space="preserve"> ob/ob Specific</v>
      </c>
    </row>
    <row r="382" spans="1:4" x14ac:dyDescent="0.2">
      <c r="A382" s="2" t="s">
        <v>383</v>
      </c>
      <c r="B382" s="3" t="s">
        <v>2</v>
      </c>
      <c r="C382" s="3" t="s">
        <v>5</v>
      </c>
      <c r="D382" s="6" t="str">
        <f>IF(COUNTIF(B382:C382,"yes")=2,"Common",IF(B382="yes","WT Specific"," ob/ob Specific"))</f>
        <v>WT Specific</v>
      </c>
    </row>
    <row r="383" spans="1:4" x14ac:dyDescent="0.2">
      <c r="A383" s="2" t="s">
        <v>384</v>
      </c>
      <c r="B383" s="3" t="s">
        <v>2</v>
      </c>
      <c r="C383" s="3" t="s">
        <v>2</v>
      </c>
      <c r="D383" s="6" t="str">
        <f>IF(COUNTIF(B383:C383,"yes")=2,"Common",IF(B383="yes","WT Specific"," ob/ob Specific"))</f>
        <v>Common</v>
      </c>
    </row>
    <row r="384" spans="1:4" x14ac:dyDescent="0.2">
      <c r="A384" s="2" t="s">
        <v>385</v>
      </c>
      <c r="B384" s="3" t="s">
        <v>2</v>
      </c>
      <c r="C384" s="3" t="s">
        <v>2</v>
      </c>
      <c r="D384" s="6" t="str">
        <f>IF(COUNTIF(B384:C384,"yes")=2,"Common",IF(B384="yes","WT Specific"," ob/ob Specific"))</f>
        <v>Common</v>
      </c>
    </row>
    <row r="385" spans="1:4" x14ac:dyDescent="0.2">
      <c r="A385" s="2" t="s">
        <v>386</v>
      </c>
      <c r="B385" s="3" t="s">
        <v>2</v>
      </c>
      <c r="C385" s="3" t="s">
        <v>2</v>
      </c>
      <c r="D385" s="6" t="str">
        <f>IF(COUNTIF(B385:C385,"yes")=2,"Common",IF(B385="yes","WT Specific"," ob/ob Specific"))</f>
        <v>Common</v>
      </c>
    </row>
    <row r="386" spans="1:4" x14ac:dyDescent="0.2">
      <c r="A386" s="2" t="s">
        <v>387</v>
      </c>
      <c r="B386" s="3" t="s">
        <v>5</v>
      </c>
      <c r="C386" s="3" t="s">
        <v>2</v>
      </c>
      <c r="D386" s="6" t="str">
        <f>IF(COUNTIF(B386:C386,"yes")=2,"Common",IF(B386="yes","WT Specific"," ob/ob Specific"))</f>
        <v xml:space="preserve"> ob/ob Specific</v>
      </c>
    </row>
    <row r="387" spans="1:4" x14ac:dyDescent="0.2">
      <c r="A387" s="2" t="s">
        <v>388</v>
      </c>
      <c r="B387" s="3" t="s">
        <v>2</v>
      </c>
      <c r="C387" s="3" t="s">
        <v>5</v>
      </c>
      <c r="D387" s="6" t="str">
        <f>IF(COUNTIF(B387:C387,"yes")=2,"Common",IF(B387="yes","WT Specific"," ob/ob Specific"))</f>
        <v>WT Specific</v>
      </c>
    </row>
    <row r="388" spans="1:4" x14ac:dyDescent="0.2">
      <c r="A388" s="2" t="s">
        <v>389</v>
      </c>
      <c r="B388" s="3" t="s">
        <v>2</v>
      </c>
      <c r="C388" s="3" t="s">
        <v>5</v>
      </c>
      <c r="D388" s="6" t="str">
        <f>IF(COUNTIF(B388:C388,"yes")=2,"Common",IF(B388="yes","WT Specific"," ob/ob Specific"))</f>
        <v>WT Specific</v>
      </c>
    </row>
    <row r="389" spans="1:4" x14ac:dyDescent="0.2">
      <c r="A389" s="2" t="s">
        <v>390</v>
      </c>
      <c r="B389" s="3" t="s">
        <v>2</v>
      </c>
      <c r="C389" s="3" t="s">
        <v>5</v>
      </c>
      <c r="D389" s="6" t="str">
        <f>IF(COUNTIF(B389:C389,"yes")=2,"Common",IF(B389="yes","WT Specific"," ob/ob Specific"))</f>
        <v>WT Specific</v>
      </c>
    </row>
    <row r="390" spans="1:4" x14ac:dyDescent="0.2">
      <c r="A390" s="2" t="s">
        <v>391</v>
      </c>
      <c r="B390" s="3" t="s">
        <v>5</v>
      </c>
      <c r="C390" s="3" t="s">
        <v>2</v>
      </c>
      <c r="D390" s="6" t="str">
        <f>IF(COUNTIF(B390:C390,"yes")=2,"Common",IF(B390="yes","WT Specific"," ob/ob Specific"))</f>
        <v xml:space="preserve"> ob/ob Specific</v>
      </c>
    </row>
    <row r="391" spans="1:4" x14ac:dyDescent="0.2">
      <c r="A391" s="2" t="s">
        <v>392</v>
      </c>
      <c r="B391" s="3" t="s">
        <v>2</v>
      </c>
      <c r="C391" s="3" t="s">
        <v>5</v>
      </c>
      <c r="D391" s="6" t="str">
        <f>IF(COUNTIF(B391:C391,"yes")=2,"Common",IF(B391="yes","WT Specific"," ob/ob Specific"))</f>
        <v>WT Specific</v>
      </c>
    </row>
    <row r="392" spans="1:4" x14ac:dyDescent="0.2">
      <c r="A392" s="2" t="s">
        <v>393</v>
      </c>
      <c r="B392" s="3" t="s">
        <v>2</v>
      </c>
      <c r="C392" s="3" t="s">
        <v>2</v>
      </c>
      <c r="D392" s="6" t="str">
        <f>IF(COUNTIF(B392:C392,"yes")=2,"Common",IF(B392="yes","WT Specific"," ob/ob Specific"))</f>
        <v>Common</v>
      </c>
    </row>
    <row r="393" spans="1:4" x14ac:dyDescent="0.2">
      <c r="A393" s="2" t="s">
        <v>394</v>
      </c>
      <c r="B393" s="3" t="s">
        <v>2</v>
      </c>
      <c r="C393" s="3" t="s">
        <v>2</v>
      </c>
      <c r="D393" s="6" t="str">
        <f>IF(COUNTIF(B393:C393,"yes")=2,"Common",IF(B393="yes","WT Specific"," ob/ob Specific"))</f>
        <v>Common</v>
      </c>
    </row>
    <row r="394" spans="1:4" x14ac:dyDescent="0.2">
      <c r="A394" s="2" t="s">
        <v>395</v>
      </c>
      <c r="B394" s="3" t="s">
        <v>2</v>
      </c>
      <c r="C394" s="3" t="s">
        <v>2</v>
      </c>
      <c r="D394" s="6" t="str">
        <f>IF(COUNTIF(B394:C394,"yes")=2,"Common",IF(B394="yes","WT Specific"," ob/ob Specific"))</f>
        <v>Common</v>
      </c>
    </row>
    <row r="395" spans="1:4" x14ac:dyDescent="0.2">
      <c r="A395" s="2" t="s">
        <v>396</v>
      </c>
      <c r="B395" s="3" t="s">
        <v>2</v>
      </c>
      <c r="C395" s="3" t="s">
        <v>5</v>
      </c>
      <c r="D395" s="6" t="str">
        <f>IF(COUNTIF(B395:C395,"yes")=2,"Common",IF(B395="yes","WT Specific"," ob/ob Specific"))</f>
        <v>WT Specific</v>
      </c>
    </row>
    <row r="396" spans="1:4" x14ac:dyDescent="0.2">
      <c r="A396" s="2" t="s">
        <v>397</v>
      </c>
      <c r="B396" s="3" t="s">
        <v>2</v>
      </c>
      <c r="C396" s="3" t="s">
        <v>2</v>
      </c>
      <c r="D396" s="6" t="str">
        <f>IF(COUNTIF(B396:C396,"yes")=2,"Common",IF(B396="yes","WT Specific"," ob/ob Specific"))</f>
        <v>Common</v>
      </c>
    </row>
    <row r="397" spans="1:4" x14ac:dyDescent="0.2">
      <c r="A397" s="2" t="s">
        <v>398</v>
      </c>
      <c r="B397" s="3" t="s">
        <v>2</v>
      </c>
      <c r="C397" s="3" t="s">
        <v>5</v>
      </c>
      <c r="D397" s="6" t="str">
        <f>IF(COUNTIF(B397:C397,"yes")=2,"Common",IF(B397="yes","WT Specific"," ob/ob Specific"))</f>
        <v>WT Specific</v>
      </c>
    </row>
    <row r="398" spans="1:4" x14ac:dyDescent="0.2">
      <c r="A398" s="2" t="s">
        <v>399</v>
      </c>
      <c r="B398" s="3" t="s">
        <v>2</v>
      </c>
      <c r="C398" s="3" t="s">
        <v>2</v>
      </c>
      <c r="D398" s="6" t="str">
        <f>IF(COUNTIF(B398:C398,"yes")=2,"Common",IF(B398="yes","WT Specific"," ob/ob Specific"))</f>
        <v>Common</v>
      </c>
    </row>
    <row r="399" spans="1:4" x14ac:dyDescent="0.2">
      <c r="A399" s="2" t="s">
        <v>400</v>
      </c>
      <c r="B399" s="3" t="s">
        <v>5</v>
      </c>
      <c r="C399" s="3" t="s">
        <v>2</v>
      </c>
      <c r="D399" s="6" t="str">
        <f>IF(COUNTIF(B399:C399,"yes")=2,"Common",IF(B399="yes","WT Specific"," ob/ob Specific"))</f>
        <v xml:space="preserve"> ob/ob Specific</v>
      </c>
    </row>
    <row r="400" spans="1:4" x14ac:dyDescent="0.2">
      <c r="A400" s="2" t="s">
        <v>401</v>
      </c>
      <c r="B400" s="3" t="s">
        <v>5</v>
      </c>
      <c r="C400" s="3" t="s">
        <v>2</v>
      </c>
      <c r="D400" s="6" t="str">
        <f>IF(COUNTIF(B400:C400,"yes")=2,"Common",IF(B400="yes","WT Specific"," ob/ob Specific"))</f>
        <v xml:space="preserve"> ob/ob Specific</v>
      </c>
    </row>
    <row r="401" spans="1:4" x14ac:dyDescent="0.2">
      <c r="A401" s="2" t="s">
        <v>402</v>
      </c>
      <c r="B401" s="3" t="s">
        <v>5</v>
      </c>
      <c r="C401" s="3" t="s">
        <v>2</v>
      </c>
      <c r="D401" s="6" t="str">
        <f>IF(COUNTIF(B401:C401,"yes")=2,"Common",IF(B401="yes","WT Specific"," ob/ob Specific"))</f>
        <v xml:space="preserve"> ob/ob Specific</v>
      </c>
    </row>
    <row r="402" spans="1:4" x14ac:dyDescent="0.2">
      <c r="A402" s="2" t="s">
        <v>403</v>
      </c>
      <c r="B402" s="3" t="s">
        <v>2</v>
      </c>
      <c r="C402" s="3" t="s">
        <v>5</v>
      </c>
      <c r="D402" s="6" t="str">
        <f>IF(COUNTIF(B402:C402,"yes")=2,"Common",IF(B402="yes","WT Specific"," ob/ob Specific"))</f>
        <v>WT Specific</v>
      </c>
    </row>
    <row r="403" spans="1:4" x14ac:dyDescent="0.2">
      <c r="A403" s="2" t="s">
        <v>404</v>
      </c>
      <c r="B403" s="3" t="s">
        <v>2</v>
      </c>
      <c r="C403" s="3" t="s">
        <v>2</v>
      </c>
      <c r="D403" s="6" t="str">
        <f>IF(COUNTIF(B403:C403,"yes")=2,"Common",IF(B403="yes","WT Specific"," ob/ob Specific"))</f>
        <v>Common</v>
      </c>
    </row>
    <row r="404" spans="1:4" x14ac:dyDescent="0.2">
      <c r="A404" s="2" t="s">
        <v>405</v>
      </c>
      <c r="B404" s="3" t="s">
        <v>2</v>
      </c>
      <c r="C404" s="3" t="s">
        <v>2</v>
      </c>
      <c r="D404" s="6" t="str">
        <f>IF(COUNTIF(B404:C404,"yes")=2,"Common",IF(B404="yes","WT Specific"," ob/ob Specific"))</f>
        <v>Common</v>
      </c>
    </row>
    <row r="405" spans="1:4" x14ac:dyDescent="0.2">
      <c r="A405" s="2" t="s">
        <v>406</v>
      </c>
      <c r="B405" s="3" t="s">
        <v>2</v>
      </c>
      <c r="C405" s="3" t="s">
        <v>5</v>
      </c>
      <c r="D405" s="6" t="str">
        <f>IF(COUNTIF(B405:C405,"yes")=2,"Common",IF(B405="yes","WT Specific"," ob/ob Specific"))</f>
        <v>WT Specific</v>
      </c>
    </row>
    <row r="406" spans="1:4" x14ac:dyDescent="0.2">
      <c r="A406" s="2" t="s">
        <v>407</v>
      </c>
      <c r="B406" s="3" t="s">
        <v>5</v>
      </c>
      <c r="C406" s="3" t="s">
        <v>2</v>
      </c>
      <c r="D406" s="6" t="str">
        <f>IF(COUNTIF(B406:C406,"yes")=2,"Common",IF(B406="yes","WT Specific"," ob/ob Specific"))</f>
        <v xml:space="preserve"> ob/ob Specific</v>
      </c>
    </row>
    <row r="407" spans="1:4" x14ac:dyDescent="0.2">
      <c r="A407" s="2" t="s">
        <v>408</v>
      </c>
      <c r="B407" s="3" t="s">
        <v>2</v>
      </c>
      <c r="C407" s="3" t="s">
        <v>2</v>
      </c>
      <c r="D407" s="6" t="str">
        <f>IF(COUNTIF(B407:C407,"yes")=2,"Common",IF(B407="yes","WT Specific"," ob/ob Specific"))</f>
        <v>Common</v>
      </c>
    </row>
    <row r="408" spans="1:4" x14ac:dyDescent="0.2">
      <c r="A408" s="2" t="s">
        <v>409</v>
      </c>
      <c r="B408" s="3" t="s">
        <v>2</v>
      </c>
      <c r="C408" s="3" t="s">
        <v>5</v>
      </c>
      <c r="D408" s="6" t="str">
        <f>IF(COUNTIF(B408:C408,"yes")=2,"Common",IF(B408="yes","WT Specific"," ob/ob Specific"))</f>
        <v>WT Specific</v>
      </c>
    </row>
    <row r="409" spans="1:4" x14ac:dyDescent="0.2">
      <c r="A409" s="2" t="s">
        <v>410</v>
      </c>
      <c r="B409" s="3" t="s">
        <v>2</v>
      </c>
      <c r="C409" s="3" t="s">
        <v>2</v>
      </c>
      <c r="D409" s="6" t="str">
        <f>IF(COUNTIF(B409:C409,"yes")=2,"Common",IF(B409="yes","WT Specific"," ob/ob Specific"))</f>
        <v>Common</v>
      </c>
    </row>
    <row r="410" spans="1:4" x14ac:dyDescent="0.2">
      <c r="A410" s="2" t="s">
        <v>411</v>
      </c>
      <c r="B410" s="3" t="s">
        <v>2</v>
      </c>
      <c r="C410" s="3" t="s">
        <v>5</v>
      </c>
      <c r="D410" s="6" t="str">
        <f>IF(COUNTIF(B410:C410,"yes")=2,"Common",IF(B410="yes","WT Specific"," ob/ob Specific"))</f>
        <v>WT Specific</v>
      </c>
    </row>
    <row r="411" spans="1:4" x14ac:dyDescent="0.2">
      <c r="A411" s="2" t="s">
        <v>412</v>
      </c>
      <c r="B411" s="3" t="s">
        <v>2</v>
      </c>
      <c r="C411" s="3" t="s">
        <v>2</v>
      </c>
      <c r="D411" s="6" t="str">
        <f>IF(COUNTIF(B411:C411,"yes")=2,"Common",IF(B411="yes","WT Specific"," ob/ob Specific"))</f>
        <v>Common</v>
      </c>
    </row>
    <row r="412" spans="1:4" x14ac:dyDescent="0.2">
      <c r="A412" s="2" t="s">
        <v>413</v>
      </c>
      <c r="B412" s="3" t="s">
        <v>2</v>
      </c>
      <c r="C412" s="3" t="s">
        <v>2</v>
      </c>
      <c r="D412" s="6" t="str">
        <f>IF(COUNTIF(B412:C412,"yes")=2,"Common",IF(B412="yes","WT Specific"," ob/ob Specific"))</f>
        <v>Common</v>
      </c>
    </row>
    <row r="413" spans="1:4" x14ac:dyDescent="0.2">
      <c r="A413" s="2" t="s">
        <v>414</v>
      </c>
      <c r="B413" s="3" t="s">
        <v>2</v>
      </c>
      <c r="C413" s="3" t="s">
        <v>2</v>
      </c>
      <c r="D413" s="6" t="str">
        <f>IF(COUNTIF(B413:C413,"yes")=2,"Common",IF(B413="yes","WT Specific"," ob/ob Specific"))</f>
        <v>Common</v>
      </c>
    </row>
    <row r="414" spans="1:4" x14ac:dyDescent="0.2">
      <c r="A414" s="2" t="s">
        <v>415</v>
      </c>
      <c r="B414" s="3" t="s">
        <v>2</v>
      </c>
      <c r="C414" s="3" t="s">
        <v>2</v>
      </c>
      <c r="D414" s="6" t="str">
        <f>IF(COUNTIF(B414:C414,"yes")=2,"Common",IF(B414="yes","WT Specific"," ob/ob Specific"))</f>
        <v>Common</v>
      </c>
    </row>
    <row r="415" spans="1:4" x14ac:dyDescent="0.2">
      <c r="A415" s="2" t="s">
        <v>416</v>
      </c>
      <c r="B415" s="3" t="s">
        <v>5</v>
      </c>
      <c r="C415" s="3" t="s">
        <v>2</v>
      </c>
      <c r="D415" s="6" t="str">
        <f>IF(COUNTIF(B415:C415,"yes")=2,"Common",IF(B415="yes","WT Specific"," ob/ob Specific"))</f>
        <v xml:space="preserve"> ob/ob Specific</v>
      </c>
    </row>
    <row r="416" spans="1:4" x14ac:dyDescent="0.2">
      <c r="A416" s="2" t="s">
        <v>417</v>
      </c>
      <c r="B416" s="3" t="s">
        <v>5</v>
      </c>
      <c r="C416" s="3" t="s">
        <v>2</v>
      </c>
      <c r="D416" s="6" t="str">
        <f>IF(COUNTIF(B416:C416,"yes")=2,"Common",IF(B416="yes","WT Specific"," ob/ob Specific"))</f>
        <v xml:space="preserve"> ob/ob Specific</v>
      </c>
    </row>
    <row r="417" spans="1:4" x14ac:dyDescent="0.2">
      <c r="A417" s="2" t="s">
        <v>418</v>
      </c>
      <c r="B417" s="3" t="s">
        <v>5</v>
      </c>
      <c r="C417" s="3" t="s">
        <v>2</v>
      </c>
      <c r="D417" s="6" t="str">
        <f>IF(COUNTIF(B417:C417,"yes")=2,"Common",IF(B417="yes","WT Specific"," ob/ob Specific"))</f>
        <v xml:space="preserve"> ob/ob Specific</v>
      </c>
    </row>
    <row r="418" spans="1:4" x14ac:dyDescent="0.2">
      <c r="A418" s="2" t="s">
        <v>419</v>
      </c>
      <c r="B418" s="3" t="s">
        <v>5</v>
      </c>
      <c r="C418" s="3" t="s">
        <v>2</v>
      </c>
      <c r="D418" s="6" t="str">
        <f>IF(COUNTIF(B418:C418,"yes")=2,"Common",IF(B418="yes","WT Specific"," ob/ob Specific"))</f>
        <v xml:space="preserve"> ob/ob Specific</v>
      </c>
    </row>
    <row r="419" spans="1:4" x14ac:dyDescent="0.2">
      <c r="A419" s="2" t="s">
        <v>420</v>
      </c>
      <c r="B419" s="3" t="s">
        <v>2</v>
      </c>
      <c r="C419" s="3" t="s">
        <v>2</v>
      </c>
      <c r="D419" s="6" t="str">
        <f>IF(COUNTIF(B419:C419,"yes")=2,"Common",IF(B419="yes","WT Specific"," ob/ob Specific"))</f>
        <v>Common</v>
      </c>
    </row>
    <row r="420" spans="1:4" x14ac:dyDescent="0.2">
      <c r="A420" s="2" t="s">
        <v>421</v>
      </c>
      <c r="B420" s="3" t="s">
        <v>5</v>
      </c>
      <c r="C420" s="3" t="s">
        <v>2</v>
      </c>
      <c r="D420" s="6" t="str">
        <f>IF(COUNTIF(B420:C420,"yes")=2,"Common",IF(B420="yes","WT Specific"," ob/ob Specific"))</f>
        <v xml:space="preserve"> ob/ob Specific</v>
      </c>
    </row>
    <row r="421" spans="1:4" x14ac:dyDescent="0.2">
      <c r="A421" s="2" t="s">
        <v>422</v>
      </c>
      <c r="B421" s="3" t="s">
        <v>2</v>
      </c>
      <c r="C421" s="3" t="s">
        <v>2</v>
      </c>
      <c r="D421" s="6" t="str">
        <f>IF(COUNTIF(B421:C421,"yes")=2,"Common",IF(B421="yes","WT Specific"," ob/ob Specific"))</f>
        <v>Common</v>
      </c>
    </row>
    <row r="422" spans="1:4" x14ac:dyDescent="0.2">
      <c r="A422" s="2" t="s">
        <v>423</v>
      </c>
      <c r="B422" s="3" t="s">
        <v>2</v>
      </c>
      <c r="C422" s="3" t="s">
        <v>5</v>
      </c>
      <c r="D422" s="6" t="str">
        <f>IF(COUNTIF(B422:C422,"yes")=2,"Common",IF(B422="yes","WT Specific"," ob/ob Specific"))</f>
        <v>WT Specific</v>
      </c>
    </row>
    <row r="423" spans="1:4" x14ac:dyDescent="0.2">
      <c r="A423" s="2" t="s">
        <v>424</v>
      </c>
      <c r="B423" s="3" t="s">
        <v>2</v>
      </c>
      <c r="C423" s="3" t="s">
        <v>5</v>
      </c>
      <c r="D423" s="6" t="str">
        <f>IF(COUNTIF(B423:C423,"yes")=2,"Common",IF(B423="yes","WT Specific"," ob/ob Specific"))</f>
        <v>WT Specific</v>
      </c>
    </row>
    <row r="424" spans="1:4" x14ac:dyDescent="0.2">
      <c r="A424" s="2" t="s">
        <v>425</v>
      </c>
      <c r="B424" s="3" t="s">
        <v>5</v>
      </c>
      <c r="C424" s="3" t="s">
        <v>2</v>
      </c>
      <c r="D424" s="6" t="str">
        <f>IF(COUNTIF(B424:C424,"yes")=2,"Common",IF(B424="yes","WT Specific"," ob/ob Specific"))</f>
        <v xml:space="preserve"> ob/ob Specific</v>
      </c>
    </row>
    <row r="425" spans="1:4" x14ac:dyDescent="0.2">
      <c r="A425" s="2" t="s">
        <v>426</v>
      </c>
      <c r="B425" s="3" t="s">
        <v>2</v>
      </c>
      <c r="C425" s="3" t="s">
        <v>5</v>
      </c>
      <c r="D425" s="6" t="str">
        <f>IF(COUNTIF(B425:C425,"yes")=2,"Common",IF(B425="yes","WT Specific"," ob/ob Specific"))</f>
        <v>WT Specific</v>
      </c>
    </row>
    <row r="426" spans="1:4" x14ac:dyDescent="0.2">
      <c r="A426" s="2" t="s">
        <v>427</v>
      </c>
      <c r="B426" s="3" t="s">
        <v>2</v>
      </c>
      <c r="C426" s="3" t="s">
        <v>5</v>
      </c>
      <c r="D426" s="6" t="str">
        <f>IF(COUNTIF(B426:C426,"yes")=2,"Common",IF(B426="yes","WT Specific"," ob/ob Specific"))</f>
        <v>WT Specific</v>
      </c>
    </row>
    <row r="427" spans="1:4" x14ac:dyDescent="0.2">
      <c r="A427" s="2" t="s">
        <v>428</v>
      </c>
      <c r="B427" s="3" t="s">
        <v>2</v>
      </c>
      <c r="C427" s="3" t="s">
        <v>2</v>
      </c>
      <c r="D427" s="6" t="str">
        <f>IF(COUNTIF(B427:C427,"yes")=2,"Common",IF(B427="yes","WT Specific"," ob/ob Specific"))</f>
        <v>Common</v>
      </c>
    </row>
    <row r="428" spans="1:4" x14ac:dyDescent="0.2">
      <c r="A428" s="2" t="s">
        <v>429</v>
      </c>
      <c r="B428" s="3" t="s">
        <v>2</v>
      </c>
      <c r="C428" s="3" t="s">
        <v>2</v>
      </c>
      <c r="D428" s="6" t="str">
        <f>IF(COUNTIF(B428:C428,"yes")=2,"Common",IF(B428="yes","WT Specific"," ob/ob Specific"))</f>
        <v>Common</v>
      </c>
    </row>
    <row r="429" spans="1:4" x14ac:dyDescent="0.2">
      <c r="A429" s="2" t="s">
        <v>430</v>
      </c>
      <c r="B429" s="3" t="s">
        <v>2</v>
      </c>
      <c r="C429" s="3" t="s">
        <v>2</v>
      </c>
      <c r="D429" s="6" t="str">
        <f>IF(COUNTIF(B429:C429,"yes")=2,"Common",IF(B429="yes","WT Specific"," ob/ob Specific"))</f>
        <v>Common</v>
      </c>
    </row>
    <row r="430" spans="1:4" x14ac:dyDescent="0.2">
      <c r="A430" s="2" t="s">
        <v>431</v>
      </c>
      <c r="B430" s="3" t="s">
        <v>2</v>
      </c>
      <c r="C430" s="3" t="s">
        <v>5</v>
      </c>
      <c r="D430" s="6" t="str">
        <f>IF(COUNTIF(B430:C430,"yes")=2,"Common",IF(B430="yes","WT Specific"," ob/ob Specific"))</f>
        <v>WT Specific</v>
      </c>
    </row>
    <row r="431" spans="1:4" x14ac:dyDescent="0.2">
      <c r="A431" s="2" t="s">
        <v>432</v>
      </c>
      <c r="B431" s="3" t="s">
        <v>2</v>
      </c>
      <c r="C431" s="3" t="s">
        <v>5</v>
      </c>
      <c r="D431" s="6" t="str">
        <f>IF(COUNTIF(B431:C431,"yes")=2,"Common",IF(B431="yes","WT Specific"," ob/ob Specific"))</f>
        <v>WT Specific</v>
      </c>
    </row>
    <row r="432" spans="1:4" x14ac:dyDescent="0.2">
      <c r="A432" s="2" t="s">
        <v>433</v>
      </c>
      <c r="B432" s="3" t="s">
        <v>2</v>
      </c>
      <c r="C432" s="3" t="s">
        <v>5</v>
      </c>
      <c r="D432" s="6" t="str">
        <f>IF(COUNTIF(B432:C432,"yes")=2,"Common",IF(B432="yes","WT Specific"," ob/ob Specific"))</f>
        <v>WT Specific</v>
      </c>
    </row>
    <row r="433" spans="1:4" x14ac:dyDescent="0.2">
      <c r="A433" s="2" t="s">
        <v>434</v>
      </c>
      <c r="B433" s="3" t="s">
        <v>2</v>
      </c>
      <c r="C433" s="3" t="s">
        <v>2</v>
      </c>
      <c r="D433" s="6" t="str">
        <f>IF(COUNTIF(B433:C433,"yes")=2,"Common",IF(B433="yes","WT Specific"," ob/ob Specific"))</f>
        <v>Common</v>
      </c>
    </row>
    <row r="434" spans="1:4" x14ac:dyDescent="0.2">
      <c r="A434" s="2" t="s">
        <v>435</v>
      </c>
      <c r="B434" s="3" t="s">
        <v>2</v>
      </c>
      <c r="C434" s="3" t="s">
        <v>5</v>
      </c>
      <c r="D434" s="6" t="str">
        <f>IF(COUNTIF(B434:C434,"yes")=2,"Common",IF(B434="yes","WT Specific"," ob/ob Specific"))</f>
        <v>WT Specific</v>
      </c>
    </row>
    <row r="435" spans="1:4" x14ac:dyDescent="0.2">
      <c r="A435" s="2" t="s">
        <v>436</v>
      </c>
      <c r="B435" s="3" t="s">
        <v>5</v>
      </c>
      <c r="C435" s="3" t="s">
        <v>2</v>
      </c>
      <c r="D435" s="6" t="str">
        <f>IF(COUNTIF(B435:C435,"yes")=2,"Common",IF(B435="yes","WT Specific"," ob/ob Specific"))</f>
        <v xml:space="preserve"> ob/ob Specific</v>
      </c>
    </row>
    <row r="436" spans="1:4" x14ac:dyDescent="0.2">
      <c r="A436" s="2" t="s">
        <v>437</v>
      </c>
      <c r="B436" s="3" t="s">
        <v>2</v>
      </c>
      <c r="C436" s="3" t="s">
        <v>2</v>
      </c>
      <c r="D436" s="6" t="str">
        <f>IF(COUNTIF(B436:C436,"yes")=2,"Common",IF(B436="yes","WT Specific"," ob/ob Specific"))</f>
        <v>Common</v>
      </c>
    </row>
    <row r="437" spans="1:4" x14ac:dyDescent="0.2">
      <c r="A437" s="2" t="s">
        <v>438</v>
      </c>
      <c r="B437" s="3" t="s">
        <v>5</v>
      </c>
      <c r="C437" s="3" t="s">
        <v>2</v>
      </c>
      <c r="D437" s="6" t="str">
        <f>IF(COUNTIF(B437:C437,"yes")=2,"Common",IF(B437="yes","WT Specific"," ob/ob Specific"))</f>
        <v xml:space="preserve"> ob/ob Specific</v>
      </c>
    </row>
    <row r="438" spans="1:4" x14ac:dyDescent="0.2">
      <c r="A438" s="2" t="s">
        <v>439</v>
      </c>
      <c r="B438" s="3" t="s">
        <v>5</v>
      </c>
      <c r="C438" s="3" t="s">
        <v>2</v>
      </c>
      <c r="D438" s="6" t="str">
        <f>IF(COUNTIF(B438:C438,"yes")=2,"Common",IF(B438="yes","WT Specific"," ob/ob Specific"))</f>
        <v xml:space="preserve"> ob/ob Specific</v>
      </c>
    </row>
    <row r="439" spans="1:4" x14ac:dyDescent="0.2">
      <c r="A439" s="2" t="s">
        <v>440</v>
      </c>
      <c r="B439" s="3" t="s">
        <v>2</v>
      </c>
      <c r="C439" s="3" t="s">
        <v>2</v>
      </c>
      <c r="D439" s="6" t="str">
        <f>IF(COUNTIF(B439:C439,"yes")=2,"Common",IF(B439="yes","WT Specific"," ob/ob Specific"))</f>
        <v>Common</v>
      </c>
    </row>
    <row r="440" spans="1:4" x14ac:dyDescent="0.2">
      <c r="A440" s="2" t="s">
        <v>441</v>
      </c>
      <c r="B440" s="3" t="s">
        <v>2</v>
      </c>
      <c r="C440" s="3" t="s">
        <v>2</v>
      </c>
      <c r="D440" s="6" t="str">
        <f>IF(COUNTIF(B440:C440,"yes")=2,"Common",IF(B440="yes","WT Specific"," ob/ob Specific"))</f>
        <v>Common</v>
      </c>
    </row>
    <row r="441" spans="1:4" x14ac:dyDescent="0.2">
      <c r="A441" s="2" t="s">
        <v>442</v>
      </c>
      <c r="B441" s="3" t="s">
        <v>5</v>
      </c>
      <c r="C441" s="3" t="s">
        <v>2</v>
      </c>
      <c r="D441" s="6" t="str">
        <f>IF(COUNTIF(B441:C441,"yes")=2,"Common",IF(B441="yes","WT Specific"," ob/ob Specific"))</f>
        <v xml:space="preserve"> ob/ob Specific</v>
      </c>
    </row>
    <row r="442" spans="1:4" x14ac:dyDescent="0.2">
      <c r="A442" s="2" t="s">
        <v>443</v>
      </c>
      <c r="B442" s="3" t="s">
        <v>2</v>
      </c>
      <c r="C442" s="3" t="s">
        <v>2</v>
      </c>
      <c r="D442" s="6" t="str">
        <f>IF(COUNTIF(B442:C442,"yes")=2,"Common",IF(B442="yes","WT Specific"," ob/ob Specific"))</f>
        <v>Common</v>
      </c>
    </row>
    <row r="443" spans="1:4" x14ac:dyDescent="0.2">
      <c r="A443" s="2" t="s">
        <v>444</v>
      </c>
      <c r="B443" s="3" t="s">
        <v>5</v>
      </c>
      <c r="C443" s="3" t="s">
        <v>2</v>
      </c>
      <c r="D443" s="6" t="str">
        <f>IF(COUNTIF(B443:C443,"yes")=2,"Common",IF(B443="yes","WT Specific"," ob/ob Specific"))</f>
        <v xml:space="preserve"> ob/ob Specific</v>
      </c>
    </row>
    <row r="444" spans="1:4" x14ac:dyDescent="0.2">
      <c r="A444" s="2" t="s">
        <v>445</v>
      </c>
      <c r="B444" s="3" t="s">
        <v>5</v>
      </c>
      <c r="C444" s="3" t="s">
        <v>2</v>
      </c>
      <c r="D444" s="6" t="str">
        <f>IF(COUNTIF(B444:C444,"yes")=2,"Common",IF(B444="yes","WT Specific"," ob/ob Specific"))</f>
        <v xml:space="preserve"> ob/ob Specific</v>
      </c>
    </row>
    <row r="445" spans="1:4" x14ac:dyDescent="0.2">
      <c r="A445" s="2" t="s">
        <v>446</v>
      </c>
      <c r="B445" s="3" t="s">
        <v>2</v>
      </c>
      <c r="C445" s="3" t="s">
        <v>2</v>
      </c>
      <c r="D445" s="6" t="str">
        <f>IF(COUNTIF(B445:C445,"yes")=2,"Common",IF(B445="yes","WT Specific"," ob/ob Specific"))</f>
        <v>Common</v>
      </c>
    </row>
    <row r="446" spans="1:4" x14ac:dyDescent="0.2">
      <c r="A446" s="2" t="s">
        <v>447</v>
      </c>
      <c r="B446" s="3" t="s">
        <v>2</v>
      </c>
      <c r="C446" s="3" t="s">
        <v>5</v>
      </c>
      <c r="D446" s="6" t="str">
        <f>IF(COUNTIF(B446:C446,"yes")=2,"Common",IF(B446="yes","WT Specific"," ob/ob Specific"))</f>
        <v>WT Specific</v>
      </c>
    </row>
    <row r="447" spans="1:4" x14ac:dyDescent="0.2">
      <c r="A447" s="2" t="s">
        <v>448</v>
      </c>
      <c r="B447" s="3" t="s">
        <v>2</v>
      </c>
      <c r="C447" s="3" t="s">
        <v>2</v>
      </c>
      <c r="D447" s="6" t="str">
        <f>IF(COUNTIF(B447:C447,"yes")=2,"Common",IF(B447="yes","WT Specific"," ob/ob Specific"))</f>
        <v>Common</v>
      </c>
    </row>
    <row r="448" spans="1:4" x14ac:dyDescent="0.2">
      <c r="A448" s="2" t="s">
        <v>449</v>
      </c>
      <c r="B448" s="3" t="s">
        <v>2</v>
      </c>
      <c r="C448" s="3" t="s">
        <v>5</v>
      </c>
      <c r="D448" s="6" t="str">
        <f>IF(COUNTIF(B448:C448,"yes")=2,"Common",IF(B448="yes","WT Specific"," ob/ob Specific"))</f>
        <v>WT Specific</v>
      </c>
    </row>
    <row r="449" spans="1:4" x14ac:dyDescent="0.2">
      <c r="A449" s="2" t="s">
        <v>450</v>
      </c>
      <c r="B449" s="3" t="s">
        <v>2</v>
      </c>
      <c r="C449" s="3" t="s">
        <v>2</v>
      </c>
      <c r="D449" s="6" t="str">
        <f>IF(COUNTIF(B449:C449,"yes")=2,"Common",IF(B449="yes","WT Specific"," ob/ob Specific"))</f>
        <v>Common</v>
      </c>
    </row>
    <row r="450" spans="1:4" x14ac:dyDescent="0.2">
      <c r="A450" s="2" t="s">
        <v>451</v>
      </c>
      <c r="B450" s="3" t="s">
        <v>5</v>
      </c>
      <c r="C450" s="3" t="s">
        <v>2</v>
      </c>
      <c r="D450" s="6" t="str">
        <f>IF(COUNTIF(B450:C450,"yes")=2,"Common",IF(B450="yes","WT Specific"," ob/ob Specific"))</f>
        <v xml:space="preserve"> ob/ob Specific</v>
      </c>
    </row>
    <row r="451" spans="1:4" x14ac:dyDescent="0.2">
      <c r="A451" s="2" t="s">
        <v>452</v>
      </c>
      <c r="B451" s="3" t="s">
        <v>5</v>
      </c>
      <c r="C451" s="3" t="s">
        <v>2</v>
      </c>
      <c r="D451" s="6" t="str">
        <f>IF(COUNTIF(B451:C451,"yes")=2,"Common",IF(B451="yes","WT Specific"," ob/ob Specific"))</f>
        <v xml:space="preserve"> ob/ob Specific</v>
      </c>
    </row>
    <row r="452" spans="1:4" x14ac:dyDescent="0.2">
      <c r="A452" s="2" t="s">
        <v>453</v>
      </c>
      <c r="B452" s="3" t="s">
        <v>5</v>
      </c>
      <c r="C452" s="3" t="s">
        <v>2</v>
      </c>
      <c r="D452" s="6" t="str">
        <f>IF(COUNTIF(B452:C452,"yes")=2,"Common",IF(B452="yes","WT Specific"," ob/ob Specific"))</f>
        <v xml:space="preserve"> ob/ob Specific</v>
      </c>
    </row>
    <row r="453" spans="1:4" x14ac:dyDescent="0.2">
      <c r="A453" s="2" t="s">
        <v>454</v>
      </c>
      <c r="B453" s="3" t="s">
        <v>2</v>
      </c>
      <c r="C453" s="3" t="s">
        <v>2</v>
      </c>
      <c r="D453" s="6" t="str">
        <f>IF(COUNTIF(B453:C453,"yes")=2,"Common",IF(B453="yes","WT Specific"," ob/ob Specific"))</f>
        <v>Common</v>
      </c>
    </row>
    <row r="454" spans="1:4" x14ac:dyDescent="0.2">
      <c r="A454" s="2" t="s">
        <v>455</v>
      </c>
      <c r="B454" s="3" t="s">
        <v>5</v>
      </c>
      <c r="C454" s="3" t="s">
        <v>2</v>
      </c>
      <c r="D454" s="6" t="str">
        <f>IF(COUNTIF(B454:C454,"yes")=2,"Common",IF(B454="yes","WT Specific"," ob/ob Specific"))</f>
        <v xml:space="preserve"> ob/ob Specific</v>
      </c>
    </row>
    <row r="455" spans="1:4" x14ac:dyDescent="0.2">
      <c r="A455" s="2" t="s">
        <v>456</v>
      </c>
      <c r="B455" s="3" t="s">
        <v>2</v>
      </c>
      <c r="C455" s="3" t="s">
        <v>5</v>
      </c>
      <c r="D455" s="6" t="str">
        <f>IF(COUNTIF(B455:C455,"yes")=2,"Common",IF(B455="yes","WT Specific"," ob/ob Specific"))</f>
        <v>WT Specific</v>
      </c>
    </row>
    <row r="456" spans="1:4" x14ac:dyDescent="0.2">
      <c r="A456" s="2" t="s">
        <v>457</v>
      </c>
      <c r="B456" s="3" t="s">
        <v>2</v>
      </c>
      <c r="C456" s="3" t="s">
        <v>5</v>
      </c>
      <c r="D456" s="6" t="str">
        <f>IF(COUNTIF(B456:C456,"yes")=2,"Common",IF(B456="yes","WT Specific"," ob/ob Specific"))</f>
        <v>WT Specific</v>
      </c>
    </row>
    <row r="457" spans="1:4" x14ac:dyDescent="0.2">
      <c r="A457" s="2" t="s">
        <v>458</v>
      </c>
      <c r="B457" s="3" t="s">
        <v>2</v>
      </c>
      <c r="C457" s="3" t="s">
        <v>5</v>
      </c>
      <c r="D457" s="6" t="str">
        <f>IF(COUNTIF(B457:C457,"yes")=2,"Common",IF(B457="yes","WT Specific"," ob/ob Specific"))</f>
        <v>WT Specific</v>
      </c>
    </row>
    <row r="458" spans="1:4" x14ac:dyDescent="0.2">
      <c r="A458" s="2" t="s">
        <v>459</v>
      </c>
      <c r="B458" s="3" t="s">
        <v>2</v>
      </c>
      <c r="C458" s="3" t="s">
        <v>5</v>
      </c>
      <c r="D458" s="6" t="str">
        <f>IF(COUNTIF(B458:C458,"yes")=2,"Common",IF(B458="yes","WT Specific"," ob/ob Specific"))</f>
        <v>WT Specific</v>
      </c>
    </row>
    <row r="459" spans="1:4" x14ac:dyDescent="0.2">
      <c r="A459" s="2" t="s">
        <v>460</v>
      </c>
      <c r="B459" s="3" t="s">
        <v>2</v>
      </c>
      <c r="C459" s="3" t="s">
        <v>2</v>
      </c>
      <c r="D459" s="6" t="str">
        <f>IF(COUNTIF(B459:C459,"yes")=2,"Common",IF(B459="yes","WT Specific"," ob/ob Specific"))</f>
        <v>Common</v>
      </c>
    </row>
    <row r="460" spans="1:4" x14ac:dyDescent="0.2">
      <c r="A460" s="2" t="s">
        <v>461</v>
      </c>
      <c r="B460" s="3" t="s">
        <v>2</v>
      </c>
      <c r="C460" s="3" t="s">
        <v>5</v>
      </c>
      <c r="D460" s="6" t="str">
        <f>IF(COUNTIF(B460:C460,"yes")=2,"Common",IF(B460="yes","WT Specific"," ob/ob Specific"))</f>
        <v>WT Specific</v>
      </c>
    </row>
    <row r="461" spans="1:4" x14ac:dyDescent="0.2">
      <c r="A461" s="2" t="s">
        <v>462</v>
      </c>
      <c r="B461" s="3" t="s">
        <v>2</v>
      </c>
      <c r="C461" s="3" t="s">
        <v>5</v>
      </c>
      <c r="D461" s="6" t="str">
        <f>IF(COUNTIF(B461:C461,"yes")=2,"Common",IF(B461="yes","WT Specific"," ob/ob Specific"))</f>
        <v>WT Specific</v>
      </c>
    </row>
    <row r="462" spans="1:4" x14ac:dyDescent="0.2">
      <c r="A462" s="2" t="s">
        <v>463</v>
      </c>
      <c r="B462" s="3" t="s">
        <v>2</v>
      </c>
      <c r="C462" s="3" t="s">
        <v>2</v>
      </c>
      <c r="D462" s="6" t="str">
        <f>IF(COUNTIF(B462:C462,"yes")=2,"Common",IF(B462="yes","WT Specific"," ob/ob Specific"))</f>
        <v>Common</v>
      </c>
    </row>
    <row r="463" spans="1:4" x14ac:dyDescent="0.2">
      <c r="A463" s="2" t="s">
        <v>464</v>
      </c>
      <c r="B463" s="3" t="s">
        <v>2</v>
      </c>
      <c r="C463" s="3" t="s">
        <v>5</v>
      </c>
      <c r="D463" s="6" t="str">
        <f>IF(COUNTIF(B463:C463,"yes")=2,"Common",IF(B463="yes","WT Specific"," ob/ob Specific"))</f>
        <v>WT Specific</v>
      </c>
    </row>
    <row r="464" spans="1:4" x14ac:dyDescent="0.2">
      <c r="A464" s="2" t="s">
        <v>465</v>
      </c>
      <c r="B464" s="3" t="s">
        <v>2</v>
      </c>
      <c r="C464" s="3" t="s">
        <v>2</v>
      </c>
      <c r="D464" s="6" t="str">
        <f>IF(COUNTIF(B464:C464,"yes")=2,"Common",IF(B464="yes","WT Specific"," ob/ob Specific"))</f>
        <v>Common</v>
      </c>
    </row>
    <row r="465" spans="1:4" x14ac:dyDescent="0.2">
      <c r="A465" s="2" t="s">
        <v>466</v>
      </c>
      <c r="B465" s="3" t="s">
        <v>2</v>
      </c>
      <c r="C465" s="3" t="s">
        <v>5</v>
      </c>
      <c r="D465" s="6" t="str">
        <f>IF(COUNTIF(B465:C465,"yes")=2,"Common",IF(B465="yes","WT Specific"," ob/ob Specific"))</f>
        <v>WT Specific</v>
      </c>
    </row>
    <row r="466" spans="1:4" x14ac:dyDescent="0.2">
      <c r="A466" s="2" t="s">
        <v>467</v>
      </c>
      <c r="B466" s="3" t="s">
        <v>2</v>
      </c>
      <c r="C466" s="3" t="s">
        <v>2</v>
      </c>
      <c r="D466" s="6" t="str">
        <f>IF(COUNTIF(B466:C466,"yes")=2,"Common",IF(B466="yes","WT Specific"," ob/ob Specific"))</f>
        <v>Common</v>
      </c>
    </row>
    <row r="467" spans="1:4" x14ac:dyDescent="0.2">
      <c r="A467" s="2" t="s">
        <v>468</v>
      </c>
      <c r="B467" s="3" t="s">
        <v>2</v>
      </c>
      <c r="C467" s="3" t="s">
        <v>5</v>
      </c>
      <c r="D467" s="6" t="str">
        <f>IF(COUNTIF(B467:C467,"yes")=2,"Common",IF(B467="yes","WT Specific"," ob/ob Specific"))</f>
        <v>WT Specific</v>
      </c>
    </row>
    <row r="468" spans="1:4" x14ac:dyDescent="0.2">
      <c r="A468" s="2" t="s">
        <v>469</v>
      </c>
      <c r="B468" s="3" t="s">
        <v>2</v>
      </c>
      <c r="C468" s="3" t="s">
        <v>5</v>
      </c>
      <c r="D468" s="6" t="str">
        <f>IF(COUNTIF(B468:C468,"yes")=2,"Common",IF(B468="yes","WT Specific"," ob/ob Specific"))</f>
        <v>WT Specific</v>
      </c>
    </row>
    <row r="469" spans="1:4" x14ac:dyDescent="0.2">
      <c r="A469" s="2" t="s">
        <v>470</v>
      </c>
      <c r="B469" s="3" t="s">
        <v>2</v>
      </c>
      <c r="C469" s="3" t="s">
        <v>2</v>
      </c>
      <c r="D469" s="6" t="str">
        <f>IF(COUNTIF(B469:C469,"yes")=2,"Common",IF(B469="yes","WT Specific"," ob/ob Specific"))</f>
        <v>Common</v>
      </c>
    </row>
    <row r="470" spans="1:4" x14ac:dyDescent="0.2">
      <c r="A470" s="2" t="s">
        <v>471</v>
      </c>
      <c r="B470" s="3" t="s">
        <v>2</v>
      </c>
      <c r="C470" s="3" t="s">
        <v>2</v>
      </c>
      <c r="D470" s="6" t="str">
        <f>IF(COUNTIF(B470:C470,"yes")=2,"Common",IF(B470="yes","WT Specific"," ob/ob Specific"))</f>
        <v>Common</v>
      </c>
    </row>
    <row r="471" spans="1:4" x14ac:dyDescent="0.2">
      <c r="A471" s="2" t="s">
        <v>472</v>
      </c>
      <c r="B471" s="3" t="s">
        <v>2</v>
      </c>
      <c r="C471" s="3" t="s">
        <v>2</v>
      </c>
      <c r="D471" s="6" t="str">
        <f>IF(COUNTIF(B471:C471,"yes")=2,"Common",IF(B471="yes","WT Specific"," ob/ob Specific"))</f>
        <v>Common</v>
      </c>
    </row>
    <row r="472" spans="1:4" x14ac:dyDescent="0.2">
      <c r="A472" s="2" t="s">
        <v>473</v>
      </c>
      <c r="B472" s="3" t="s">
        <v>2</v>
      </c>
      <c r="C472" s="3" t="s">
        <v>2</v>
      </c>
      <c r="D472" s="6" t="str">
        <f>IF(COUNTIF(B472:C472,"yes")=2,"Common",IF(B472="yes","WT Specific"," ob/ob Specific"))</f>
        <v>Common</v>
      </c>
    </row>
    <row r="473" spans="1:4" x14ac:dyDescent="0.2">
      <c r="A473" s="2" t="s">
        <v>474</v>
      </c>
      <c r="B473" s="3" t="s">
        <v>2</v>
      </c>
      <c r="C473" s="3" t="s">
        <v>2</v>
      </c>
      <c r="D473" s="6" t="str">
        <f>IF(COUNTIF(B473:C473,"yes")=2,"Common",IF(B473="yes","WT Specific"," ob/ob Specific"))</f>
        <v>Common</v>
      </c>
    </row>
    <row r="474" spans="1:4" x14ac:dyDescent="0.2">
      <c r="A474" s="2" t="s">
        <v>475</v>
      </c>
      <c r="B474" s="3" t="s">
        <v>2</v>
      </c>
      <c r="C474" s="3" t="s">
        <v>5</v>
      </c>
      <c r="D474" s="6" t="str">
        <f>IF(COUNTIF(B474:C474,"yes")=2,"Common",IF(B474="yes","WT Specific"," ob/ob Specific"))</f>
        <v>WT Specific</v>
      </c>
    </row>
    <row r="475" spans="1:4" x14ac:dyDescent="0.2">
      <c r="A475" s="2" t="s">
        <v>476</v>
      </c>
      <c r="B475" s="3" t="s">
        <v>2</v>
      </c>
      <c r="C475" s="3" t="s">
        <v>5</v>
      </c>
      <c r="D475" s="6" t="str">
        <f>IF(COUNTIF(B475:C475,"yes")=2,"Common",IF(B475="yes","WT Specific"," ob/ob Specific"))</f>
        <v>WT Specific</v>
      </c>
    </row>
    <row r="476" spans="1:4" x14ac:dyDescent="0.2">
      <c r="A476" s="2" t="s">
        <v>477</v>
      </c>
      <c r="B476" s="3" t="s">
        <v>2</v>
      </c>
      <c r="C476" s="3" t="s">
        <v>2</v>
      </c>
      <c r="D476" s="6" t="str">
        <f>IF(COUNTIF(B476:C476,"yes")=2,"Common",IF(B476="yes","WT Specific"," ob/ob Specific"))</f>
        <v>Common</v>
      </c>
    </row>
    <row r="477" spans="1:4" x14ac:dyDescent="0.2">
      <c r="A477" s="2" t="s">
        <v>478</v>
      </c>
      <c r="B477" s="3" t="s">
        <v>2</v>
      </c>
      <c r="C477" s="3" t="s">
        <v>2</v>
      </c>
      <c r="D477" s="6" t="str">
        <f>IF(COUNTIF(B477:C477,"yes")=2,"Common",IF(B477="yes","WT Specific"," ob/ob Specific"))</f>
        <v>Common</v>
      </c>
    </row>
    <row r="478" spans="1:4" x14ac:dyDescent="0.2">
      <c r="A478" s="2" t="s">
        <v>479</v>
      </c>
      <c r="B478" s="3" t="s">
        <v>2</v>
      </c>
      <c r="C478" s="3" t="s">
        <v>2</v>
      </c>
      <c r="D478" s="6" t="str">
        <f>IF(COUNTIF(B478:C478,"yes")=2,"Common",IF(B478="yes","WT Specific"," ob/ob Specific"))</f>
        <v>Common</v>
      </c>
    </row>
    <row r="479" spans="1:4" x14ac:dyDescent="0.2">
      <c r="A479" s="2" t="s">
        <v>480</v>
      </c>
      <c r="B479" s="3" t="s">
        <v>2</v>
      </c>
      <c r="C479" s="3" t="s">
        <v>2</v>
      </c>
      <c r="D479" s="6" t="str">
        <f>IF(COUNTIF(B479:C479,"yes")=2,"Common",IF(B479="yes","WT Specific"," ob/ob Specific"))</f>
        <v>Common</v>
      </c>
    </row>
    <row r="480" spans="1:4" x14ac:dyDescent="0.2">
      <c r="A480" s="2" t="s">
        <v>481</v>
      </c>
      <c r="B480" s="3" t="s">
        <v>2</v>
      </c>
      <c r="C480" s="3" t="s">
        <v>2</v>
      </c>
      <c r="D480" s="6" t="str">
        <f>IF(COUNTIF(B480:C480,"yes")=2,"Common",IF(B480="yes","WT Specific"," ob/ob Specific"))</f>
        <v>Common</v>
      </c>
    </row>
    <row r="481" spans="1:4" x14ac:dyDescent="0.2">
      <c r="A481" s="2" t="s">
        <v>482</v>
      </c>
      <c r="B481" s="3" t="s">
        <v>5</v>
      </c>
      <c r="C481" s="3" t="s">
        <v>2</v>
      </c>
      <c r="D481" s="6" t="str">
        <f>IF(COUNTIF(B481:C481,"yes")=2,"Common",IF(B481="yes","WT Specific"," ob/ob Specific"))</f>
        <v xml:space="preserve"> ob/ob Specific</v>
      </c>
    </row>
    <row r="482" spans="1:4" x14ac:dyDescent="0.2">
      <c r="A482" s="2" t="s">
        <v>483</v>
      </c>
      <c r="B482" s="3" t="s">
        <v>2</v>
      </c>
      <c r="C482" s="3" t="s">
        <v>2</v>
      </c>
      <c r="D482" s="6" t="str">
        <f>IF(COUNTIF(B482:C482,"yes")=2,"Common",IF(B482="yes","WT Specific"," ob/ob Specific"))</f>
        <v>Common</v>
      </c>
    </row>
    <row r="483" spans="1:4" x14ac:dyDescent="0.2">
      <c r="A483" s="2" t="s">
        <v>484</v>
      </c>
      <c r="B483" s="3" t="s">
        <v>2</v>
      </c>
      <c r="C483" s="3" t="s">
        <v>5</v>
      </c>
      <c r="D483" s="6" t="str">
        <f>IF(COUNTIF(B483:C483,"yes")=2,"Common",IF(B483="yes","WT Specific"," ob/ob Specific"))</f>
        <v>WT Specific</v>
      </c>
    </row>
    <row r="484" spans="1:4" x14ac:dyDescent="0.2">
      <c r="A484" s="2" t="s">
        <v>485</v>
      </c>
      <c r="B484" s="3" t="s">
        <v>2</v>
      </c>
      <c r="C484" s="3" t="s">
        <v>5</v>
      </c>
      <c r="D484" s="6" t="str">
        <f>IF(COUNTIF(B484:C484,"yes")=2,"Common",IF(B484="yes","WT Specific"," ob/ob Specific"))</f>
        <v>WT Specific</v>
      </c>
    </row>
    <row r="485" spans="1:4" x14ac:dyDescent="0.2">
      <c r="A485" s="2" t="s">
        <v>486</v>
      </c>
      <c r="B485" s="3" t="s">
        <v>5</v>
      </c>
      <c r="C485" s="3" t="s">
        <v>2</v>
      </c>
      <c r="D485" s="6" t="str">
        <f>IF(COUNTIF(B485:C485,"yes")=2,"Common",IF(B485="yes","WT Specific"," ob/ob Specific"))</f>
        <v xml:space="preserve"> ob/ob Specific</v>
      </c>
    </row>
    <row r="486" spans="1:4" x14ac:dyDescent="0.2">
      <c r="A486" s="2" t="s">
        <v>487</v>
      </c>
      <c r="B486" s="3" t="s">
        <v>2</v>
      </c>
      <c r="C486" s="3" t="s">
        <v>2</v>
      </c>
      <c r="D486" s="6" t="str">
        <f>IF(COUNTIF(B486:C486,"yes")=2,"Common",IF(B486="yes","WT Specific"," ob/ob Specific"))</f>
        <v>Common</v>
      </c>
    </row>
    <row r="487" spans="1:4" x14ac:dyDescent="0.2">
      <c r="A487" s="2" t="s">
        <v>488</v>
      </c>
      <c r="B487" s="3" t="s">
        <v>5</v>
      </c>
      <c r="C487" s="3" t="s">
        <v>2</v>
      </c>
      <c r="D487" s="6" t="str">
        <f>IF(COUNTIF(B487:C487,"yes")=2,"Common",IF(B487="yes","WT Specific"," ob/ob Specific"))</f>
        <v xml:space="preserve"> ob/ob Specific</v>
      </c>
    </row>
    <row r="488" spans="1:4" x14ac:dyDescent="0.2">
      <c r="A488" s="2" t="s">
        <v>489</v>
      </c>
      <c r="B488" s="3" t="s">
        <v>2</v>
      </c>
      <c r="C488" s="3" t="s">
        <v>2</v>
      </c>
      <c r="D488" s="6" t="str">
        <f>IF(COUNTIF(B488:C488,"yes")=2,"Common",IF(B488="yes","WT Specific"," ob/ob Specific"))</f>
        <v>Common</v>
      </c>
    </row>
    <row r="489" spans="1:4" x14ac:dyDescent="0.2">
      <c r="A489" s="2" t="s">
        <v>490</v>
      </c>
      <c r="B489" s="3" t="s">
        <v>5</v>
      </c>
      <c r="C489" s="3" t="s">
        <v>2</v>
      </c>
      <c r="D489" s="6" t="str">
        <f>IF(COUNTIF(B489:C489,"yes")=2,"Common",IF(B489="yes","WT Specific"," ob/ob Specific"))</f>
        <v xml:space="preserve"> ob/ob Specific</v>
      </c>
    </row>
    <row r="490" spans="1:4" x14ac:dyDescent="0.2">
      <c r="A490" s="2" t="s">
        <v>491</v>
      </c>
      <c r="B490" s="3" t="s">
        <v>2</v>
      </c>
      <c r="C490" s="3" t="s">
        <v>5</v>
      </c>
      <c r="D490" s="6" t="str">
        <f>IF(COUNTIF(B490:C490,"yes")=2,"Common",IF(B490="yes","WT Specific"," ob/ob Specific"))</f>
        <v>WT Specific</v>
      </c>
    </row>
    <row r="491" spans="1:4" x14ac:dyDescent="0.2">
      <c r="A491" s="2" t="s">
        <v>492</v>
      </c>
      <c r="B491" s="3" t="s">
        <v>5</v>
      </c>
      <c r="C491" s="3" t="s">
        <v>2</v>
      </c>
      <c r="D491" s="6" t="str">
        <f>IF(COUNTIF(B491:C491,"yes")=2,"Common",IF(B491="yes","WT Specific"," ob/ob Specific"))</f>
        <v xml:space="preserve"> ob/ob Specific</v>
      </c>
    </row>
    <row r="492" spans="1:4" x14ac:dyDescent="0.2">
      <c r="A492" s="2" t="s">
        <v>493</v>
      </c>
      <c r="B492" s="3" t="s">
        <v>2</v>
      </c>
      <c r="C492" s="3" t="s">
        <v>2</v>
      </c>
      <c r="D492" s="6" t="str">
        <f>IF(COUNTIF(B492:C492,"yes")=2,"Common",IF(B492="yes","WT Specific"," ob/ob Specific"))</f>
        <v>Common</v>
      </c>
    </row>
    <row r="493" spans="1:4" x14ac:dyDescent="0.2">
      <c r="A493" s="2" t="s">
        <v>494</v>
      </c>
      <c r="B493" s="3" t="s">
        <v>5</v>
      </c>
      <c r="C493" s="3" t="s">
        <v>2</v>
      </c>
      <c r="D493" s="6" t="str">
        <f>IF(COUNTIF(B493:C493,"yes")=2,"Common",IF(B493="yes","WT Specific"," ob/ob Specific"))</f>
        <v xml:space="preserve"> ob/ob Specific</v>
      </c>
    </row>
    <row r="494" spans="1:4" x14ac:dyDescent="0.2">
      <c r="A494" s="2" t="s">
        <v>495</v>
      </c>
      <c r="B494" s="3" t="s">
        <v>2</v>
      </c>
      <c r="C494" s="3" t="s">
        <v>2</v>
      </c>
      <c r="D494" s="6" t="str">
        <f>IF(COUNTIF(B494:C494,"yes")=2,"Common",IF(B494="yes","WT Specific"," ob/ob Specific"))</f>
        <v>Common</v>
      </c>
    </row>
    <row r="495" spans="1:4" x14ac:dyDescent="0.2">
      <c r="A495" s="2" t="s">
        <v>496</v>
      </c>
      <c r="B495" s="3" t="s">
        <v>2</v>
      </c>
      <c r="C495" s="3" t="s">
        <v>2</v>
      </c>
      <c r="D495" s="6" t="str">
        <f>IF(COUNTIF(B495:C495,"yes")=2,"Common",IF(B495="yes","WT Specific"," ob/ob Specific"))</f>
        <v>Common</v>
      </c>
    </row>
    <row r="496" spans="1:4" x14ac:dyDescent="0.2">
      <c r="A496" s="2" t="s">
        <v>497</v>
      </c>
      <c r="B496" s="3" t="s">
        <v>2</v>
      </c>
      <c r="C496" s="3" t="s">
        <v>2</v>
      </c>
      <c r="D496" s="6" t="str">
        <f>IF(COUNTIF(B496:C496,"yes")=2,"Common",IF(B496="yes","WT Specific"," ob/ob Specific"))</f>
        <v>Common</v>
      </c>
    </row>
    <row r="497" spans="1:4" x14ac:dyDescent="0.2">
      <c r="A497" s="2" t="s">
        <v>498</v>
      </c>
      <c r="B497" s="3" t="s">
        <v>2</v>
      </c>
      <c r="C497" s="3" t="s">
        <v>2</v>
      </c>
      <c r="D497" s="6" t="str">
        <f>IF(COUNTIF(B497:C497,"yes")=2,"Common",IF(B497="yes","WT Specific"," ob/ob Specific"))</f>
        <v>Common</v>
      </c>
    </row>
    <row r="498" spans="1:4" x14ac:dyDescent="0.2">
      <c r="A498" s="2" t="s">
        <v>499</v>
      </c>
      <c r="B498" s="3" t="s">
        <v>2</v>
      </c>
      <c r="C498" s="3" t="s">
        <v>2</v>
      </c>
      <c r="D498" s="6" t="str">
        <f>IF(COUNTIF(B498:C498,"yes")=2,"Common",IF(B498="yes","WT Specific"," ob/ob Specific"))</f>
        <v>Common</v>
      </c>
    </row>
    <row r="499" spans="1:4" x14ac:dyDescent="0.2">
      <c r="A499" s="2" t="s">
        <v>500</v>
      </c>
      <c r="B499" s="3" t="s">
        <v>2</v>
      </c>
      <c r="C499" s="3" t="s">
        <v>2</v>
      </c>
      <c r="D499" s="6" t="str">
        <f>IF(COUNTIF(B499:C499,"yes")=2,"Common",IF(B499="yes","WT Specific"," ob/ob Specific"))</f>
        <v>Common</v>
      </c>
    </row>
    <row r="500" spans="1:4" x14ac:dyDescent="0.2">
      <c r="A500" s="2" t="s">
        <v>501</v>
      </c>
      <c r="B500" s="3" t="s">
        <v>2</v>
      </c>
      <c r="C500" s="3" t="s">
        <v>5</v>
      </c>
      <c r="D500" s="6" t="str">
        <f>IF(COUNTIF(B500:C500,"yes")=2,"Common",IF(B500="yes","WT Specific"," ob/ob Specific"))</f>
        <v>WT Specific</v>
      </c>
    </row>
    <row r="501" spans="1:4" x14ac:dyDescent="0.2">
      <c r="A501" s="2" t="s">
        <v>502</v>
      </c>
      <c r="B501" s="3" t="s">
        <v>2</v>
      </c>
      <c r="C501" s="3" t="s">
        <v>2</v>
      </c>
      <c r="D501" s="6" t="str">
        <f>IF(COUNTIF(B501:C501,"yes")=2,"Common",IF(B501="yes","WT Specific"," ob/ob Specific"))</f>
        <v>Common</v>
      </c>
    </row>
    <row r="502" spans="1:4" x14ac:dyDescent="0.2">
      <c r="A502" s="2" t="s">
        <v>503</v>
      </c>
      <c r="B502" s="3" t="s">
        <v>5</v>
      </c>
      <c r="C502" s="3" t="s">
        <v>2</v>
      </c>
      <c r="D502" s="6" t="str">
        <f>IF(COUNTIF(B502:C502,"yes")=2,"Common",IF(B502="yes","WT Specific"," ob/ob Specific"))</f>
        <v xml:space="preserve"> ob/ob Specific</v>
      </c>
    </row>
    <row r="503" spans="1:4" x14ac:dyDescent="0.2">
      <c r="A503" s="2" t="s">
        <v>504</v>
      </c>
      <c r="B503" s="3" t="s">
        <v>5</v>
      </c>
      <c r="C503" s="3" t="s">
        <v>2</v>
      </c>
      <c r="D503" s="6" t="str">
        <f>IF(COUNTIF(B503:C503,"yes")=2,"Common",IF(B503="yes","WT Specific"," ob/ob Specific"))</f>
        <v xml:space="preserve"> ob/ob Specific</v>
      </c>
    </row>
    <row r="504" spans="1:4" x14ac:dyDescent="0.2">
      <c r="A504" s="2" t="s">
        <v>505</v>
      </c>
      <c r="B504" s="3" t="s">
        <v>2</v>
      </c>
      <c r="C504" s="3" t="s">
        <v>5</v>
      </c>
      <c r="D504" s="6" t="str">
        <f>IF(COUNTIF(B504:C504,"yes")=2,"Common",IF(B504="yes","WT Specific"," ob/ob Specific"))</f>
        <v>WT Specific</v>
      </c>
    </row>
    <row r="505" spans="1:4" x14ac:dyDescent="0.2">
      <c r="A505" s="2" t="s">
        <v>506</v>
      </c>
      <c r="B505" s="3" t="s">
        <v>2</v>
      </c>
      <c r="C505" s="3" t="s">
        <v>2</v>
      </c>
      <c r="D505" s="6" t="str">
        <f>IF(COUNTIF(B505:C505,"yes")=2,"Common",IF(B505="yes","WT Specific"," ob/ob Specific"))</f>
        <v>Common</v>
      </c>
    </row>
    <row r="506" spans="1:4" x14ac:dyDescent="0.2">
      <c r="A506" s="2" t="s">
        <v>507</v>
      </c>
      <c r="B506" s="3" t="s">
        <v>5</v>
      </c>
      <c r="C506" s="3" t="s">
        <v>2</v>
      </c>
      <c r="D506" s="6" t="str">
        <f>IF(COUNTIF(B506:C506,"yes")=2,"Common",IF(B506="yes","WT Specific"," ob/ob Specific"))</f>
        <v xml:space="preserve"> ob/ob Specific</v>
      </c>
    </row>
    <row r="507" spans="1:4" x14ac:dyDescent="0.2">
      <c r="A507" s="2" t="s">
        <v>508</v>
      </c>
      <c r="B507" s="3" t="s">
        <v>2</v>
      </c>
      <c r="C507" s="3" t="s">
        <v>2</v>
      </c>
      <c r="D507" s="6" t="str">
        <f>IF(COUNTIF(B507:C507,"yes")=2,"Common",IF(B507="yes","WT Specific"," ob/ob Specific"))</f>
        <v>Common</v>
      </c>
    </row>
    <row r="508" spans="1:4" x14ac:dyDescent="0.2">
      <c r="A508" s="2" t="s">
        <v>509</v>
      </c>
      <c r="B508" s="3" t="s">
        <v>2</v>
      </c>
      <c r="C508" s="3" t="s">
        <v>2</v>
      </c>
      <c r="D508" s="6" t="str">
        <f>IF(COUNTIF(B508:C508,"yes")=2,"Common",IF(B508="yes","WT Specific"," ob/ob Specific"))</f>
        <v>Common</v>
      </c>
    </row>
    <row r="509" spans="1:4" x14ac:dyDescent="0.2">
      <c r="A509" s="2" t="s">
        <v>510</v>
      </c>
      <c r="B509" s="3" t="s">
        <v>2</v>
      </c>
      <c r="C509" s="3" t="s">
        <v>2</v>
      </c>
      <c r="D509" s="6" t="str">
        <f>IF(COUNTIF(B509:C509,"yes")=2,"Common",IF(B509="yes","WT Specific"," ob/ob Specific"))</f>
        <v>Common</v>
      </c>
    </row>
    <row r="510" spans="1:4" x14ac:dyDescent="0.2">
      <c r="A510" s="2" t="s">
        <v>511</v>
      </c>
      <c r="B510" s="3" t="s">
        <v>2</v>
      </c>
      <c r="C510" s="3" t="s">
        <v>5</v>
      </c>
      <c r="D510" s="6" t="str">
        <f>IF(COUNTIF(B510:C510,"yes")=2,"Common",IF(B510="yes","WT Specific"," ob/ob Specific"))</f>
        <v>WT Specific</v>
      </c>
    </row>
    <row r="511" spans="1:4" x14ac:dyDescent="0.2">
      <c r="A511" s="2" t="s">
        <v>512</v>
      </c>
      <c r="B511" s="3" t="s">
        <v>5</v>
      </c>
      <c r="C511" s="3" t="s">
        <v>2</v>
      </c>
      <c r="D511" s="6" t="str">
        <f>IF(COUNTIF(B511:C511,"yes")=2,"Common",IF(B511="yes","WT Specific"," ob/ob Specific"))</f>
        <v xml:space="preserve"> ob/ob Specific</v>
      </c>
    </row>
    <row r="512" spans="1:4" x14ac:dyDescent="0.2">
      <c r="A512" s="2" t="s">
        <v>513</v>
      </c>
      <c r="B512" s="3" t="s">
        <v>5</v>
      </c>
      <c r="C512" s="3" t="s">
        <v>2</v>
      </c>
      <c r="D512" s="6" t="str">
        <f>IF(COUNTIF(B512:C512,"yes")=2,"Common",IF(B512="yes","WT Specific"," ob/ob Specific"))</f>
        <v xml:space="preserve"> ob/ob Specific</v>
      </c>
    </row>
    <row r="513" spans="1:4" x14ac:dyDescent="0.2">
      <c r="A513" s="2" t="s">
        <v>514</v>
      </c>
      <c r="B513" s="3" t="s">
        <v>2</v>
      </c>
      <c r="C513" s="3" t="s">
        <v>2</v>
      </c>
      <c r="D513" s="6" t="str">
        <f>IF(COUNTIF(B513:C513,"yes")=2,"Common",IF(B513="yes","WT Specific"," ob/ob Specific"))</f>
        <v>Common</v>
      </c>
    </row>
    <row r="514" spans="1:4" x14ac:dyDescent="0.2">
      <c r="A514" s="2" t="s">
        <v>515</v>
      </c>
      <c r="B514" s="3" t="s">
        <v>2</v>
      </c>
      <c r="C514" s="3" t="s">
        <v>2</v>
      </c>
      <c r="D514" s="6" t="str">
        <f>IF(COUNTIF(B514:C514,"yes")=2,"Common",IF(B514="yes","WT Specific"," ob/ob Specific"))</f>
        <v>Common</v>
      </c>
    </row>
    <row r="515" spans="1:4" x14ac:dyDescent="0.2">
      <c r="A515" s="2" t="s">
        <v>516</v>
      </c>
      <c r="B515" s="3" t="s">
        <v>2</v>
      </c>
      <c r="C515" s="3" t="s">
        <v>5</v>
      </c>
      <c r="D515" s="6" t="str">
        <f>IF(COUNTIF(B515:C515,"yes")=2,"Common",IF(B515="yes","WT Specific"," ob/ob Specific"))</f>
        <v>WT Specific</v>
      </c>
    </row>
    <row r="516" spans="1:4" x14ac:dyDescent="0.2">
      <c r="A516" s="2" t="s">
        <v>517</v>
      </c>
      <c r="B516" s="3" t="s">
        <v>2</v>
      </c>
      <c r="C516" s="3" t="s">
        <v>5</v>
      </c>
      <c r="D516" s="6" t="str">
        <f>IF(COUNTIF(B516:C516,"yes")=2,"Common",IF(B516="yes","WT Specific"," ob/ob Specific"))</f>
        <v>WT Specific</v>
      </c>
    </row>
    <row r="517" spans="1:4" x14ac:dyDescent="0.2">
      <c r="A517" s="2" t="s">
        <v>518</v>
      </c>
      <c r="B517" s="3" t="s">
        <v>2</v>
      </c>
      <c r="C517" s="3" t="s">
        <v>5</v>
      </c>
      <c r="D517" s="6" t="str">
        <f>IF(COUNTIF(B517:C517,"yes")=2,"Common",IF(B517="yes","WT Specific"," ob/ob Specific"))</f>
        <v>WT Specific</v>
      </c>
    </row>
    <row r="518" spans="1:4" x14ac:dyDescent="0.2">
      <c r="A518" s="2" t="s">
        <v>519</v>
      </c>
      <c r="B518" s="3" t="s">
        <v>5</v>
      </c>
      <c r="C518" s="3" t="s">
        <v>2</v>
      </c>
      <c r="D518" s="6" t="str">
        <f>IF(COUNTIF(B518:C518,"yes")=2,"Common",IF(B518="yes","WT Specific"," ob/ob Specific"))</f>
        <v xml:space="preserve"> ob/ob Specific</v>
      </c>
    </row>
    <row r="519" spans="1:4" x14ac:dyDescent="0.2">
      <c r="A519" s="2" t="s">
        <v>520</v>
      </c>
      <c r="B519" s="3" t="s">
        <v>2</v>
      </c>
      <c r="C519" s="3" t="s">
        <v>5</v>
      </c>
      <c r="D519" s="6" t="str">
        <f>IF(COUNTIF(B519:C519,"yes")=2,"Common",IF(B519="yes","WT Specific"," ob/ob Specific"))</f>
        <v>WT Specific</v>
      </c>
    </row>
    <row r="520" spans="1:4" x14ac:dyDescent="0.2">
      <c r="A520" s="2" t="s">
        <v>521</v>
      </c>
      <c r="B520" s="3" t="s">
        <v>2</v>
      </c>
      <c r="C520" s="3" t="s">
        <v>2</v>
      </c>
      <c r="D520" s="6" t="str">
        <f>IF(COUNTIF(B520:C520,"yes")=2,"Common",IF(B520="yes","WT Specific"," ob/ob Specific"))</f>
        <v>Common</v>
      </c>
    </row>
    <row r="521" spans="1:4" x14ac:dyDescent="0.2">
      <c r="A521" s="2" t="s">
        <v>522</v>
      </c>
      <c r="B521" s="3" t="s">
        <v>2</v>
      </c>
      <c r="C521" s="3" t="s">
        <v>2</v>
      </c>
      <c r="D521" s="6" t="str">
        <f>IF(COUNTIF(B521:C521,"yes")=2,"Common",IF(B521="yes","WT Specific"," ob/ob Specific"))</f>
        <v>Common</v>
      </c>
    </row>
    <row r="522" spans="1:4" x14ac:dyDescent="0.2">
      <c r="A522" s="2" t="s">
        <v>523</v>
      </c>
      <c r="B522" s="3" t="s">
        <v>2</v>
      </c>
      <c r="C522" s="3" t="s">
        <v>5</v>
      </c>
      <c r="D522" s="6" t="str">
        <f>IF(COUNTIF(B522:C522,"yes")=2,"Common",IF(B522="yes","WT Specific"," ob/ob Specific"))</f>
        <v>WT Specific</v>
      </c>
    </row>
    <row r="523" spans="1:4" x14ac:dyDescent="0.2">
      <c r="A523" s="2" t="s">
        <v>524</v>
      </c>
      <c r="B523" s="3" t="s">
        <v>2</v>
      </c>
      <c r="C523" s="3" t="s">
        <v>2</v>
      </c>
      <c r="D523" s="6" t="str">
        <f>IF(COUNTIF(B523:C523,"yes")=2,"Common",IF(B523="yes","WT Specific"," ob/ob Specific"))</f>
        <v>Common</v>
      </c>
    </row>
    <row r="524" spans="1:4" x14ac:dyDescent="0.2">
      <c r="A524" s="2" t="s">
        <v>525</v>
      </c>
      <c r="B524" s="3" t="s">
        <v>2</v>
      </c>
      <c r="C524" s="3" t="s">
        <v>2</v>
      </c>
      <c r="D524" s="6" t="str">
        <f>IF(COUNTIF(B524:C524,"yes")=2,"Common",IF(B524="yes","WT Specific"," ob/ob Specific"))</f>
        <v>Common</v>
      </c>
    </row>
    <row r="525" spans="1:4" x14ac:dyDescent="0.2">
      <c r="A525" s="2" t="s">
        <v>526</v>
      </c>
      <c r="B525" s="3" t="s">
        <v>5</v>
      </c>
      <c r="C525" s="3" t="s">
        <v>2</v>
      </c>
      <c r="D525" s="6" t="str">
        <f>IF(COUNTIF(B525:C525,"yes")=2,"Common",IF(B525="yes","WT Specific"," ob/ob Specific"))</f>
        <v xml:space="preserve"> ob/ob Specific</v>
      </c>
    </row>
    <row r="526" spans="1:4" x14ac:dyDescent="0.2">
      <c r="A526" s="2" t="s">
        <v>527</v>
      </c>
      <c r="B526" s="3" t="s">
        <v>2</v>
      </c>
      <c r="C526" s="3" t="s">
        <v>5</v>
      </c>
      <c r="D526" s="6" t="str">
        <f>IF(COUNTIF(B526:C526,"yes")=2,"Common",IF(B526="yes","WT Specific"," ob/ob Specific"))</f>
        <v>WT Specific</v>
      </c>
    </row>
    <row r="527" spans="1:4" x14ac:dyDescent="0.2">
      <c r="A527" s="2" t="s">
        <v>528</v>
      </c>
      <c r="B527" s="3" t="s">
        <v>5</v>
      </c>
      <c r="C527" s="3" t="s">
        <v>2</v>
      </c>
      <c r="D527" s="6" t="str">
        <f>IF(COUNTIF(B527:C527,"yes")=2,"Common",IF(B527="yes","WT Specific"," ob/ob Specific"))</f>
        <v xml:space="preserve"> ob/ob Specific</v>
      </c>
    </row>
    <row r="528" spans="1:4" x14ac:dyDescent="0.2">
      <c r="A528" s="2" t="s">
        <v>529</v>
      </c>
      <c r="B528" s="3" t="s">
        <v>2</v>
      </c>
      <c r="C528" s="3" t="s">
        <v>2</v>
      </c>
      <c r="D528" s="6" t="str">
        <f>IF(COUNTIF(B528:C528,"yes")=2,"Common",IF(B528="yes","WT Specific"," ob/ob Specific"))</f>
        <v>Common</v>
      </c>
    </row>
    <row r="529" spans="1:4" x14ac:dyDescent="0.2">
      <c r="A529" s="2" t="s">
        <v>530</v>
      </c>
      <c r="B529" s="3" t="s">
        <v>2</v>
      </c>
      <c r="C529" s="3" t="s">
        <v>5</v>
      </c>
      <c r="D529" s="6" t="str">
        <f>IF(COUNTIF(B529:C529,"yes")=2,"Common",IF(B529="yes","WT Specific"," ob/ob Specific"))</f>
        <v>WT Specific</v>
      </c>
    </row>
    <row r="530" spans="1:4" x14ac:dyDescent="0.2">
      <c r="A530" s="2" t="s">
        <v>531</v>
      </c>
      <c r="B530" s="3" t="s">
        <v>2</v>
      </c>
      <c r="C530" s="3" t="s">
        <v>2</v>
      </c>
      <c r="D530" s="6" t="str">
        <f>IF(COUNTIF(B530:C530,"yes")=2,"Common",IF(B530="yes","WT Specific"," ob/ob Specific"))</f>
        <v>Common</v>
      </c>
    </row>
    <row r="531" spans="1:4" x14ac:dyDescent="0.2">
      <c r="A531" s="2" t="s">
        <v>532</v>
      </c>
      <c r="B531" s="3" t="s">
        <v>2</v>
      </c>
      <c r="C531" s="3" t="s">
        <v>2</v>
      </c>
      <c r="D531" s="6" t="str">
        <f>IF(COUNTIF(B531:C531,"yes")=2,"Common",IF(B531="yes","WT Specific"," ob/ob Specific"))</f>
        <v>Common</v>
      </c>
    </row>
    <row r="532" spans="1:4" x14ac:dyDescent="0.2">
      <c r="A532" s="2" t="s">
        <v>533</v>
      </c>
      <c r="B532" s="3" t="s">
        <v>2</v>
      </c>
      <c r="C532" s="3" t="s">
        <v>2</v>
      </c>
      <c r="D532" s="6" t="str">
        <f>IF(COUNTIF(B532:C532,"yes")=2,"Common",IF(B532="yes","WT Specific"," ob/ob Specific"))</f>
        <v>Common</v>
      </c>
    </row>
    <row r="533" spans="1:4" x14ac:dyDescent="0.2">
      <c r="A533" s="2" t="s">
        <v>534</v>
      </c>
      <c r="B533" s="3" t="s">
        <v>2</v>
      </c>
      <c r="C533" s="3" t="s">
        <v>5</v>
      </c>
      <c r="D533" s="6" t="str">
        <f>IF(COUNTIF(B533:C533,"yes")=2,"Common",IF(B533="yes","WT Specific"," ob/ob Specific"))</f>
        <v>WT Specific</v>
      </c>
    </row>
    <row r="534" spans="1:4" x14ac:dyDescent="0.2">
      <c r="A534" s="2" t="s">
        <v>535</v>
      </c>
      <c r="B534" s="3" t="s">
        <v>2</v>
      </c>
      <c r="C534" s="3" t="s">
        <v>5</v>
      </c>
      <c r="D534" s="6" t="str">
        <f>IF(COUNTIF(B534:C534,"yes")=2,"Common",IF(B534="yes","WT Specific"," ob/ob Specific"))</f>
        <v>WT Specific</v>
      </c>
    </row>
    <row r="535" spans="1:4" x14ac:dyDescent="0.2">
      <c r="A535" s="2" t="s">
        <v>536</v>
      </c>
      <c r="B535" s="3" t="s">
        <v>2</v>
      </c>
      <c r="C535" s="3" t="s">
        <v>5</v>
      </c>
      <c r="D535" s="6" t="str">
        <f>IF(COUNTIF(B535:C535,"yes")=2,"Common",IF(B535="yes","WT Specific"," ob/ob Specific"))</f>
        <v>WT Specific</v>
      </c>
    </row>
    <row r="536" spans="1:4" x14ac:dyDescent="0.2">
      <c r="A536" s="2" t="s">
        <v>537</v>
      </c>
      <c r="B536" s="3" t="s">
        <v>2</v>
      </c>
      <c r="C536" s="3" t="s">
        <v>5</v>
      </c>
      <c r="D536" s="6" t="str">
        <f>IF(COUNTIF(B536:C536,"yes")=2,"Common",IF(B536="yes","WT Specific"," ob/ob Specific"))</f>
        <v>WT Specific</v>
      </c>
    </row>
    <row r="537" spans="1:4" x14ac:dyDescent="0.2">
      <c r="A537" s="2" t="s">
        <v>538</v>
      </c>
      <c r="B537" s="3" t="s">
        <v>2</v>
      </c>
      <c r="C537" s="3" t="s">
        <v>5</v>
      </c>
      <c r="D537" s="6" t="str">
        <f>IF(COUNTIF(B537:C537,"yes")=2,"Common",IF(B537="yes","WT Specific"," ob/ob Specific"))</f>
        <v>WT Specific</v>
      </c>
    </row>
    <row r="538" spans="1:4" x14ac:dyDescent="0.2">
      <c r="A538" s="2" t="s">
        <v>539</v>
      </c>
      <c r="B538" s="3" t="s">
        <v>5</v>
      </c>
      <c r="C538" s="3" t="s">
        <v>2</v>
      </c>
      <c r="D538" s="6" t="str">
        <f>IF(COUNTIF(B538:C538,"yes")=2,"Common",IF(B538="yes","WT Specific"," ob/ob Specific"))</f>
        <v xml:space="preserve"> ob/ob Specific</v>
      </c>
    </row>
    <row r="539" spans="1:4" x14ac:dyDescent="0.2">
      <c r="A539" s="2" t="s">
        <v>540</v>
      </c>
      <c r="B539" s="3" t="s">
        <v>5</v>
      </c>
      <c r="C539" s="3" t="s">
        <v>2</v>
      </c>
      <c r="D539" s="6" t="str">
        <f>IF(COUNTIF(B539:C539,"yes")=2,"Common",IF(B539="yes","WT Specific"," ob/ob Specific"))</f>
        <v xml:space="preserve"> ob/ob Specific</v>
      </c>
    </row>
    <row r="540" spans="1:4" x14ac:dyDescent="0.2">
      <c r="A540" s="2" t="s">
        <v>541</v>
      </c>
      <c r="B540" s="3" t="s">
        <v>2</v>
      </c>
      <c r="C540" s="3" t="s">
        <v>2</v>
      </c>
      <c r="D540" s="6" t="str">
        <f>IF(COUNTIF(B540:C540,"yes")=2,"Common",IF(B540="yes","WT Specific"," ob/ob Specific"))</f>
        <v>Common</v>
      </c>
    </row>
    <row r="541" spans="1:4" x14ac:dyDescent="0.2">
      <c r="A541" s="2" t="s">
        <v>542</v>
      </c>
      <c r="B541" s="3" t="s">
        <v>2</v>
      </c>
      <c r="C541" s="3" t="s">
        <v>2</v>
      </c>
      <c r="D541" s="6" t="str">
        <f>IF(COUNTIF(B541:C541,"yes")=2,"Common",IF(B541="yes","WT Specific"," ob/ob Specific"))</f>
        <v>Common</v>
      </c>
    </row>
    <row r="542" spans="1:4" x14ac:dyDescent="0.2">
      <c r="A542" s="2" t="s">
        <v>543</v>
      </c>
      <c r="B542" s="3" t="s">
        <v>2</v>
      </c>
      <c r="C542" s="3" t="s">
        <v>2</v>
      </c>
      <c r="D542" s="6" t="str">
        <f>IF(COUNTIF(B542:C542,"yes")=2,"Common",IF(B542="yes","WT Specific"," ob/ob Specific"))</f>
        <v>Common</v>
      </c>
    </row>
    <row r="543" spans="1:4" x14ac:dyDescent="0.2">
      <c r="A543" s="2" t="s">
        <v>544</v>
      </c>
      <c r="B543" s="3" t="s">
        <v>2</v>
      </c>
      <c r="C543" s="3" t="s">
        <v>2</v>
      </c>
      <c r="D543" s="6" t="str">
        <f>IF(COUNTIF(B543:C543,"yes")=2,"Common",IF(B543="yes","WT Specific"," ob/ob Specific"))</f>
        <v>Common</v>
      </c>
    </row>
    <row r="544" spans="1:4" x14ac:dyDescent="0.2">
      <c r="A544" s="2" t="s">
        <v>545</v>
      </c>
      <c r="B544" s="3" t="s">
        <v>5</v>
      </c>
      <c r="C544" s="3" t="s">
        <v>2</v>
      </c>
      <c r="D544" s="6" t="str">
        <f>IF(COUNTIF(B544:C544,"yes")=2,"Common",IF(B544="yes","WT Specific"," ob/ob Specific"))</f>
        <v xml:space="preserve"> ob/ob Specific</v>
      </c>
    </row>
    <row r="545" spans="1:4" x14ac:dyDescent="0.2">
      <c r="A545" s="2" t="s">
        <v>546</v>
      </c>
      <c r="B545" s="3" t="s">
        <v>2</v>
      </c>
      <c r="C545" s="3" t="s">
        <v>2</v>
      </c>
      <c r="D545" s="6" t="str">
        <f>IF(COUNTIF(B545:C545,"yes")=2,"Common",IF(B545="yes","WT Specific"," ob/ob Specific"))</f>
        <v>Common</v>
      </c>
    </row>
    <row r="546" spans="1:4" x14ac:dyDescent="0.2">
      <c r="A546" s="2" t="s">
        <v>547</v>
      </c>
      <c r="B546" s="3" t="s">
        <v>5</v>
      </c>
      <c r="C546" s="3" t="s">
        <v>2</v>
      </c>
      <c r="D546" s="6" t="str">
        <f>IF(COUNTIF(B546:C546,"yes")=2,"Common",IF(B546="yes","WT Specific"," ob/ob Specific"))</f>
        <v xml:space="preserve"> ob/ob Specific</v>
      </c>
    </row>
    <row r="547" spans="1:4" x14ac:dyDescent="0.2">
      <c r="A547" s="2" t="s">
        <v>548</v>
      </c>
      <c r="B547" s="3" t="s">
        <v>2</v>
      </c>
      <c r="C547" s="3" t="s">
        <v>5</v>
      </c>
      <c r="D547" s="6" t="str">
        <f>IF(COUNTIF(B547:C547,"yes")=2,"Common",IF(B547="yes","WT Specific"," ob/ob Specific"))</f>
        <v>WT Specific</v>
      </c>
    </row>
    <row r="548" spans="1:4" x14ac:dyDescent="0.2">
      <c r="A548" s="2" t="s">
        <v>549</v>
      </c>
      <c r="B548" s="3" t="s">
        <v>5</v>
      </c>
      <c r="C548" s="3" t="s">
        <v>2</v>
      </c>
      <c r="D548" s="6" t="str">
        <f>IF(COUNTIF(B548:C548,"yes")=2,"Common",IF(B548="yes","WT Specific"," ob/ob Specific"))</f>
        <v xml:space="preserve"> ob/ob Specific</v>
      </c>
    </row>
    <row r="549" spans="1:4" x14ac:dyDescent="0.2">
      <c r="A549" s="2" t="s">
        <v>550</v>
      </c>
      <c r="B549" s="3" t="s">
        <v>2</v>
      </c>
      <c r="C549" s="3" t="s">
        <v>5</v>
      </c>
      <c r="D549" s="6" t="str">
        <f>IF(COUNTIF(B549:C549,"yes")=2,"Common",IF(B549="yes","WT Specific"," ob/ob Specific"))</f>
        <v>WT Specific</v>
      </c>
    </row>
    <row r="550" spans="1:4" x14ac:dyDescent="0.2">
      <c r="A550" s="2" t="s">
        <v>551</v>
      </c>
      <c r="B550" s="3" t="s">
        <v>2</v>
      </c>
      <c r="C550" s="3" t="s">
        <v>2</v>
      </c>
      <c r="D550" s="6" t="str">
        <f>IF(COUNTIF(B550:C550,"yes")=2,"Common",IF(B550="yes","WT Specific"," ob/ob Specific"))</f>
        <v>Common</v>
      </c>
    </row>
    <row r="551" spans="1:4" x14ac:dyDescent="0.2">
      <c r="A551" s="2" t="s">
        <v>552</v>
      </c>
      <c r="B551" s="3" t="s">
        <v>2</v>
      </c>
      <c r="C551" s="3" t="s">
        <v>2</v>
      </c>
      <c r="D551" s="6" t="str">
        <f>IF(COUNTIF(B551:C551,"yes")=2,"Common",IF(B551="yes","WT Specific"," ob/ob Specific"))</f>
        <v>Common</v>
      </c>
    </row>
    <row r="552" spans="1:4" x14ac:dyDescent="0.2">
      <c r="A552" s="2" t="s">
        <v>553</v>
      </c>
      <c r="B552" s="3" t="s">
        <v>2</v>
      </c>
      <c r="C552" s="3" t="s">
        <v>2</v>
      </c>
      <c r="D552" s="6" t="str">
        <f>IF(COUNTIF(B552:C552,"yes")=2,"Common",IF(B552="yes","WT Specific"," ob/ob Specific"))</f>
        <v>Common</v>
      </c>
    </row>
    <row r="553" spans="1:4" x14ac:dyDescent="0.2">
      <c r="A553" s="2" t="s">
        <v>554</v>
      </c>
      <c r="B553" s="3" t="s">
        <v>2</v>
      </c>
      <c r="C553" s="3" t="s">
        <v>2</v>
      </c>
      <c r="D553" s="6" t="str">
        <f>IF(COUNTIF(B553:C553,"yes")=2,"Common",IF(B553="yes","WT Specific"," ob/ob Specific"))</f>
        <v>Common</v>
      </c>
    </row>
    <row r="554" spans="1:4" x14ac:dyDescent="0.2">
      <c r="A554" s="2" t="s">
        <v>555</v>
      </c>
      <c r="B554" s="3" t="s">
        <v>2</v>
      </c>
      <c r="C554" s="3" t="s">
        <v>2</v>
      </c>
      <c r="D554" s="6" t="str">
        <f>IF(COUNTIF(B554:C554,"yes")=2,"Common",IF(B554="yes","WT Specific"," ob/ob Specific"))</f>
        <v>Common</v>
      </c>
    </row>
    <row r="555" spans="1:4" x14ac:dyDescent="0.2">
      <c r="A555" s="2" t="s">
        <v>556</v>
      </c>
      <c r="B555" s="3" t="s">
        <v>2</v>
      </c>
      <c r="C555" s="3" t="s">
        <v>5</v>
      </c>
      <c r="D555" s="6" t="str">
        <f>IF(COUNTIF(B555:C555,"yes")=2,"Common",IF(B555="yes","WT Specific"," ob/ob Specific"))</f>
        <v>WT Specific</v>
      </c>
    </row>
    <row r="556" spans="1:4" x14ac:dyDescent="0.2">
      <c r="A556" s="2" t="s">
        <v>557</v>
      </c>
      <c r="B556" s="3" t="s">
        <v>2</v>
      </c>
      <c r="C556" s="3" t="s">
        <v>5</v>
      </c>
      <c r="D556" s="6" t="str">
        <f>IF(COUNTIF(B556:C556,"yes")=2,"Common",IF(B556="yes","WT Specific"," ob/ob Specific"))</f>
        <v>WT Specific</v>
      </c>
    </row>
    <row r="557" spans="1:4" x14ac:dyDescent="0.2">
      <c r="A557" s="2" t="s">
        <v>558</v>
      </c>
      <c r="B557" s="3" t="s">
        <v>2</v>
      </c>
      <c r="C557" s="3" t="s">
        <v>2</v>
      </c>
      <c r="D557" s="6" t="str">
        <f>IF(COUNTIF(B557:C557,"yes")=2,"Common",IF(B557="yes","WT Specific"," ob/ob Specific"))</f>
        <v>Common</v>
      </c>
    </row>
    <row r="558" spans="1:4" x14ac:dyDescent="0.2">
      <c r="A558" s="2" t="s">
        <v>559</v>
      </c>
      <c r="B558" s="3" t="s">
        <v>5</v>
      </c>
      <c r="C558" s="3" t="s">
        <v>2</v>
      </c>
      <c r="D558" s="6" t="str">
        <f>IF(COUNTIF(B558:C558,"yes")=2,"Common",IF(B558="yes","WT Specific"," ob/ob Specific"))</f>
        <v xml:space="preserve"> ob/ob Specific</v>
      </c>
    </row>
    <row r="559" spans="1:4" x14ac:dyDescent="0.2">
      <c r="A559" s="2" t="s">
        <v>560</v>
      </c>
      <c r="B559" s="3" t="s">
        <v>2</v>
      </c>
      <c r="C559" s="3" t="s">
        <v>5</v>
      </c>
      <c r="D559" s="6" t="str">
        <f>IF(COUNTIF(B559:C559,"yes")=2,"Common",IF(B559="yes","WT Specific"," ob/ob Specific"))</f>
        <v>WT Specific</v>
      </c>
    </row>
    <row r="560" spans="1:4" x14ac:dyDescent="0.2">
      <c r="A560" s="2" t="s">
        <v>561</v>
      </c>
      <c r="B560" s="3" t="s">
        <v>2</v>
      </c>
      <c r="C560" s="3" t="s">
        <v>5</v>
      </c>
      <c r="D560" s="6" t="str">
        <f>IF(COUNTIF(B560:C560,"yes")=2,"Common",IF(B560="yes","WT Specific"," ob/ob Specific"))</f>
        <v>WT Specific</v>
      </c>
    </row>
    <row r="561" spans="1:4" x14ac:dyDescent="0.2">
      <c r="A561" s="2" t="s">
        <v>562</v>
      </c>
      <c r="B561" s="3" t="s">
        <v>2</v>
      </c>
      <c r="C561" s="3" t="s">
        <v>2</v>
      </c>
      <c r="D561" s="6" t="str">
        <f>IF(COUNTIF(B561:C561,"yes")=2,"Common",IF(B561="yes","WT Specific"," ob/ob Specific"))</f>
        <v>Common</v>
      </c>
    </row>
    <row r="562" spans="1:4" x14ac:dyDescent="0.2">
      <c r="A562" s="2" t="s">
        <v>563</v>
      </c>
      <c r="B562" s="3" t="s">
        <v>2</v>
      </c>
      <c r="C562" s="3" t="s">
        <v>2</v>
      </c>
      <c r="D562" s="6" t="str">
        <f>IF(COUNTIF(B562:C562,"yes")=2,"Common",IF(B562="yes","WT Specific"," ob/ob Specific"))</f>
        <v>Common</v>
      </c>
    </row>
    <row r="563" spans="1:4" x14ac:dyDescent="0.2">
      <c r="A563" s="2" t="s">
        <v>564</v>
      </c>
      <c r="B563" s="3" t="s">
        <v>2</v>
      </c>
      <c r="C563" s="3" t="s">
        <v>5</v>
      </c>
      <c r="D563" s="6" t="str">
        <f>IF(COUNTIF(B563:C563,"yes")=2,"Common",IF(B563="yes","WT Specific"," ob/ob Specific"))</f>
        <v>WT Specific</v>
      </c>
    </row>
    <row r="564" spans="1:4" x14ac:dyDescent="0.2">
      <c r="A564" s="2" t="s">
        <v>565</v>
      </c>
      <c r="B564" s="3" t="s">
        <v>5</v>
      </c>
      <c r="C564" s="3" t="s">
        <v>2</v>
      </c>
      <c r="D564" s="6" t="str">
        <f>IF(COUNTIF(B564:C564,"yes")=2,"Common",IF(B564="yes","WT Specific"," ob/ob Specific"))</f>
        <v xml:space="preserve"> ob/ob Specific</v>
      </c>
    </row>
    <row r="565" spans="1:4" x14ac:dyDescent="0.2">
      <c r="A565" s="2" t="s">
        <v>566</v>
      </c>
      <c r="B565" s="3" t="s">
        <v>2</v>
      </c>
      <c r="C565" s="3" t="s">
        <v>2</v>
      </c>
      <c r="D565" s="6" t="str">
        <f>IF(COUNTIF(B565:C565,"yes")=2,"Common",IF(B565="yes","WT Specific"," ob/ob Specific"))</f>
        <v>Common</v>
      </c>
    </row>
    <row r="566" spans="1:4" x14ac:dyDescent="0.2">
      <c r="A566" s="2" t="s">
        <v>567</v>
      </c>
      <c r="B566" s="3" t="s">
        <v>2</v>
      </c>
      <c r="C566" s="3" t="s">
        <v>2</v>
      </c>
      <c r="D566" s="6" t="str">
        <f>IF(COUNTIF(B566:C566,"yes")=2,"Common",IF(B566="yes","WT Specific"," ob/ob Specific"))</f>
        <v>Common</v>
      </c>
    </row>
    <row r="567" spans="1:4" x14ac:dyDescent="0.2">
      <c r="A567" s="2" t="s">
        <v>568</v>
      </c>
      <c r="B567" s="3" t="s">
        <v>2</v>
      </c>
      <c r="C567" s="3" t="s">
        <v>5</v>
      </c>
      <c r="D567" s="6" t="str">
        <f>IF(COUNTIF(B567:C567,"yes")=2,"Common",IF(B567="yes","WT Specific"," ob/ob Specific"))</f>
        <v>WT Specific</v>
      </c>
    </row>
    <row r="568" spans="1:4" x14ac:dyDescent="0.2">
      <c r="A568" s="2" t="s">
        <v>569</v>
      </c>
      <c r="B568" s="3" t="s">
        <v>2</v>
      </c>
      <c r="C568" s="3" t="s">
        <v>2</v>
      </c>
      <c r="D568" s="6" t="str">
        <f>IF(COUNTIF(B568:C568,"yes")=2,"Common",IF(B568="yes","WT Specific"," ob/ob Specific"))</f>
        <v>Common</v>
      </c>
    </row>
    <row r="569" spans="1:4" x14ac:dyDescent="0.2">
      <c r="A569" s="2" t="s">
        <v>570</v>
      </c>
      <c r="B569" s="3" t="s">
        <v>2</v>
      </c>
      <c r="C569" s="3" t="s">
        <v>2</v>
      </c>
      <c r="D569" s="6" t="str">
        <f>IF(COUNTIF(B569:C569,"yes")=2,"Common",IF(B569="yes","WT Specific"," ob/ob Specific"))</f>
        <v>Common</v>
      </c>
    </row>
    <row r="570" spans="1:4" x14ac:dyDescent="0.2">
      <c r="A570" s="2" t="s">
        <v>571</v>
      </c>
      <c r="B570" s="3" t="s">
        <v>2</v>
      </c>
      <c r="C570" s="3" t="s">
        <v>2</v>
      </c>
      <c r="D570" s="6" t="str">
        <f>IF(COUNTIF(B570:C570,"yes")=2,"Common",IF(B570="yes","WT Specific"," ob/ob Specific"))</f>
        <v>Common</v>
      </c>
    </row>
    <row r="571" spans="1:4" x14ac:dyDescent="0.2">
      <c r="A571" s="2" t="s">
        <v>572</v>
      </c>
      <c r="B571" s="3" t="s">
        <v>5</v>
      </c>
      <c r="C571" s="3" t="s">
        <v>2</v>
      </c>
      <c r="D571" s="6" t="str">
        <f>IF(COUNTIF(B571:C571,"yes")=2,"Common",IF(B571="yes","WT Specific"," ob/ob Specific"))</f>
        <v xml:space="preserve"> ob/ob Specific</v>
      </c>
    </row>
    <row r="572" spans="1:4" x14ac:dyDescent="0.2">
      <c r="A572" s="2" t="s">
        <v>573</v>
      </c>
      <c r="B572" s="3" t="s">
        <v>5</v>
      </c>
      <c r="C572" s="3" t="s">
        <v>2</v>
      </c>
      <c r="D572" s="6" t="str">
        <f>IF(COUNTIF(B572:C572,"yes")=2,"Common",IF(B572="yes","WT Specific"," ob/ob Specific"))</f>
        <v xml:space="preserve"> ob/ob Specific</v>
      </c>
    </row>
    <row r="573" spans="1:4" x14ac:dyDescent="0.2">
      <c r="A573" s="2" t="s">
        <v>574</v>
      </c>
      <c r="B573" s="3" t="s">
        <v>2</v>
      </c>
      <c r="C573" s="3" t="s">
        <v>5</v>
      </c>
      <c r="D573" s="6" t="str">
        <f>IF(COUNTIF(B573:C573,"yes")=2,"Common",IF(B573="yes","WT Specific"," ob/ob Specific"))</f>
        <v>WT Specific</v>
      </c>
    </row>
    <row r="574" spans="1:4" x14ac:dyDescent="0.2">
      <c r="A574" s="2" t="s">
        <v>575</v>
      </c>
      <c r="B574" s="3" t="s">
        <v>2</v>
      </c>
      <c r="C574" s="3" t="s">
        <v>5</v>
      </c>
      <c r="D574" s="6" t="str">
        <f>IF(COUNTIF(B574:C574,"yes")=2,"Common",IF(B574="yes","WT Specific"," ob/ob Specific"))</f>
        <v>WT Specific</v>
      </c>
    </row>
    <row r="575" spans="1:4" x14ac:dyDescent="0.2">
      <c r="A575" s="2" t="s">
        <v>576</v>
      </c>
      <c r="B575" s="3" t="s">
        <v>2</v>
      </c>
      <c r="C575" s="3" t="s">
        <v>5</v>
      </c>
      <c r="D575" s="6" t="str">
        <f>IF(COUNTIF(B575:C575,"yes")=2,"Common",IF(B575="yes","WT Specific"," ob/ob Specific"))</f>
        <v>WT Specific</v>
      </c>
    </row>
    <row r="576" spans="1:4" x14ac:dyDescent="0.2">
      <c r="A576" s="2" t="s">
        <v>577</v>
      </c>
      <c r="B576" s="3" t="s">
        <v>2</v>
      </c>
      <c r="C576" s="3" t="s">
        <v>2</v>
      </c>
      <c r="D576" s="6" t="str">
        <f>IF(COUNTIF(B576:C576,"yes")=2,"Common",IF(B576="yes","WT Specific"," ob/ob Specific"))</f>
        <v>Common</v>
      </c>
    </row>
    <row r="577" spans="1:4" x14ac:dyDescent="0.2">
      <c r="A577" s="2" t="s">
        <v>578</v>
      </c>
      <c r="B577" s="3" t="s">
        <v>2</v>
      </c>
      <c r="C577" s="3" t="s">
        <v>5</v>
      </c>
      <c r="D577" s="6" t="str">
        <f>IF(COUNTIF(B577:C577,"yes")=2,"Common",IF(B577="yes","WT Specific"," ob/ob Specific"))</f>
        <v>WT Specific</v>
      </c>
    </row>
    <row r="578" spans="1:4" x14ac:dyDescent="0.2">
      <c r="A578" s="2" t="s">
        <v>579</v>
      </c>
      <c r="B578" s="3" t="s">
        <v>5</v>
      </c>
      <c r="C578" s="3" t="s">
        <v>2</v>
      </c>
      <c r="D578" s="6" t="str">
        <f>IF(COUNTIF(B578:C578,"yes")=2,"Common",IF(B578="yes","WT Specific"," ob/ob Specific"))</f>
        <v xml:space="preserve"> ob/ob Specific</v>
      </c>
    </row>
    <row r="579" spans="1:4" x14ac:dyDescent="0.2">
      <c r="A579" s="2" t="s">
        <v>580</v>
      </c>
      <c r="B579" s="3" t="s">
        <v>2</v>
      </c>
      <c r="C579" s="3" t="s">
        <v>5</v>
      </c>
      <c r="D579" s="6" t="str">
        <f>IF(COUNTIF(B579:C579,"yes")=2,"Common",IF(B579="yes","WT Specific"," ob/ob Specific"))</f>
        <v>WT Specific</v>
      </c>
    </row>
    <row r="580" spans="1:4" x14ac:dyDescent="0.2">
      <c r="A580" s="2" t="s">
        <v>581</v>
      </c>
      <c r="B580" s="3" t="s">
        <v>5</v>
      </c>
      <c r="C580" s="3" t="s">
        <v>2</v>
      </c>
      <c r="D580" s="6" t="str">
        <f>IF(COUNTIF(B580:C580,"yes")=2,"Common",IF(B580="yes","WT Specific"," ob/ob Specific"))</f>
        <v xml:space="preserve"> ob/ob Specific</v>
      </c>
    </row>
    <row r="581" spans="1:4" x14ac:dyDescent="0.2">
      <c r="A581" s="2" t="s">
        <v>582</v>
      </c>
      <c r="B581" s="3" t="s">
        <v>5</v>
      </c>
      <c r="C581" s="3" t="s">
        <v>2</v>
      </c>
      <c r="D581" s="6" t="str">
        <f>IF(COUNTIF(B581:C581,"yes")=2,"Common",IF(B581="yes","WT Specific"," ob/ob Specific"))</f>
        <v xml:space="preserve"> ob/ob Specific</v>
      </c>
    </row>
    <row r="582" spans="1:4" x14ac:dyDescent="0.2">
      <c r="A582" s="2" t="s">
        <v>583</v>
      </c>
      <c r="B582" s="3" t="s">
        <v>5</v>
      </c>
      <c r="C582" s="3" t="s">
        <v>2</v>
      </c>
      <c r="D582" s="6" t="str">
        <f>IF(COUNTIF(B582:C582,"yes")=2,"Common",IF(B582="yes","WT Specific"," ob/ob Specific"))</f>
        <v xml:space="preserve"> ob/ob Specific</v>
      </c>
    </row>
    <row r="583" spans="1:4" x14ac:dyDescent="0.2">
      <c r="A583" s="2" t="s">
        <v>584</v>
      </c>
      <c r="B583" s="3" t="s">
        <v>2</v>
      </c>
      <c r="C583" s="3" t="s">
        <v>2</v>
      </c>
      <c r="D583" s="6" t="str">
        <f>IF(COUNTIF(B583:C583,"yes")=2,"Common",IF(B583="yes","WT Specific"," ob/ob Specific"))</f>
        <v>Common</v>
      </c>
    </row>
    <row r="584" spans="1:4" x14ac:dyDescent="0.2">
      <c r="A584" s="2" t="s">
        <v>585</v>
      </c>
      <c r="B584" s="3" t="s">
        <v>2</v>
      </c>
      <c r="C584" s="3" t="s">
        <v>5</v>
      </c>
      <c r="D584" s="6" t="str">
        <f>IF(COUNTIF(B584:C584,"yes")=2,"Common",IF(B584="yes","WT Specific"," ob/ob Specific"))</f>
        <v>WT Specific</v>
      </c>
    </row>
    <row r="585" spans="1:4" x14ac:dyDescent="0.2">
      <c r="A585" s="2" t="s">
        <v>586</v>
      </c>
      <c r="B585" s="3" t="s">
        <v>5</v>
      </c>
      <c r="C585" s="3" t="s">
        <v>2</v>
      </c>
      <c r="D585" s="6" t="str">
        <f>IF(COUNTIF(B585:C585,"yes")=2,"Common",IF(B585="yes","WT Specific"," ob/ob Specific"))</f>
        <v xml:space="preserve"> ob/ob Specific</v>
      </c>
    </row>
    <row r="586" spans="1:4" x14ac:dyDescent="0.2">
      <c r="A586" s="2" t="s">
        <v>587</v>
      </c>
      <c r="B586" s="3" t="s">
        <v>2</v>
      </c>
      <c r="C586" s="3" t="s">
        <v>2</v>
      </c>
      <c r="D586" s="6" t="str">
        <f>IF(COUNTIF(B586:C586,"yes")=2,"Common",IF(B586="yes","WT Specific"," ob/ob Specific"))</f>
        <v>Common</v>
      </c>
    </row>
    <row r="587" spans="1:4" x14ac:dyDescent="0.2">
      <c r="A587" s="2" t="s">
        <v>588</v>
      </c>
      <c r="B587" s="3" t="s">
        <v>2</v>
      </c>
      <c r="C587" s="3" t="s">
        <v>5</v>
      </c>
      <c r="D587" s="6" t="str">
        <f>IF(COUNTIF(B587:C587,"yes")=2,"Common",IF(B587="yes","WT Specific"," ob/ob Specific"))</f>
        <v>WT Specific</v>
      </c>
    </row>
    <row r="588" spans="1:4" x14ac:dyDescent="0.2">
      <c r="A588" s="2" t="s">
        <v>589</v>
      </c>
      <c r="B588" s="3" t="s">
        <v>5</v>
      </c>
      <c r="C588" s="3" t="s">
        <v>2</v>
      </c>
      <c r="D588" s="6" t="str">
        <f>IF(COUNTIF(B588:C588,"yes")=2,"Common",IF(B588="yes","WT Specific"," ob/ob Specific"))</f>
        <v xml:space="preserve"> ob/ob Specific</v>
      </c>
    </row>
    <row r="589" spans="1:4" x14ac:dyDescent="0.2">
      <c r="A589" s="2" t="s">
        <v>590</v>
      </c>
      <c r="B589" s="3" t="s">
        <v>5</v>
      </c>
      <c r="C589" s="3" t="s">
        <v>2</v>
      </c>
      <c r="D589" s="6" t="str">
        <f>IF(COUNTIF(B589:C589,"yes")=2,"Common",IF(B589="yes","WT Specific"," ob/ob Specific"))</f>
        <v xml:space="preserve"> ob/ob Specific</v>
      </c>
    </row>
    <row r="590" spans="1:4" x14ac:dyDescent="0.2">
      <c r="A590" s="2" t="s">
        <v>591</v>
      </c>
      <c r="B590" s="3" t="s">
        <v>2</v>
      </c>
      <c r="C590" s="3" t="s">
        <v>5</v>
      </c>
      <c r="D590" s="6" t="str">
        <f>IF(COUNTIF(B590:C590,"yes")=2,"Common",IF(B590="yes","WT Specific"," ob/ob Specific"))</f>
        <v>WT Specific</v>
      </c>
    </row>
    <row r="591" spans="1:4" x14ac:dyDescent="0.2">
      <c r="A591" s="2" t="s">
        <v>592</v>
      </c>
      <c r="B591" s="3" t="s">
        <v>2</v>
      </c>
      <c r="C591" s="3" t="s">
        <v>5</v>
      </c>
      <c r="D591" s="6" t="str">
        <f>IF(COUNTIF(B591:C591,"yes")=2,"Common",IF(B591="yes","WT Specific"," ob/ob Specific"))</f>
        <v>WT Specific</v>
      </c>
    </row>
    <row r="592" spans="1:4" x14ac:dyDescent="0.2">
      <c r="A592" s="2" t="s">
        <v>593</v>
      </c>
      <c r="B592" s="3" t="s">
        <v>2</v>
      </c>
      <c r="C592" s="3" t="s">
        <v>5</v>
      </c>
      <c r="D592" s="6" t="str">
        <f>IF(COUNTIF(B592:C592,"yes")=2,"Common",IF(B592="yes","WT Specific"," ob/ob Specific"))</f>
        <v>WT Specific</v>
      </c>
    </row>
    <row r="593" spans="1:4" x14ac:dyDescent="0.2">
      <c r="A593" s="2" t="s">
        <v>594</v>
      </c>
      <c r="B593" s="3" t="s">
        <v>5</v>
      </c>
      <c r="C593" s="3" t="s">
        <v>2</v>
      </c>
      <c r="D593" s="6" t="str">
        <f>IF(COUNTIF(B593:C593,"yes")=2,"Common",IF(B593="yes","WT Specific"," ob/ob Specific"))</f>
        <v xml:space="preserve"> ob/ob Specific</v>
      </c>
    </row>
    <row r="594" spans="1:4" x14ac:dyDescent="0.2">
      <c r="A594" s="2" t="s">
        <v>595</v>
      </c>
      <c r="B594" s="3" t="s">
        <v>5</v>
      </c>
      <c r="C594" s="3" t="s">
        <v>2</v>
      </c>
      <c r="D594" s="6" t="str">
        <f>IF(COUNTIF(B594:C594,"yes")=2,"Common",IF(B594="yes","WT Specific"," ob/ob Specific"))</f>
        <v xml:space="preserve"> ob/ob Specific</v>
      </c>
    </row>
    <row r="595" spans="1:4" x14ac:dyDescent="0.2">
      <c r="A595" s="2" t="s">
        <v>596</v>
      </c>
      <c r="B595" s="3" t="s">
        <v>2</v>
      </c>
      <c r="C595" s="3" t="s">
        <v>5</v>
      </c>
      <c r="D595" s="6" t="str">
        <f>IF(COUNTIF(B595:C595,"yes")=2,"Common",IF(B595="yes","WT Specific"," ob/ob Specific"))</f>
        <v>WT Specific</v>
      </c>
    </row>
    <row r="596" spans="1:4" x14ac:dyDescent="0.2">
      <c r="A596" s="2" t="s">
        <v>597</v>
      </c>
      <c r="B596" s="3" t="s">
        <v>2</v>
      </c>
      <c r="C596" s="3" t="s">
        <v>5</v>
      </c>
      <c r="D596" s="6" t="str">
        <f>IF(COUNTIF(B596:C596,"yes")=2,"Common",IF(B596="yes","WT Specific"," ob/ob Specific"))</f>
        <v>WT Specific</v>
      </c>
    </row>
    <row r="597" spans="1:4" x14ac:dyDescent="0.2">
      <c r="A597" s="2" t="s">
        <v>598</v>
      </c>
      <c r="B597" s="3" t="s">
        <v>2</v>
      </c>
      <c r="C597" s="3" t="s">
        <v>2</v>
      </c>
      <c r="D597" s="6" t="str">
        <f>IF(COUNTIF(B597:C597,"yes")=2,"Common",IF(B597="yes","WT Specific"," ob/ob Specific"))</f>
        <v>Common</v>
      </c>
    </row>
    <row r="598" spans="1:4" x14ac:dyDescent="0.2">
      <c r="A598" s="2" t="s">
        <v>599</v>
      </c>
      <c r="B598" s="3" t="s">
        <v>2</v>
      </c>
      <c r="C598" s="3" t="s">
        <v>5</v>
      </c>
      <c r="D598" s="6" t="str">
        <f>IF(COUNTIF(B598:C598,"yes")=2,"Common",IF(B598="yes","WT Specific"," ob/ob Specific"))</f>
        <v>WT Specific</v>
      </c>
    </row>
    <row r="599" spans="1:4" x14ac:dyDescent="0.2">
      <c r="A599" s="2" t="s">
        <v>600</v>
      </c>
      <c r="B599" s="3" t="s">
        <v>2</v>
      </c>
      <c r="C599" s="3" t="s">
        <v>5</v>
      </c>
      <c r="D599" s="6" t="str">
        <f>IF(COUNTIF(B599:C599,"yes")=2,"Common",IF(B599="yes","WT Specific"," ob/ob Specific"))</f>
        <v>WT Specific</v>
      </c>
    </row>
    <row r="600" spans="1:4" x14ac:dyDescent="0.2">
      <c r="A600" s="2" t="s">
        <v>601</v>
      </c>
      <c r="B600" s="3" t="s">
        <v>2</v>
      </c>
      <c r="C600" s="3" t="s">
        <v>2</v>
      </c>
      <c r="D600" s="6" t="str">
        <f>IF(COUNTIF(B600:C600,"yes")=2,"Common",IF(B600="yes","WT Specific"," ob/ob Specific"))</f>
        <v>Common</v>
      </c>
    </row>
    <row r="601" spans="1:4" x14ac:dyDescent="0.2">
      <c r="A601" s="2" t="s">
        <v>602</v>
      </c>
      <c r="B601" s="3" t="s">
        <v>2</v>
      </c>
      <c r="C601" s="3" t="s">
        <v>5</v>
      </c>
      <c r="D601" s="6" t="str">
        <f>IF(COUNTIF(B601:C601,"yes")=2,"Common",IF(B601="yes","WT Specific"," ob/ob Specific"))</f>
        <v>WT Specific</v>
      </c>
    </row>
    <row r="602" spans="1:4" x14ac:dyDescent="0.2">
      <c r="A602" s="2" t="s">
        <v>603</v>
      </c>
      <c r="B602" s="3" t="s">
        <v>5</v>
      </c>
      <c r="C602" s="3" t="s">
        <v>2</v>
      </c>
      <c r="D602" s="6" t="str">
        <f>IF(COUNTIF(B602:C602,"yes")=2,"Common",IF(B602="yes","WT Specific"," ob/ob Specific"))</f>
        <v xml:space="preserve"> ob/ob Specific</v>
      </c>
    </row>
    <row r="603" spans="1:4" x14ac:dyDescent="0.2">
      <c r="A603" s="2" t="s">
        <v>604</v>
      </c>
      <c r="B603" s="3" t="s">
        <v>2</v>
      </c>
      <c r="C603" s="3" t="s">
        <v>2</v>
      </c>
      <c r="D603" s="6" t="str">
        <f>IF(COUNTIF(B603:C603,"yes")=2,"Common",IF(B603="yes","WT Specific"," ob/ob Specific"))</f>
        <v>Common</v>
      </c>
    </row>
    <row r="604" spans="1:4" x14ac:dyDescent="0.2">
      <c r="A604" s="2" t="s">
        <v>605</v>
      </c>
      <c r="B604" s="3" t="s">
        <v>2</v>
      </c>
      <c r="C604" s="3" t="s">
        <v>5</v>
      </c>
      <c r="D604" s="6" t="str">
        <f>IF(COUNTIF(B604:C604,"yes")=2,"Common",IF(B604="yes","WT Specific"," ob/ob Specific"))</f>
        <v>WT Specific</v>
      </c>
    </row>
    <row r="605" spans="1:4" x14ac:dyDescent="0.2">
      <c r="A605" s="2" t="s">
        <v>606</v>
      </c>
      <c r="B605" s="3" t="s">
        <v>2</v>
      </c>
      <c r="C605" s="3" t="s">
        <v>5</v>
      </c>
      <c r="D605" s="6" t="str">
        <f>IF(COUNTIF(B605:C605,"yes")=2,"Common",IF(B605="yes","WT Specific"," ob/ob Specific"))</f>
        <v>WT Specific</v>
      </c>
    </row>
    <row r="606" spans="1:4" x14ac:dyDescent="0.2">
      <c r="A606" s="2" t="s">
        <v>607</v>
      </c>
      <c r="B606" s="3" t="s">
        <v>5</v>
      </c>
      <c r="C606" s="3" t="s">
        <v>2</v>
      </c>
      <c r="D606" s="6" t="str">
        <f>IF(COUNTIF(B606:C606,"yes")=2,"Common",IF(B606="yes","WT Specific"," ob/ob Specific"))</f>
        <v xml:space="preserve"> ob/ob Specific</v>
      </c>
    </row>
    <row r="607" spans="1:4" x14ac:dyDescent="0.2">
      <c r="A607" s="2" t="s">
        <v>608</v>
      </c>
      <c r="B607" s="3" t="s">
        <v>2</v>
      </c>
      <c r="C607" s="3" t="s">
        <v>2</v>
      </c>
      <c r="D607" s="6" t="str">
        <f>IF(COUNTIF(B607:C607,"yes")=2,"Common",IF(B607="yes","WT Specific"," ob/ob Specific"))</f>
        <v>Common</v>
      </c>
    </row>
    <row r="608" spans="1:4" x14ac:dyDescent="0.2">
      <c r="A608" s="2" t="s">
        <v>609</v>
      </c>
      <c r="B608" s="3" t="s">
        <v>2</v>
      </c>
      <c r="C608" s="3" t="s">
        <v>2</v>
      </c>
      <c r="D608" s="6" t="str">
        <f>IF(COUNTIF(B608:C608,"yes")=2,"Common",IF(B608="yes","WT Specific"," ob/ob Specific"))</f>
        <v>Common</v>
      </c>
    </row>
    <row r="609" spans="1:4" x14ac:dyDescent="0.2">
      <c r="A609" s="2" t="s">
        <v>610</v>
      </c>
      <c r="B609" s="3" t="s">
        <v>2</v>
      </c>
      <c r="C609" s="3" t="s">
        <v>2</v>
      </c>
      <c r="D609" s="6" t="str">
        <f>IF(COUNTIF(B609:C609,"yes")=2,"Common",IF(B609="yes","WT Specific"," ob/ob Specific"))</f>
        <v>Common</v>
      </c>
    </row>
    <row r="610" spans="1:4" x14ac:dyDescent="0.2">
      <c r="A610" s="2" t="s">
        <v>611</v>
      </c>
      <c r="B610" s="3" t="s">
        <v>2</v>
      </c>
      <c r="C610" s="3" t="s">
        <v>2</v>
      </c>
      <c r="D610" s="6" t="str">
        <f>IF(COUNTIF(B610:C610,"yes")=2,"Common",IF(B610="yes","WT Specific"," ob/ob Specific"))</f>
        <v>Common</v>
      </c>
    </row>
    <row r="611" spans="1:4" x14ac:dyDescent="0.2">
      <c r="A611" s="2" t="s">
        <v>612</v>
      </c>
      <c r="B611" s="3" t="s">
        <v>2</v>
      </c>
      <c r="C611" s="3" t="s">
        <v>2</v>
      </c>
      <c r="D611" s="6" t="str">
        <f>IF(COUNTIF(B611:C611,"yes")=2,"Common",IF(B611="yes","WT Specific"," ob/ob Specific"))</f>
        <v>Common</v>
      </c>
    </row>
    <row r="612" spans="1:4" x14ac:dyDescent="0.2">
      <c r="A612" s="2" t="s">
        <v>613</v>
      </c>
      <c r="B612" s="3" t="s">
        <v>5</v>
      </c>
      <c r="C612" s="3" t="s">
        <v>2</v>
      </c>
      <c r="D612" s="6" t="str">
        <f>IF(COUNTIF(B612:C612,"yes")=2,"Common",IF(B612="yes","WT Specific"," ob/ob Specific"))</f>
        <v xml:space="preserve"> ob/ob Specific</v>
      </c>
    </row>
    <row r="613" spans="1:4" x14ac:dyDescent="0.2">
      <c r="A613" s="2" t="s">
        <v>614</v>
      </c>
      <c r="B613" s="3" t="s">
        <v>5</v>
      </c>
      <c r="C613" s="3" t="s">
        <v>2</v>
      </c>
      <c r="D613" s="6" t="str">
        <f>IF(COUNTIF(B613:C613,"yes")=2,"Common",IF(B613="yes","WT Specific"," ob/ob Specific"))</f>
        <v xml:space="preserve"> ob/ob Specific</v>
      </c>
    </row>
    <row r="614" spans="1:4" x14ac:dyDescent="0.2">
      <c r="A614" s="2" t="s">
        <v>615</v>
      </c>
      <c r="B614" s="3" t="s">
        <v>5</v>
      </c>
      <c r="C614" s="3" t="s">
        <v>2</v>
      </c>
      <c r="D614" s="6" t="str">
        <f>IF(COUNTIF(B614:C614,"yes")=2,"Common",IF(B614="yes","WT Specific"," ob/ob Specific"))</f>
        <v xml:space="preserve"> ob/ob Specific</v>
      </c>
    </row>
    <row r="615" spans="1:4" x14ac:dyDescent="0.2">
      <c r="A615" s="2" t="s">
        <v>616</v>
      </c>
      <c r="B615" s="3" t="s">
        <v>5</v>
      </c>
      <c r="C615" s="3" t="s">
        <v>2</v>
      </c>
      <c r="D615" s="6" t="str">
        <f>IF(COUNTIF(B615:C615,"yes")=2,"Common",IF(B615="yes","WT Specific"," ob/ob Specific"))</f>
        <v xml:space="preserve"> ob/ob Specific</v>
      </c>
    </row>
    <row r="616" spans="1:4" x14ac:dyDescent="0.2">
      <c r="A616" s="2" t="s">
        <v>617</v>
      </c>
      <c r="B616" s="3" t="s">
        <v>5</v>
      </c>
      <c r="C616" s="3" t="s">
        <v>2</v>
      </c>
      <c r="D616" s="6" t="str">
        <f>IF(COUNTIF(B616:C616,"yes")=2,"Common",IF(B616="yes","WT Specific"," ob/ob Specific"))</f>
        <v xml:space="preserve"> ob/ob Specific</v>
      </c>
    </row>
    <row r="617" spans="1:4" x14ac:dyDescent="0.2">
      <c r="A617" s="2" t="s">
        <v>618</v>
      </c>
      <c r="B617" s="3" t="s">
        <v>5</v>
      </c>
      <c r="C617" s="3" t="s">
        <v>2</v>
      </c>
      <c r="D617" s="6" t="str">
        <f>IF(COUNTIF(B617:C617,"yes")=2,"Common",IF(B617="yes","WT Specific"," ob/ob Specific"))</f>
        <v xml:space="preserve"> ob/ob Specific</v>
      </c>
    </row>
    <row r="618" spans="1:4" x14ac:dyDescent="0.2">
      <c r="A618" s="2" t="s">
        <v>619</v>
      </c>
      <c r="B618" s="3" t="s">
        <v>5</v>
      </c>
      <c r="C618" s="3" t="s">
        <v>2</v>
      </c>
      <c r="D618" s="6" t="str">
        <f>IF(COUNTIF(B618:C618,"yes")=2,"Common",IF(B618="yes","WT Specific"," ob/ob Specific"))</f>
        <v xml:space="preserve"> ob/ob Specific</v>
      </c>
    </row>
    <row r="619" spans="1:4" x14ac:dyDescent="0.2">
      <c r="A619" s="2" t="s">
        <v>620</v>
      </c>
      <c r="B619" s="3" t="s">
        <v>2</v>
      </c>
      <c r="C619" s="3" t="s">
        <v>5</v>
      </c>
      <c r="D619" s="6" t="str">
        <f>IF(COUNTIF(B619:C619,"yes")=2,"Common",IF(B619="yes","WT Specific"," ob/ob Specific"))</f>
        <v>WT Specific</v>
      </c>
    </row>
    <row r="620" spans="1:4" x14ac:dyDescent="0.2">
      <c r="A620" s="2" t="s">
        <v>621</v>
      </c>
      <c r="B620" s="3" t="s">
        <v>2</v>
      </c>
      <c r="C620" s="3" t="s">
        <v>2</v>
      </c>
      <c r="D620" s="6" t="str">
        <f>IF(COUNTIF(B620:C620,"yes")=2,"Common",IF(B620="yes","WT Specific"," ob/ob Specific"))</f>
        <v>Common</v>
      </c>
    </row>
    <row r="621" spans="1:4" x14ac:dyDescent="0.2">
      <c r="A621" s="2" t="s">
        <v>622</v>
      </c>
      <c r="B621" s="3" t="s">
        <v>2</v>
      </c>
      <c r="C621" s="3" t="s">
        <v>5</v>
      </c>
      <c r="D621" s="6" t="str">
        <f>IF(COUNTIF(B621:C621,"yes")=2,"Common",IF(B621="yes","WT Specific"," ob/ob Specific"))</f>
        <v>WT Specific</v>
      </c>
    </row>
    <row r="622" spans="1:4" x14ac:dyDescent="0.2">
      <c r="A622" s="2" t="s">
        <v>623</v>
      </c>
      <c r="B622" s="3" t="s">
        <v>2</v>
      </c>
      <c r="C622" s="3" t="s">
        <v>5</v>
      </c>
      <c r="D622" s="6" t="str">
        <f>IF(COUNTIF(B622:C622,"yes")=2,"Common",IF(B622="yes","WT Specific"," ob/ob Specific"))</f>
        <v>WT Specific</v>
      </c>
    </row>
    <row r="623" spans="1:4" x14ac:dyDescent="0.2">
      <c r="A623" s="2" t="s">
        <v>624</v>
      </c>
      <c r="B623" s="3" t="s">
        <v>2</v>
      </c>
      <c r="C623" s="3" t="s">
        <v>5</v>
      </c>
      <c r="D623" s="6" t="str">
        <f>IF(COUNTIF(B623:C623,"yes")=2,"Common",IF(B623="yes","WT Specific"," ob/ob Specific"))</f>
        <v>WT Specific</v>
      </c>
    </row>
    <row r="624" spans="1:4" x14ac:dyDescent="0.2">
      <c r="A624" s="2" t="s">
        <v>625</v>
      </c>
      <c r="B624" s="3" t="s">
        <v>2</v>
      </c>
      <c r="C624" s="3" t="s">
        <v>2</v>
      </c>
      <c r="D624" s="6" t="str">
        <f>IF(COUNTIF(B624:C624,"yes")=2,"Common",IF(B624="yes","WT Specific"," ob/ob Specific"))</f>
        <v>Common</v>
      </c>
    </row>
    <row r="625" spans="1:4" x14ac:dyDescent="0.2">
      <c r="A625" s="2" t="s">
        <v>626</v>
      </c>
      <c r="B625" s="3" t="s">
        <v>2</v>
      </c>
      <c r="C625" s="3" t="s">
        <v>2</v>
      </c>
      <c r="D625" s="6" t="str">
        <f>IF(COUNTIF(B625:C625,"yes")=2,"Common",IF(B625="yes","WT Specific"," ob/ob Specific"))</f>
        <v>Common</v>
      </c>
    </row>
    <row r="626" spans="1:4" x14ac:dyDescent="0.2">
      <c r="A626" s="2" t="s">
        <v>627</v>
      </c>
      <c r="B626" s="3" t="s">
        <v>5</v>
      </c>
      <c r="C626" s="3" t="s">
        <v>2</v>
      </c>
      <c r="D626" s="6" t="str">
        <f>IF(COUNTIF(B626:C626,"yes")=2,"Common",IF(B626="yes","WT Specific"," ob/ob Specific"))</f>
        <v xml:space="preserve"> ob/ob Specific</v>
      </c>
    </row>
    <row r="627" spans="1:4" x14ac:dyDescent="0.2">
      <c r="A627" s="2" t="s">
        <v>628</v>
      </c>
      <c r="B627" s="3" t="s">
        <v>2</v>
      </c>
      <c r="C627" s="3" t="s">
        <v>2</v>
      </c>
      <c r="D627" s="6" t="str">
        <f>IF(COUNTIF(B627:C627,"yes")=2,"Common",IF(B627="yes","WT Specific"," ob/ob Specific"))</f>
        <v>Common</v>
      </c>
    </row>
    <row r="628" spans="1:4" x14ac:dyDescent="0.2">
      <c r="A628" s="2" t="s">
        <v>629</v>
      </c>
      <c r="B628" s="3" t="s">
        <v>2</v>
      </c>
      <c r="C628" s="3" t="s">
        <v>5</v>
      </c>
      <c r="D628" s="6" t="str">
        <f>IF(COUNTIF(B628:C628,"yes")=2,"Common",IF(B628="yes","WT Specific"," ob/ob Specific"))</f>
        <v>WT Specific</v>
      </c>
    </row>
    <row r="629" spans="1:4" x14ac:dyDescent="0.2">
      <c r="A629" s="2" t="s">
        <v>630</v>
      </c>
      <c r="B629" s="3" t="s">
        <v>2</v>
      </c>
      <c r="C629" s="3" t="s">
        <v>2</v>
      </c>
      <c r="D629" s="6" t="str">
        <f>IF(COUNTIF(B629:C629,"yes")=2,"Common",IF(B629="yes","WT Specific"," ob/ob Specific"))</f>
        <v>Common</v>
      </c>
    </row>
    <row r="630" spans="1:4" x14ac:dyDescent="0.2">
      <c r="A630" s="2" t="s">
        <v>631</v>
      </c>
      <c r="B630" s="3" t="s">
        <v>5</v>
      </c>
      <c r="C630" s="3" t="s">
        <v>2</v>
      </c>
      <c r="D630" s="6" t="str">
        <f>IF(COUNTIF(B630:C630,"yes")=2,"Common",IF(B630="yes","WT Specific"," ob/ob Specific"))</f>
        <v xml:space="preserve"> ob/ob Specific</v>
      </c>
    </row>
    <row r="631" spans="1:4" x14ac:dyDescent="0.2">
      <c r="A631" s="2" t="s">
        <v>632</v>
      </c>
      <c r="B631" s="3" t="s">
        <v>2</v>
      </c>
      <c r="C631" s="3" t="s">
        <v>2</v>
      </c>
      <c r="D631" s="6" t="str">
        <f>IF(COUNTIF(B631:C631,"yes")=2,"Common",IF(B631="yes","WT Specific"," ob/ob Specific"))</f>
        <v>Common</v>
      </c>
    </row>
    <row r="632" spans="1:4" x14ac:dyDescent="0.2">
      <c r="A632" s="2" t="s">
        <v>633</v>
      </c>
      <c r="B632" s="3" t="s">
        <v>2</v>
      </c>
      <c r="C632" s="3" t="s">
        <v>2</v>
      </c>
      <c r="D632" s="6" t="str">
        <f>IF(COUNTIF(B632:C632,"yes")=2,"Common",IF(B632="yes","WT Specific"," ob/ob Specific"))</f>
        <v>Common</v>
      </c>
    </row>
    <row r="633" spans="1:4" x14ac:dyDescent="0.2">
      <c r="A633" s="2" t="s">
        <v>634</v>
      </c>
      <c r="B633" s="3" t="s">
        <v>2</v>
      </c>
      <c r="C633" s="3" t="s">
        <v>2</v>
      </c>
      <c r="D633" s="6" t="str">
        <f>IF(COUNTIF(B633:C633,"yes")=2,"Common",IF(B633="yes","WT Specific"," ob/ob Specific"))</f>
        <v>Common</v>
      </c>
    </row>
    <row r="634" spans="1:4" x14ac:dyDescent="0.2">
      <c r="A634" s="2" t="s">
        <v>635</v>
      </c>
      <c r="B634" s="3" t="s">
        <v>5</v>
      </c>
      <c r="C634" s="3" t="s">
        <v>2</v>
      </c>
      <c r="D634" s="6" t="str">
        <f>IF(COUNTIF(B634:C634,"yes")=2,"Common",IF(B634="yes","WT Specific"," ob/ob Specific"))</f>
        <v xml:space="preserve"> ob/ob Specific</v>
      </c>
    </row>
    <row r="635" spans="1:4" x14ac:dyDescent="0.2">
      <c r="A635" s="2" t="s">
        <v>636</v>
      </c>
      <c r="B635" s="3" t="s">
        <v>2</v>
      </c>
      <c r="C635" s="3" t="s">
        <v>5</v>
      </c>
      <c r="D635" s="6" t="str">
        <f>IF(COUNTIF(B635:C635,"yes")=2,"Common",IF(B635="yes","WT Specific"," ob/ob Specific"))</f>
        <v>WT Specific</v>
      </c>
    </row>
    <row r="636" spans="1:4" x14ac:dyDescent="0.2">
      <c r="A636" s="2" t="s">
        <v>637</v>
      </c>
      <c r="B636" s="3" t="s">
        <v>2</v>
      </c>
      <c r="C636" s="3" t="s">
        <v>5</v>
      </c>
      <c r="D636" s="6" t="str">
        <f>IF(COUNTIF(B636:C636,"yes")=2,"Common",IF(B636="yes","WT Specific"," ob/ob Specific"))</f>
        <v>WT Specific</v>
      </c>
    </row>
    <row r="637" spans="1:4" x14ac:dyDescent="0.2">
      <c r="A637" s="2" t="s">
        <v>638</v>
      </c>
      <c r="B637" s="3" t="s">
        <v>2</v>
      </c>
      <c r="C637" s="3" t="s">
        <v>5</v>
      </c>
      <c r="D637" s="6" t="str">
        <f>IF(COUNTIF(B637:C637,"yes")=2,"Common",IF(B637="yes","WT Specific"," ob/ob Specific"))</f>
        <v>WT Specific</v>
      </c>
    </row>
    <row r="638" spans="1:4" x14ac:dyDescent="0.2">
      <c r="A638" s="2" t="s">
        <v>639</v>
      </c>
      <c r="B638" s="3" t="s">
        <v>2</v>
      </c>
      <c r="C638" s="3" t="s">
        <v>5</v>
      </c>
      <c r="D638" s="6" t="str">
        <f>IF(COUNTIF(B638:C638,"yes")=2,"Common",IF(B638="yes","WT Specific"," ob/ob Specific"))</f>
        <v>WT Specific</v>
      </c>
    </row>
    <row r="639" spans="1:4" x14ac:dyDescent="0.2">
      <c r="A639" s="2" t="s">
        <v>640</v>
      </c>
      <c r="B639" s="3" t="s">
        <v>5</v>
      </c>
      <c r="C639" s="3" t="s">
        <v>2</v>
      </c>
      <c r="D639" s="6" t="str">
        <f>IF(COUNTIF(B639:C639,"yes")=2,"Common",IF(B639="yes","WT Specific"," ob/ob Specific"))</f>
        <v xml:space="preserve"> ob/ob Specific</v>
      </c>
    </row>
    <row r="640" spans="1:4" x14ac:dyDescent="0.2">
      <c r="A640" s="2" t="s">
        <v>641</v>
      </c>
      <c r="B640" s="3" t="s">
        <v>2</v>
      </c>
      <c r="C640" s="3" t="s">
        <v>2</v>
      </c>
      <c r="D640" s="6" t="str">
        <f>IF(COUNTIF(B640:C640,"yes")=2,"Common",IF(B640="yes","WT Specific"," ob/ob Specific"))</f>
        <v>Common</v>
      </c>
    </row>
    <row r="641" spans="1:4" x14ac:dyDescent="0.2">
      <c r="A641" s="2" t="s">
        <v>642</v>
      </c>
      <c r="B641" s="3" t="s">
        <v>5</v>
      </c>
      <c r="C641" s="3" t="s">
        <v>2</v>
      </c>
      <c r="D641" s="6" t="str">
        <f>IF(COUNTIF(B641:C641,"yes")=2,"Common",IF(B641="yes","WT Specific"," ob/ob Specific"))</f>
        <v xml:space="preserve"> ob/ob Specific</v>
      </c>
    </row>
    <row r="642" spans="1:4" x14ac:dyDescent="0.2">
      <c r="A642" s="2" t="s">
        <v>643</v>
      </c>
      <c r="B642" s="3" t="s">
        <v>2</v>
      </c>
      <c r="C642" s="3" t="s">
        <v>2</v>
      </c>
      <c r="D642" s="6" t="str">
        <f>IF(COUNTIF(B642:C642,"yes")=2,"Common",IF(B642="yes","WT Specific"," ob/ob Specific"))</f>
        <v>Common</v>
      </c>
    </row>
    <row r="643" spans="1:4" x14ac:dyDescent="0.2">
      <c r="A643" s="2" t="s">
        <v>644</v>
      </c>
      <c r="B643" s="3" t="s">
        <v>5</v>
      </c>
      <c r="C643" s="3" t="s">
        <v>2</v>
      </c>
      <c r="D643" s="6" t="str">
        <f>IF(COUNTIF(B643:C643,"yes")=2,"Common",IF(B643="yes","WT Specific"," ob/ob Specific"))</f>
        <v xml:space="preserve"> ob/ob Specific</v>
      </c>
    </row>
    <row r="644" spans="1:4" x14ac:dyDescent="0.2">
      <c r="A644" s="2" t="s">
        <v>645</v>
      </c>
      <c r="B644" s="3" t="s">
        <v>2</v>
      </c>
      <c r="C644" s="3" t="s">
        <v>5</v>
      </c>
      <c r="D644" s="6" t="str">
        <f>IF(COUNTIF(B644:C644,"yes")=2,"Common",IF(B644="yes","WT Specific"," ob/ob Specific"))</f>
        <v>WT Specific</v>
      </c>
    </row>
    <row r="645" spans="1:4" x14ac:dyDescent="0.2">
      <c r="A645" s="2" t="s">
        <v>646</v>
      </c>
      <c r="B645" s="3" t="s">
        <v>2</v>
      </c>
      <c r="C645" s="3" t="s">
        <v>2</v>
      </c>
      <c r="D645" s="6" t="str">
        <f>IF(COUNTIF(B645:C645,"yes")=2,"Common",IF(B645="yes","WT Specific"," ob/ob Specific"))</f>
        <v>Common</v>
      </c>
    </row>
    <row r="646" spans="1:4" x14ac:dyDescent="0.2">
      <c r="A646" s="2" t="s">
        <v>647</v>
      </c>
      <c r="B646" s="3" t="s">
        <v>2</v>
      </c>
      <c r="C646" s="3" t="s">
        <v>5</v>
      </c>
      <c r="D646" s="6" t="str">
        <f>IF(COUNTIF(B646:C646,"yes")=2,"Common",IF(B646="yes","WT Specific"," ob/ob Specific"))</f>
        <v>WT Specific</v>
      </c>
    </row>
    <row r="647" spans="1:4" x14ac:dyDescent="0.2">
      <c r="A647" s="2" t="s">
        <v>648</v>
      </c>
      <c r="B647" s="3" t="s">
        <v>2</v>
      </c>
      <c r="C647" s="3" t="s">
        <v>2</v>
      </c>
      <c r="D647" s="6" t="str">
        <f>IF(COUNTIF(B647:C647,"yes")=2,"Common",IF(B647="yes","WT Specific"," ob/ob Specific"))</f>
        <v>Common</v>
      </c>
    </row>
    <row r="648" spans="1:4" x14ac:dyDescent="0.2">
      <c r="A648" s="2" t="s">
        <v>649</v>
      </c>
      <c r="B648" s="3" t="s">
        <v>5</v>
      </c>
      <c r="C648" s="3" t="s">
        <v>2</v>
      </c>
      <c r="D648" s="6" t="str">
        <f>IF(COUNTIF(B648:C648,"yes")=2,"Common",IF(B648="yes","WT Specific"," ob/ob Specific"))</f>
        <v xml:space="preserve"> ob/ob Specific</v>
      </c>
    </row>
    <row r="649" spans="1:4" x14ac:dyDescent="0.2">
      <c r="A649" s="2" t="s">
        <v>650</v>
      </c>
      <c r="B649" s="3" t="s">
        <v>2</v>
      </c>
      <c r="C649" s="3" t="s">
        <v>2</v>
      </c>
      <c r="D649" s="6" t="str">
        <f>IF(COUNTIF(B649:C649,"yes")=2,"Common",IF(B649="yes","WT Specific"," ob/ob Specific"))</f>
        <v>Common</v>
      </c>
    </row>
    <row r="650" spans="1:4" x14ac:dyDescent="0.2">
      <c r="A650" s="2" t="s">
        <v>651</v>
      </c>
      <c r="B650" s="3" t="s">
        <v>2</v>
      </c>
      <c r="C650" s="3" t="s">
        <v>2</v>
      </c>
      <c r="D650" s="6" t="str">
        <f>IF(COUNTIF(B650:C650,"yes")=2,"Common",IF(B650="yes","WT Specific"," ob/ob Specific"))</f>
        <v>Common</v>
      </c>
    </row>
    <row r="651" spans="1:4" x14ac:dyDescent="0.2">
      <c r="A651" s="2" t="s">
        <v>652</v>
      </c>
      <c r="B651" s="3" t="s">
        <v>2</v>
      </c>
      <c r="C651" s="3" t="s">
        <v>2</v>
      </c>
      <c r="D651" s="6" t="str">
        <f>IF(COUNTIF(B651:C651,"yes")=2,"Common",IF(B651="yes","WT Specific"," ob/ob Specific"))</f>
        <v>Common</v>
      </c>
    </row>
    <row r="652" spans="1:4" x14ac:dyDescent="0.2">
      <c r="A652" s="2" t="s">
        <v>653</v>
      </c>
      <c r="B652" s="3" t="s">
        <v>5</v>
      </c>
      <c r="C652" s="3" t="s">
        <v>2</v>
      </c>
      <c r="D652" s="6" t="str">
        <f>IF(COUNTIF(B652:C652,"yes")=2,"Common",IF(B652="yes","WT Specific"," ob/ob Specific"))</f>
        <v xml:space="preserve"> ob/ob Specific</v>
      </c>
    </row>
    <row r="653" spans="1:4" x14ac:dyDescent="0.2">
      <c r="A653" s="2" t="s">
        <v>654</v>
      </c>
      <c r="B653" s="3" t="s">
        <v>2</v>
      </c>
      <c r="C653" s="3" t="s">
        <v>5</v>
      </c>
      <c r="D653" s="6" t="str">
        <f>IF(COUNTIF(B653:C653,"yes")=2,"Common",IF(B653="yes","WT Specific"," ob/ob Specific"))</f>
        <v>WT Specific</v>
      </c>
    </row>
    <row r="654" spans="1:4" x14ac:dyDescent="0.2">
      <c r="A654" s="2" t="s">
        <v>655</v>
      </c>
      <c r="B654" s="3" t="s">
        <v>2</v>
      </c>
      <c r="C654" s="3" t="s">
        <v>5</v>
      </c>
      <c r="D654" s="6" t="str">
        <f>IF(COUNTIF(B654:C654,"yes")=2,"Common",IF(B654="yes","WT Specific"," ob/ob Specific"))</f>
        <v>WT Specific</v>
      </c>
    </row>
    <row r="655" spans="1:4" x14ac:dyDescent="0.2">
      <c r="A655" s="2" t="s">
        <v>656</v>
      </c>
      <c r="B655" s="3" t="s">
        <v>2</v>
      </c>
      <c r="C655" s="3" t="s">
        <v>5</v>
      </c>
      <c r="D655" s="6" t="str">
        <f>IF(COUNTIF(B655:C655,"yes")=2,"Common",IF(B655="yes","WT Specific"," ob/ob Specific"))</f>
        <v>WT Specific</v>
      </c>
    </row>
    <row r="656" spans="1:4" x14ac:dyDescent="0.2">
      <c r="A656" s="2" t="s">
        <v>657</v>
      </c>
      <c r="B656" s="3" t="s">
        <v>2</v>
      </c>
      <c r="C656" s="3" t="s">
        <v>2</v>
      </c>
      <c r="D656" s="6" t="str">
        <f>IF(COUNTIF(B656:C656,"yes")=2,"Common",IF(B656="yes","WT Specific"," ob/ob Specific"))</f>
        <v>Common</v>
      </c>
    </row>
    <row r="657" spans="1:4" x14ac:dyDescent="0.2">
      <c r="A657" s="2" t="s">
        <v>658</v>
      </c>
      <c r="B657" s="3" t="s">
        <v>2</v>
      </c>
      <c r="C657" s="3" t="s">
        <v>2</v>
      </c>
      <c r="D657" s="6" t="str">
        <f>IF(COUNTIF(B657:C657,"yes")=2,"Common",IF(B657="yes","WT Specific"," ob/ob Specific"))</f>
        <v>Common</v>
      </c>
    </row>
    <row r="658" spans="1:4" x14ac:dyDescent="0.2">
      <c r="A658" s="2" t="s">
        <v>659</v>
      </c>
      <c r="B658" s="3" t="s">
        <v>2</v>
      </c>
      <c r="C658" s="3" t="s">
        <v>5</v>
      </c>
      <c r="D658" s="6" t="str">
        <f>IF(COUNTIF(B658:C658,"yes")=2,"Common",IF(B658="yes","WT Specific"," ob/ob Specific"))</f>
        <v>WT Specific</v>
      </c>
    </row>
    <row r="659" spans="1:4" x14ac:dyDescent="0.2">
      <c r="A659" s="2" t="s">
        <v>660</v>
      </c>
      <c r="B659" s="3" t="s">
        <v>5</v>
      </c>
      <c r="C659" s="3" t="s">
        <v>2</v>
      </c>
      <c r="D659" s="6" t="str">
        <f>IF(COUNTIF(B659:C659,"yes")=2,"Common",IF(B659="yes","WT Specific"," ob/ob Specific"))</f>
        <v xml:space="preserve"> ob/ob Specific</v>
      </c>
    </row>
    <row r="660" spans="1:4" x14ac:dyDescent="0.2">
      <c r="A660" s="2" t="s">
        <v>661</v>
      </c>
      <c r="B660" s="3" t="s">
        <v>5</v>
      </c>
      <c r="C660" s="3" t="s">
        <v>2</v>
      </c>
      <c r="D660" s="6" t="str">
        <f>IF(COUNTIF(B660:C660,"yes")=2,"Common",IF(B660="yes","WT Specific"," ob/ob Specific"))</f>
        <v xml:space="preserve"> ob/ob Specific</v>
      </c>
    </row>
    <row r="661" spans="1:4" x14ac:dyDescent="0.2">
      <c r="A661" s="2" t="s">
        <v>662</v>
      </c>
      <c r="B661" s="3" t="s">
        <v>2</v>
      </c>
      <c r="C661" s="3" t="s">
        <v>5</v>
      </c>
      <c r="D661" s="6" t="str">
        <f>IF(COUNTIF(B661:C661,"yes")=2,"Common",IF(B661="yes","WT Specific"," ob/ob Specific"))</f>
        <v>WT Specific</v>
      </c>
    </row>
    <row r="662" spans="1:4" x14ac:dyDescent="0.2">
      <c r="A662" s="2" t="s">
        <v>663</v>
      </c>
      <c r="B662" s="3" t="s">
        <v>2</v>
      </c>
      <c r="C662" s="3" t="s">
        <v>5</v>
      </c>
      <c r="D662" s="6" t="str">
        <f>IF(COUNTIF(B662:C662,"yes")=2,"Common",IF(B662="yes","WT Specific"," ob/ob Specific"))</f>
        <v>WT Specific</v>
      </c>
    </row>
    <row r="663" spans="1:4" x14ac:dyDescent="0.2">
      <c r="A663" s="2" t="s">
        <v>664</v>
      </c>
      <c r="B663" s="3" t="s">
        <v>2</v>
      </c>
      <c r="C663" s="3" t="s">
        <v>5</v>
      </c>
      <c r="D663" s="6" t="str">
        <f>IF(COUNTIF(B663:C663,"yes")=2,"Common",IF(B663="yes","WT Specific"," ob/ob Specific"))</f>
        <v>WT Specific</v>
      </c>
    </row>
    <row r="664" spans="1:4" x14ac:dyDescent="0.2">
      <c r="A664" s="2" t="s">
        <v>665</v>
      </c>
      <c r="B664" s="3" t="s">
        <v>5</v>
      </c>
      <c r="C664" s="3" t="s">
        <v>2</v>
      </c>
      <c r="D664" s="6" t="str">
        <f>IF(COUNTIF(B664:C664,"yes")=2,"Common",IF(B664="yes","WT Specific"," ob/ob Specific"))</f>
        <v xml:space="preserve"> ob/ob Specific</v>
      </c>
    </row>
    <row r="665" spans="1:4" x14ac:dyDescent="0.2">
      <c r="A665" s="2" t="s">
        <v>666</v>
      </c>
      <c r="B665" s="3" t="s">
        <v>2</v>
      </c>
      <c r="C665" s="3" t="s">
        <v>2</v>
      </c>
      <c r="D665" s="6" t="str">
        <f>IF(COUNTIF(B665:C665,"yes")=2,"Common",IF(B665="yes","WT Specific"," ob/ob Specific"))</f>
        <v>Common</v>
      </c>
    </row>
    <row r="666" spans="1:4" x14ac:dyDescent="0.2">
      <c r="A666" s="2" t="s">
        <v>667</v>
      </c>
      <c r="B666" s="3" t="s">
        <v>2</v>
      </c>
      <c r="C666" s="3" t="s">
        <v>5</v>
      </c>
      <c r="D666" s="6" t="str">
        <f>IF(COUNTIF(B666:C666,"yes")=2,"Common",IF(B666="yes","WT Specific"," ob/ob Specific"))</f>
        <v>WT Specific</v>
      </c>
    </row>
    <row r="667" spans="1:4" x14ac:dyDescent="0.2">
      <c r="A667" s="2" t="s">
        <v>668</v>
      </c>
      <c r="B667" s="3" t="s">
        <v>2</v>
      </c>
      <c r="C667" s="3" t="s">
        <v>5</v>
      </c>
      <c r="D667" s="6" t="str">
        <f>IF(COUNTIF(B667:C667,"yes")=2,"Common",IF(B667="yes","WT Specific"," ob/ob Specific"))</f>
        <v>WT Specific</v>
      </c>
    </row>
    <row r="668" spans="1:4" x14ac:dyDescent="0.2">
      <c r="A668" s="2" t="s">
        <v>669</v>
      </c>
      <c r="B668" s="3" t="s">
        <v>2</v>
      </c>
      <c r="C668" s="3" t="s">
        <v>2</v>
      </c>
      <c r="D668" s="6" t="str">
        <f>IF(COUNTIF(B668:C668,"yes")=2,"Common",IF(B668="yes","WT Specific"," ob/ob Specific"))</f>
        <v>Common</v>
      </c>
    </row>
    <row r="669" spans="1:4" x14ac:dyDescent="0.2">
      <c r="A669" s="2" t="s">
        <v>670</v>
      </c>
      <c r="B669" s="3" t="s">
        <v>5</v>
      </c>
      <c r="C669" s="3" t="s">
        <v>2</v>
      </c>
      <c r="D669" s="6" t="str">
        <f>IF(COUNTIF(B669:C669,"yes")=2,"Common",IF(B669="yes","WT Specific"," ob/ob Specific"))</f>
        <v xml:space="preserve"> ob/ob Specific</v>
      </c>
    </row>
    <row r="670" spans="1:4" x14ac:dyDescent="0.2">
      <c r="A670" s="2" t="s">
        <v>671</v>
      </c>
      <c r="B670" s="3" t="s">
        <v>5</v>
      </c>
      <c r="C670" s="3" t="s">
        <v>2</v>
      </c>
      <c r="D670" s="6" t="str">
        <f>IF(COUNTIF(B670:C670,"yes")=2,"Common",IF(B670="yes","WT Specific"," ob/ob Specific"))</f>
        <v xml:space="preserve"> ob/ob Specific</v>
      </c>
    </row>
    <row r="671" spans="1:4" x14ac:dyDescent="0.2">
      <c r="A671" s="2" t="s">
        <v>672</v>
      </c>
      <c r="B671" s="3" t="s">
        <v>2</v>
      </c>
      <c r="C671" s="3" t="s">
        <v>2</v>
      </c>
      <c r="D671" s="6" t="str">
        <f>IF(COUNTIF(B671:C671,"yes")=2,"Common",IF(B671="yes","WT Specific"," ob/ob Specific"))</f>
        <v>Common</v>
      </c>
    </row>
    <row r="672" spans="1:4" x14ac:dyDescent="0.2">
      <c r="A672" s="2" t="s">
        <v>673</v>
      </c>
      <c r="B672" s="3" t="s">
        <v>2</v>
      </c>
      <c r="C672" s="3" t="s">
        <v>5</v>
      </c>
      <c r="D672" s="6" t="str">
        <f>IF(COUNTIF(B672:C672,"yes")=2,"Common",IF(B672="yes","WT Specific"," ob/ob Specific"))</f>
        <v>WT Specific</v>
      </c>
    </row>
    <row r="673" spans="1:4" x14ac:dyDescent="0.2">
      <c r="A673" s="2" t="s">
        <v>674</v>
      </c>
      <c r="B673" s="3" t="s">
        <v>2</v>
      </c>
      <c r="C673" s="3" t="s">
        <v>2</v>
      </c>
      <c r="D673" s="6" t="str">
        <f>IF(COUNTIF(B673:C673,"yes")=2,"Common",IF(B673="yes","WT Specific"," ob/ob Specific"))</f>
        <v>Common</v>
      </c>
    </row>
    <row r="674" spans="1:4" x14ac:dyDescent="0.2">
      <c r="A674" s="2" t="s">
        <v>675</v>
      </c>
      <c r="B674" s="3" t="s">
        <v>5</v>
      </c>
      <c r="C674" s="3" t="s">
        <v>2</v>
      </c>
      <c r="D674" s="6" t="str">
        <f>IF(COUNTIF(B674:C674,"yes")=2,"Common",IF(B674="yes","WT Specific"," ob/ob Specific"))</f>
        <v xml:space="preserve"> ob/ob Specific</v>
      </c>
    </row>
    <row r="675" spans="1:4" x14ac:dyDescent="0.2">
      <c r="A675" s="2" t="s">
        <v>676</v>
      </c>
      <c r="B675" s="3" t="s">
        <v>5</v>
      </c>
      <c r="C675" s="3" t="s">
        <v>2</v>
      </c>
      <c r="D675" s="6" t="str">
        <f>IF(COUNTIF(B675:C675,"yes")=2,"Common",IF(B675="yes","WT Specific"," ob/ob Specific"))</f>
        <v xml:space="preserve"> ob/ob Specific</v>
      </c>
    </row>
    <row r="676" spans="1:4" x14ac:dyDescent="0.2">
      <c r="A676" s="2" t="s">
        <v>677</v>
      </c>
      <c r="B676" s="3" t="s">
        <v>2</v>
      </c>
      <c r="C676" s="3" t="s">
        <v>2</v>
      </c>
      <c r="D676" s="6" t="str">
        <f>IF(COUNTIF(B676:C676,"yes")=2,"Common",IF(B676="yes","WT Specific"," ob/ob Specific"))</f>
        <v>Common</v>
      </c>
    </row>
    <row r="677" spans="1:4" x14ac:dyDescent="0.2">
      <c r="A677" s="2" t="s">
        <v>678</v>
      </c>
      <c r="B677" s="3" t="s">
        <v>5</v>
      </c>
      <c r="C677" s="3" t="s">
        <v>2</v>
      </c>
      <c r="D677" s="6" t="str">
        <f>IF(COUNTIF(B677:C677,"yes")=2,"Common",IF(B677="yes","WT Specific"," ob/ob Specific"))</f>
        <v xml:space="preserve"> ob/ob Specific</v>
      </c>
    </row>
    <row r="678" spans="1:4" x14ac:dyDescent="0.2">
      <c r="A678" s="2" t="s">
        <v>679</v>
      </c>
      <c r="B678" s="3" t="s">
        <v>5</v>
      </c>
      <c r="C678" s="3" t="s">
        <v>2</v>
      </c>
      <c r="D678" s="6" t="str">
        <f>IF(COUNTIF(B678:C678,"yes")=2,"Common",IF(B678="yes","WT Specific"," ob/ob Specific"))</f>
        <v xml:space="preserve"> ob/ob Specific</v>
      </c>
    </row>
    <row r="679" spans="1:4" x14ac:dyDescent="0.2">
      <c r="A679" s="2" t="s">
        <v>680</v>
      </c>
      <c r="B679" s="3" t="s">
        <v>5</v>
      </c>
      <c r="C679" s="3" t="s">
        <v>2</v>
      </c>
      <c r="D679" s="6" t="str">
        <f>IF(COUNTIF(B679:C679,"yes")=2,"Common",IF(B679="yes","WT Specific"," ob/ob Specific"))</f>
        <v xml:space="preserve"> ob/ob Specific</v>
      </c>
    </row>
    <row r="680" spans="1:4" x14ac:dyDescent="0.2">
      <c r="A680" s="2" t="s">
        <v>681</v>
      </c>
      <c r="B680" s="3" t="s">
        <v>2</v>
      </c>
      <c r="C680" s="3" t="s">
        <v>5</v>
      </c>
      <c r="D680" s="6" t="str">
        <f>IF(COUNTIF(B680:C680,"yes")=2,"Common",IF(B680="yes","WT Specific"," ob/ob Specific"))</f>
        <v>WT Specific</v>
      </c>
    </row>
    <row r="681" spans="1:4" x14ac:dyDescent="0.2">
      <c r="A681" s="2" t="s">
        <v>682</v>
      </c>
      <c r="B681" s="3" t="s">
        <v>2</v>
      </c>
      <c r="C681" s="3" t="s">
        <v>5</v>
      </c>
      <c r="D681" s="6" t="str">
        <f>IF(COUNTIF(B681:C681,"yes")=2,"Common",IF(B681="yes","WT Specific"," ob/ob Specific"))</f>
        <v>WT Specific</v>
      </c>
    </row>
    <row r="682" spans="1:4" x14ac:dyDescent="0.2">
      <c r="A682" s="2" t="s">
        <v>683</v>
      </c>
      <c r="B682" s="3" t="s">
        <v>5</v>
      </c>
      <c r="C682" s="3" t="s">
        <v>2</v>
      </c>
      <c r="D682" s="6" t="str">
        <f>IF(COUNTIF(B682:C682,"yes")=2,"Common",IF(B682="yes","WT Specific"," ob/ob Specific"))</f>
        <v xml:space="preserve"> ob/ob Specific</v>
      </c>
    </row>
    <row r="683" spans="1:4" x14ac:dyDescent="0.2">
      <c r="A683" s="2" t="s">
        <v>684</v>
      </c>
      <c r="B683" s="3" t="s">
        <v>2</v>
      </c>
      <c r="C683" s="3" t="s">
        <v>2</v>
      </c>
      <c r="D683" s="6" t="str">
        <f>IF(COUNTIF(B683:C683,"yes")=2,"Common",IF(B683="yes","WT Specific"," ob/ob Specific"))</f>
        <v>Common</v>
      </c>
    </row>
    <row r="684" spans="1:4" x14ac:dyDescent="0.2">
      <c r="A684" s="2" t="s">
        <v>685</v>
      </c>
      <c r="B684" s="3" t="s">
        <v>2</v>
      </c>
      <c r="C684" s="3" t="s">
        <v>5</v>
      </c>
      <c r="D684" s="6" t="str">
        <f>IF(COUNTIF(B684:C684,"yes")=2,"Common",IF(B684="yes","WT Specific"," ob/ob Specific"))</f>
        <v>WT Specific</v>
      </c>
    </row>
    <row r="685" spans="1:4" x14ac:dyDescent="0.2">
      <c r="A685" s="2" t="s">
        <v>686</v>
      </c>
      <c r="B685" s="3" t="s">
        <v>2</v>
      </c>
      <c r="C685" s="3" t="s">
        <v>5</v>
      </c>
      <c r="D685" s="6" t="str">
        <f>IF(COUNTIF(B685:C685,"yes")=2,"Common",IF(B685="yes","WT Specific"," ob/ob Specific"))</f>
        <v>WT Specific</v>
      </c>
    </row>
    <row r="686" spans="1:4" x14ac:dyDescent="0.2">
      <c r="A686" s="2" t="s">
        <v>687</v>
      </c>
      <c r="B686" s="3" t="s">
        <v>2</v>
      </c>
      <c r="C686" s="3" t="s">
        <v>2</v>
      </c>
      <c r="D686" s="6" t="str">
        <f>IF(COUNTIF(B686:C686,"yes")=2,"Common",IF(B686="yes","WT Specific"," ob/ob Specific"))</f>
        <v>Common</v>
      </c>
    </row>
    <row r="687" spans="1:4" x14ac:dyDescent="0.2">
      <c r="A687" s="2" t="s">
        <v>688</v>
      </c>
      <c r="B687" s="3" t="s">
        <v>2</v>
      </c>
      <c r="C687" s="3" t="s">
        <v>2</v>
      </c>
      <c r="D687" s="6" t="str">
        <f>IF(COUNTIF(B687:C687,"yes")=2,"Common",IF(B687="yes","WT Specific"," ob/ob Specific"))</f>
        <v>Common</v>
      </c>
    </row>
    <row r="688" spans="1:4" x14ac:dyDescent="0.2">
      <c r="A688" s="2" t="s">
        <v>689</v>
      </c>
      <c r="B688" s="3" t="s">
        <v>5</v>
      </c>
      <c r="C688" s="3" t="s">
        <v>2</v>
      </c>
      <c r="D688" s="6" t="str">
        <f>IF(COUNTIF(B688:C688,"yes")=2,"Common",IF(B688="yes","WT Specific"," ob/ob Specific"))</f>
        <v xml:space="preserve"> ob/ob Specific</v>
      </c>
    </row>
    <row r="689" spans="1:4" x14ac:dyDescent="0.2">
      <c r="A689" s="2" t="s">
        <v>690</v>
      </c>
      <c r="B689" s="3" t="s">
        <v>5</v>
      </c>
      <c r="C689" s="3" t="s">
        <v>2</v>
      </c>
      <c r="D689" s="6" t="str">
        <f>IF(COUNTIF(B689:C689,"yes")=2,"Common",IF(B689="yes","WT Specific"," ob/ob Specific"))</f>
        <v xml:space="preserve"> ob/ob Specific</v>
      </c>
    </row>
    <row r="690" spans="1:4" x14ac:dyDescent="0.2">
      <c r="A690" s="2" t="s">
        <v>691</v>
      </c>
      <c r="B690" s="3" t="s">
        <v>2</v>
      </c>
      <c r="C690" s="3" t="s">
        <v>2</v>
      </c>
      <c r="D690" s="6" t="str">
        <f>IF(COUNTIF(B690:C690,"yes")=2,"Common",IF(B690="yes","WT Specific"," ob/ob Specific"))</f>
        <v>Common</v>
      </c>
    </row>
    <row r="691" spans="1:4" x14ac:dyDescent="0.2">
      <c r="A691" s="2" t="s">
        <v>692</v>
      </c>
      <c r="B691" s="3" t="s">
        <v>5</v>
      </c>
      <c r="C691" s="3" t="s">
        <v>2</v>
      </c>
      <c r="D691" s="6" t="str">
        <f>IF(COUNTIF(B691:C691,"yes")=2,"Common",IF(B691="yes","WT Specific"," ob/ob Specific"))</f>
        <v xml:space="preserve"> ob/ob Specific</v>
      </c>
    </row>
    <row r="692" spans="1:4" x14ac:dyDescent="0.2">
      <c r="A692" s="2" t="s">
        <v>693</v>
      </c>
      <c r="B692" s="3" t="s">
        <v>5</v>
      </c>
      <c r="C692" s="3" t="s">
        <v>2</v>
      </c>
      <c r="D692" s="6" t="str">
        <f>IF(COUNTIF(B692:C692,"yes")=2,"Common",IF(B692="yes","WT Specific"," ob/ob Specific"))</f>
        <v xml:space="preserve"> ob/ob Specific</v>
      </c>
    </row>
    <row r="693" spans="1:4" x14ac:dyDescent="0.2">
      <c r="A693" s="2" t="s">
        <v>694</v>
      </c>
      <c r="B693" s="3" t="s">
        <v>2</v>
      </c>
      <c r="C693" s="3" t="s">
        <v>2</v>
      </c>
      <c r="D693" s="6" t="str">
        <f>IF(COUNTIF(B693:C693,"yes")=2,"Common",IF(B693="yes","WT Specific"," ob/ob Specific"))</f>
        <v>Common</v>
      </c>
    </row>
    <row r="694" spans="1:4" x14ac:dyDescent="0.2">
      <c r="A694" s="2" t="s">
        <v>695</v>
      </c>
      <c r="B694" s="3" t="s">
        <v>2</v>
      </c>
      <c r="C694" s="3" t="s">
        <v>2</v>
      </c>
      <c r="D694" s="6" t="str">
        <f>IF(COUNTIF(B694:C694,"yes")=2,"Common",IF(B694="yes","WT Specific"," ob/ob Specific"))</f>
        <v>Common</v>
      </c>
    </row>
    <row r="695" spans="1:4" x14ac:dyDescent="0.2">
      <c r="A695" s="2" t="s">
        <v>696</v>
      </c>
      <c r="B695" s="3" t="s">
        <v>2</v>
      </c>
      <c r="C695" s="3" t="s">
        <v>5</v>
      </c>
      <c r="D695" s="6" t="str">
        <f>IF(COUNTIF(B695:C695,"yes")=2,"Common",IF(B695="yes","WT Specific"," ob/ob Specific"))</f>
        <v>WT Specific</v>
      </c>
    </row>
    <row r="696" spans="1:4" x14ac:dyDescent="0.2">
      <c r="A696" s="2" t="s">
        <v>697</v>
      </c>
      <c r="B696" s="3" t="s">
        <v>5</v>
      </c>
      <c r="C696" s="3" t="s">
        <v>2</v>
      </c>
      <c r="D696" s="6" t="str">
        <f>IF(COUNTIF(B696:C696,"yes")=2,"Common",IF(B696="yes","WT Specific"," ob/ob Specific"))</f>
        <v xml:space="preserve"> ob/ob Specific</v>
      </c>
    </row>
    <row r="697" spans="1:4" x14ac:dyDescent="0.2">
      <c r="A697" s="2" t="s">
        <v>698</v>
      </c>
      <c r="B697" s="3" t="s">
        <v>2</v>
      </c>
      <c r="C697" s="3" t="s">
        <v>5</v>
      </c>
      <c r="D697" s="6" t="str">
        <f>IF(COUNTIF(B697:C697,"yes")=2,"Common",IF(B697="yes","WT Specific"," ob/ob Specific"))</f>
        <v>WT Specific</v>
      </c>
    </row>
    <row r="698" spans="1:4" x14ac:dyDescent="0.2">
      <c r="A698" s="2" t="s">
        <v>699</v>
      </c>
      <c r="B698" s="3" t="s">
        <v>2</v>
      </c>
      <c r="C698" s="3" t="s">
        <v>2</v>
      </c>
      <c r="D698" s="6" t="str">
        <f>IF(COUNTIF(B698:C698,"yes")=2,"Common",IF(B698="yes","WT Specific"," ob/ob Specific"))</f>
        <v>Common</v>
      </c>
    </row>
    <row r="699" spans="1:4" x14ac:dyDescent="0.2">
      <c r="A699" s="2" t="s">
        <v>700</v>
      </c>
      <c r="B699" s="3" t="s">
        <v>2</v>
      </c>
      <c r="C699" s="3" t="s">
        <v>2</v>
      </c>
      <c r="D699" s="6" t="str">
        <f>IF(COUNTIF(B699:C699,"yes")=2,"Common",IF(B699="yes","WT Specific"," ob/ob Specific"))</f>
        <v>Common</v>
      </c>
    </row>
    <row r="700" spans="1:4" x14ac:dyDescent="0.2">
      <c r="A700" s="2" t="s">
        <v>701</v>
      </c>
      <c r="B700" s="3" t="s">
        <v>2</v>
      </c>
      <c r="C700" s="3" t="s">
        <v>2</v>
      </c>
      <c r="D700" s="6" t="str">
        <f>IF(COUNTIF(B700:C700,"yes")=2,"Common",IF(B700="yes","WT Specific"," ob/ob Specific"))</f>
        <v>Common</v>
      </c>
    </row>
    <row r="701" spans="1:4" x14ac:dyDescent="0.2">
      <c r="A701" s="2" t="s">
        <v>702</v>
      </c>
      <c r="B701" s="3" t="s">
        <v>2</v>
      </c>
      <c r="C701" s="3" t="s">
        <v>2</v>
      </c>
      <c r="D701" s="6" t="str">
        <f>IF(COUNTIF(B701:C701,"yes")=2,"Common",IF(B701="yes","WT Specific"," ob/ob Specific"))</f>
        <v>Common</v>
      </c>
    </row>
    <row r="702" spans="1:4" x14ac:dyDescent="0.2">
      <c r="A702" s="2" t="s">
        <v>703</v>
      </c>
      <c r="B702" s="3" t="s">
        <v>5</v>
      </c>
      <c r="C702" s="3" t="s">
        <v>2</v>
      </c>
      <c r="D702" s="6" t="str">
        <f>IF(COUNTIF(B702:C702,"yes")=2,"Common",IF(B702="yes","WT Specific"," ob/ob Specific"))</f>
        <v xml:space="preserve"> ob/ob Specific</v>
      </c>
    </row>
    <row r="703" spans="1:4" x14ac:dyDescent="0.2">
      <c r="A703" s="2" t="s">
        <v>704</v>
      </c>
      <c r="B703" s="3" t="s">
        <v>5</v>
      </c>
      <c r="C703" s="3" t="s">
        <v>2</v>
      </c>
      <c r="D703" s="6" t="str">
        <f>IF(COUNTIF(B703:C703,"yes")=2,"Common",IF(B703="yes","WT Specific"," ob/ob Specific"))</f>
        <v xml:space="preserve"> ob/ob Specific</v>
      </c>
    </row>
    <row r="704" spans="1:4" x14ac:dyDescent="0.2">
      <c r="A704" s="2" t="s">
        <v>705</v>
      </c>
      <c r="B704" s="3" t="s">
        <v>2</v>
      </c>
      <c r="C704" s="3" t="s">
        <v>5</v>
      </c>
      <c r="D704" s="6" t="str">
        <f>IF(COUNTIF(B704:C704,"yes")=2,"Common",IF(B704="yes","WT Specific"," ob/ob Specific"))</f>
        <v>WT Specific</v>
      </c>
    </row>
    <row r="705" spans="1:4" x14ac:dyDescent="0.2">
      <c r="A705" s="2" t="s">
        <v>706</v>
      </c>
      <c r="B705" s="3" t="s">
        <v>2</v>
      </c>
      <c r="C705" s="3" t="s">
        <v>2</v>
      </c>
      <c r="D705" s="6" t="str">
        <f>IF(COUNTIF(B705:C705,"yes")=2,"Common",IF(B705="yes","WT Specific"," ob/ob Specific"))</f>
        <v>Common</v>
      </c>
    </row>
    <row r="706" spans="1:4" x14ac:dyDescent="0.2">
      <c r="A706" s="2" t="s">
        <v>707</v>
      </c>
      <c r="B706" s="3" t="s">
        <v>2</v>
      </c>
      <c r="C706" s="3" t="s">
        <v>2</v>
      </c>
      <c r="D706" s="6" t="str">
        <f>IF(COUNTIF(B706:C706,"yes")=2,"Common",IF(B706="yes","WT Specific"," ob/ob Specific"))</f>
        <v>Common</v>
      </c>
    </row>
    <row r="707" spans="1:4" x14ac:dyDescent="0.2">
      <c r="A707" s="2" t="s">
        <v>708</v>
      </c>
      <c r="B707" s="3" t="s">
        <v>5</v>
      </c>
      <c r="C707" s="3" t="s">
        <v>2</v>
      </c>
      <c r="D707" s="6" t="str">
        <f>IF(COUNTIF(B707:C707,"yes")=2,"Common",IF(B707="yes","WT Specific"," ob/ob Specific"))</f>
        <v xml:space="preserve"> ob/ob Specific</v>
      </c>
    </row>
    <row r="708" spans="1:4" x14ac:dyDescent="0.2">
      <c r="A708" s="2" t="s">
        <v>709</v>
      </c>
      <c r="B708" s="3" t="s">
        <v>2</v>
      </c>
      <c r="C708" s="3" t="s">
        <v>2</v>
      </c>
      <c r="D708" s="6" t="str">
        <f>IF(COUNTIF(B708:C708,"yes")=2,"Common",IF(B708="yes","WT Specific"," ob/ob Specific"))</f>
        <v>Common</v>
      </c>
    </row>
    <row r="709" spans="1:4" x14ac:dyDescent="0.2">
      <c r="A709" s="2" t="s">
        <v>710</v>
      </c>
      <c r="B709" s="3" t="s">
        <v>2</v>
      </c>
      <c r="C709" s="3" t="s">
        <v>5</v>
      </c>
      <c r="D709" s="6" t="str">
        <f>IF(COUNTIF(B709:C709,"yes")=2,"Common",IF(B709="yes","WT Specific"," ob/ob Specific"))</f>
        <v>WT Specific</v>
      </c>
    </row>
    <row r="710" spans="1:4" x14ac:dyDescent="0.2">
      <c r="A710" s="2" t="s">
        <v>711</v>
      </c>
      <c r="B710" s="3" t="s">
        <v>2</v>
      </c>
      <c r="C710" s="3" t="s">
        <v>2</v>
      </c>
      <c r="D710" s="6" t="str">
        <f>IF(COUNTIF(B710:C710,"yes")=2,"Common",IF(B710="yes","WT Specific"," ob/ob Specific"))</f>
        <v>Common</v>
      </c>
    </row>
    <row r="711" spans="1:4" x14ac:dyDescent="0.2">
      <c r="A711" s="2" t="s">
        <v>712</v>
      </c>
      <c r="B711" s="3" t="s">
        <v>5</v>
      </c>
      <c r="C711" s="3" t="s">
        <v>2</v>
      </c>
      <c r="D711" s="6" t="str">
        <f>IF(COUNTIF(B711:C711,"yes")=2,"Common",IF(B711="yes","WT Specific"," ob/ob Specific"))</f>
        <v xml:space="preserve"> ob/ob Specific</v>
      </c>
    </row>
    <row r="712" spans="1:4" x14ac:dyDescent="0.2">
      <c r="A712" s="2" t="s">
        <v>713</v>
      </c>
      <c r="B712" s="3" t="s">
        <v>2</v>
      </c>
      <c r="C712" s="3" t="s">
        <v>2</v>
      </c>
      <c r="D712" s="6" t="str">
        <f>IF(COUNTIF(B712:C712,"yes")=2,"Common",IF(B712="yes","WT Specific"," ob/ob Specific"))</f>
        <v>Common</v>
      </c>
    </row>
    <row r="713" spans="1:4" x14ac:dyDescent="0.2">
      <c r="A713" s="2" t="s">
        <v>714</v>
      </c>
      <c r="B713" s="3" t="s">
        <v>2</v>
      </c>
      <c r="C713" s="3" t="s">
        <v>5</v>
      </c>
      <c r="D713" s="6" t="str">
        <f>IF(COUNTIF(B713:C713,"yes")=2,"Common",IF(B713="yes","WT Specific"," ob/ob Specific"))</f>
        <v>WT Specific</v>
      </c>
    </row>
    <row r="714" spans="1:4" x14ac:dyDescent="0.2">
      <c r="A714" s="2" t="s">
        <v>715</v>
      </c>
      <c r="B714" s="3" t="s">
        <v>2</v>
      </c>
      <c r="C714" s="3" t="s">
        <v>5</v>
      </c>
      <c r="D714" s="6" t="str">
        <f>IF(COUNTIF(B714:C714,"yes")=2,"Common",IF(B714="yes","WT Specific"," ob/ob Specific"))</f>
        <v>WT Specific</v>
      </c>
    </row>
    <row r="715" spans="1:4" x14ac:dyDescent="0.2">
      <c r="A715" s="2" t="s">
        <v>716</v>
      </c>
      <c r="B715" s="3" t="s">
        <v>2</v>
      </c>
      <c r="C715" s="3" t="s">
        <v>2</v>
      </c>
      <c r="D715" s="6" t="str">
        <f>IF(COUNTIF(B715:C715,"yes")=2,"Common",IF(B715="yes","WT Specific"," ob/ob Specific"))</f>
        <v>Common</v>
      </c>
    </row>
    <row r="716" spans="1:4" x14ac:dyDescent="0.2">
      <c r="A716" s="2" t="s">
        <v>717</v>
      </c>
      <c r="B716" s="3" t="s">
        <v>5</v>
      </c>
      <c r="C716" s="3" t="s">
        <v>2</v>
      </c>
      <c r="D716" s="6" t="str">
        <f>IF(COUNTIF(B716:C716,"yes")=2,"Common",IF(B716="yes","WT Specific"," ob/ob Specific"))</f>
        <v xml:space="preserve"> ob/ob Specific</v>
      </c>
    </row>
    <row r="717" spans="1:4" x14ac:dyDescent="0.2">
      <c r="A717" s="2" t="s">
        <v>718</v>
      </c>
      <c r="B717" s="3" t="s">
        <v>2</v>
      </c>
      <c r="C717" s="3" t="s">
        <v>5</v>
      </c>
      <c r="D717" s="6" t="str">
        <f>IF(COUNTIF(B717:C717,"yes")=2,"Common",IF(B717="yes","WT Specific"," ob/ob Specific"))</f>
        <v>WT Specific</v>
      </c>
    </row>
    <row r="718" spans="1:4" x14ac:dyDescent="0.2">
      <c r="A718" s="2" t="s">
        <v>719</v>
      </c>
      <c r="B718" s="3" t="s">
        <v>5</v>
      </c>
      <c r="C718" s="3" t="s">
        <v>2</v>
      </c>
      <c r="D718" s="6" t="str">
        <f>IF(COUNTIF(B718:C718,"yes")=2,"Common",IF(B718="yes","WT Specific"," ob/ob Specific"))</f>
        <v xml:space="preserve"> ob/ob Specific</v>
      </c>
    </row>
    <row r="719" spans="1:4" x14ac:dyDescent="0.2">
      <c r="A719" s="2" t="s">
        <v>720</v>
      </c>
      <c r="B719" s="3" t="s">
        <v>2</v>
      </c>
      <c r="C719" s="3" t="s">
        <v>2</v>
      </c>
      <c r="D719" s="6" t="str">
        <f>IF(COUNTIF(B719:C719,"yes")=2,"Common",IF(B719="yes","WT Specific"," ob/ob Specific"))</f>
        <v>Common</v>
      </c>
    </row>
    <row r="720" spans="1:4" x14ac:dyDescent="0.2">
      <c r="A720" s="2" t="s">
        <v>721</v>
      </c>
      <c r="B720" s="3" t="s">
        <v>2</v>
      </c>
      <c r="C720" s="3" t="s">
        <v>2</v>
      </c>
      <c r="D720" s="6" t="str">
        <f>IF(COUNTIF(B720:C720,"yes")=2,"Common",IF(B720="yes","WT Specific"," ob/ob Specific"))</f>
        <v>Common</v>
      </c>
    </row>
    <row r="721" spans="1:4" x14ac:dyDescent="0.2">
      <c r="A721" s="2" t="s">
        <v>722</v>
      </c>
      <c r="B721" s="3" t="s">
        <v>5</v>
      </c>
      <c r="C721" s="3" t="s">
        <v>2</v>
      </c>
      <c r="D721" s="6" t="str">
        <f>IF(COUNTIF(B721:C721,"yes")=2,"Common",IF(B721="yes","WT Specific"," ob/ob Specific"))</f>
        <v xml:space="preserve"> ob/ob Specific</v>
      </c>
    </row>
    <row r="722" spans="1:4" x14ac:dyDescent="0.2">
      <c r="A722" s="2" t="s">
        <v>723</v>
      </c>
      <c r="B722" s="3" t="s">
        <v>2</v>
      </c>
      <c r="C722" s="3" t="s">
        <v>2</v>
      </c>
      <c r="D722" s="6" t="str">
        <f>IF(COUNTIF(B722:C722,"yes")=2,"Common",IF(B722="yes","WT Specific"," ob/ob Specific"))</f>
        <v>Common</v>
      </c>
    </row>
    <row r="723" spans="1:4" x14ac:dyDescent="0.2">
      <c r="A723" s="2" t="s">
        <v>724</v>
      </c>
      <c r="B723" s="3" t="s">
        <v>2</v>
      </c>
      <c r="C723" s="3" t="s">
        <v>5</v>
      </c>
      <c r="D723" s="6" t="str">
        <f>IF(COUNTIF(B723:C723,"yes")=2,"Common",IF(B723="yes","WT Specific"," ob/ob Specific"))</f>
        <v>WT Specific</v>
      </c>
    </row>
    <row r="724" spans="1:4" x14ac:dyDescent="0.2">
      <c r="A724" s="2" t="s">
        <v>725</v>
      </c>
      <c r="B724" s="3" t="s">
        <v>2</v>
      </c>
      <c r="C724" s="3" t="s">
        <v>5</v>
      </c>
      <c r="D724" s="6" t="str">
        <f>IF(COUNTIF(B724:C724,"yes")=2,"Common",IF(B724="yes","WT Specific"," ob/ob Specific"))</f>
        <v>WT Specific</v>
      </c>
    </row>
    <row r="725" spans="1:4" x14ac:dyDescent="0.2">
      <c r="A725" s="2" t="s">
        <v>726</v>
      </c>
      <c r="B725" s="3" t="s">
        <v>2</v>
      </c>
      <c r="C725" s="3" t="s">
        <v>2</v>
      </c>
      <c r="D725" s="6" t="str">
        <f>IF(COUNTIF(B725:C725,"yes")=2,"Common",IF(B725="yes","WT Specific"," ob/ob Specific"))</f>
        <v>Common</v>
      </c>
    </row>
    <row r="726" spans="1:4" x14ac:dyDescent="0.2">
      <c r="A726" s="2" t="s">
        <v>727</v>
      </c>
      <c r="B726" s="3" t="s">
        <v>2</v>
      </c>
      <c r="C726" s="3" t="s">
        <v>5</v>
      </c>
      <c r="D726" s="6" t="str">
        <f>IF(COUNTIF(B726:C726,"yes")=2,"Common",IF(B726="yes","WT Specific"," ob/ob Specific"))</f>
        <v>WT Specific</v>
      </c>
    </row>
    <row r="727" spans="1:4" x14ac:dyDescent="0.2">
      <c r="A727" s="2" t="s">
        <v>728</v>
      </c>
      <c r="B727" s="3" t="s">
        <v>2</v>
      </c>
      <c r="C727" s="3" t="s">
        <v>5</v>
      </c>
      <c r="D727" s="6" t="str">
        <f>IF(COUNTIF(B727:C727,"yes")=2,"Common",IF(B727="yes","WT Specific"," ob/ob Specific"))</f>
        <v>WT Specific</v>
      </c>
    </row>
    <row r="728" spans="1:4" x14ac:dyDescent="0.2">
      <c r="A728" s="2" t="s">
        <v>729</v>
      </c>
      <c r="B728" s="3" t="s">
        <v>2</v>
      </c>
      <c r="C728" s="3" t="s">
        <v>5</v>
      </c>
      <c r="D728" s="6" t="str">
        <f>IF(COUNTIF(B728:C728,"yes")=2,"Common",IF(B728="yes","WT Specific"," ob/ob Specific"))</f>
        <v>WT Specific</v>
      </c>
    </row>
    <row r="729" spans="1:4" x14ac:dyDescent="0.2">
      <c r="A729" s="2" t="s">
        <v>730</v>
      </c>
      <c r="B729" s="3" t="s">
        <v>5</v>
      </c>
      <c r="C729" s="3" t="s">
        <v>2</v>
      </c>
      <c r="D729" s="6" t="str">
        <f>IF(COUNTIF(B729:C729,"yes")=2,"Common",IF(B729="yes","WT Specific"," ob/ob Specific"))</f>
        <v xml:space="preserve"> ob/ob Specific</v>
      </c>
    </row>
    <row r="730" spans="1:4" x14ac:dyDescent="0.2">
      <c r="A730" s="2" t="s">
        <v>731</v>
      </c>
      <c r="B730" s="3" t="s">
        <v>5</v>
      </c>
      <c r="C730" s="3" t="s">
        <v>2</v>
      </c>
      <c r="D730" s="6" t="str">
        <f>IF(COUNTIF(B730:C730,"yes")=2,"Common",IF(B730="yes","WT Specific"," ob/ob Specific"))</f>
        <v xml:space="preserve"> ob/ob Specific</v>
      </c>
    </row>
    <row r="731" spans="1:4" x14ac:dyDescent="0.2">
      <c r="A731" s="2" t="s">
        <v>732</v>
      </c>
      <c r="B731" s="3" t="s">
        <v>2</v>
      </c>
      <c r="C731" s="3" t="s">
        <v>5</v>
      </c>
      <c r="D731" s="6" t="str">
        <f>IF(COUNTIF(B731:C731,"yes")=2,"Common",IF(B731="yes","WT Specific"," ob/ob Specific"))</f>
        <v>WT Specific</v>
      </c>
    </row>
    <row r="732" spans="1:4" x14ac:dyDescent="0.2">
      <c r="A732" s="2" t="s">
        <v>733</v>
      </c>
      <c r="B732" s="3" t="s">
        <v>2</v>
      </c>
      <c r="C732" s="3" t="s">
        <v>5</v>
      </c>
      <c r="D732" s="6" t="str">
        <f>IF(COUNTIF(B732:C732,"yes")=2,"Common",IF(B732="yes","WT Specific"," ob/ob Specific"))</f>
        <v>WT Specific</v>
      </c>
    </row>
    <row r="733" spans="1:4" x14ac:dyDescent="0.2">
      <c r="A733" s="2" t="s">
        <v>734</v>
      </c>
      <c r="B733" s="3" t="s">
        <v>2</v>
      </c>
      <c r="C733" s="3" t="s">
        <v>5</v>
      </c>
      <c r="D733" s="6" t="str">
        <f>IF(COUNTIF(B733:C733,"yes")=2,"Common",IF(B733="yes","WT Specific"," ob/ob Specific"))</f>
        <v>WT Specific</v>
      </c>
    </row>
    <row r="734" spans="1:4" x14ac:dyDescent="0.2">
      <c r="A734" s="2" t="s">
        <v>735</v>
      </c>
      <c r="B734" s="3" t="s">
        <v>2</v>
      </c>
      <c r="C734" s="3" t="s">
        <v>2</v>
      </c>
      <c r="D734" s="6" t="str">
        <f>IF(COUNTIF(B734:C734,"yes")=2,"Common",IF(B734="yes","WT Specific"," ob/ob Specific"))</f>
        <v>Common</v>
      </c>
    </row>
    <row r="735" spans="1:4" x14ac:dyDescent="0.2">
      <c r="A735" s="2" t="s">
        <v>736</v>
      </c>
      <c r="B735" s="3" t="s">
        <v>5</v>
      </c>
      <c r="C735" s="3" t="s">
        <v>2</v>
      </c>
      <c r="D735" s="6" t="str">
        <f>IF(COUNTIF(B735:C735,"yes")=2,"Common",IF(B735="yes","WT Specific"," ob/ob Specific"))</f>
        <v xml:space="preserve"> ob/ob Specific</v>
      </c>
    </row>
    <row r="736" spans="1:4" x14ac:dyDescent="0.2">
      <c r="A736" s="2" t="s">
        <v>737</v>
      </c>
      <c r="B736" s="3" t="s">
        <v>2</v>
      </c>
      <c r="C736" s="3" t="s">
        <v>2</v>
      </c>
      <c r="D736" s="6" t="str">
        <f>IF(COUNTIF(B736:C736,"yes")=2,"Common",IF(B736="yes","WT Specific"," ob/ob Specific"))</f>
        <v>Common</v>
      </c>
    </row>
    <row r="737" spans="1:4" x14ac:dyDescent="0.2">
      <c r="A737" s="2" t="s">
        <v>738</v>
      </c>
      <c r="B737" s="3" t="s">
        <v>5</v>
      </c>
      <c r="C737" s="3" t="s">
        <v>2</v>
      </c>
      <c r="D737" s="6" t="str">
        <f>IF(COUNTIF(B737:C737,"yes")=2,"Common",IF(B737="yes","WT Specific"," ob/ob Specific"))</f>
        <v xml:space="preserve"> ob/ob Specific</v>
      </c>
    </row>
    <row r="738" spans="1:4" x14ac:dyDescent="0.2">
      <c r="A738" s="2" t="s">
        <v>739</v>
      </c>
      <c r="B738" s="3" t="s">
        <v>5</v>
      </c>
      <c r="C738" s="3" t="s">
        <v>2</v>
      </c>
      <c r="D738" s="6" t="str">
        <f>IF(COUNTIF(B738:C738,"yes")=2,"Common",IF(B738="yes","WT Specific"," ob/ob Specific"))</f>
        <v xml:space="preserve"> ob/ob Specific</v>
      </c>
    </row>
    <row r="739" spans="1:4" x14ac:dyDescent="0.2">
      <c r="A739" s="2" t="s">
        <v>740</v>
      </c>
      <c r="B739" s="3" t="s">
        <v>5</v>
      </c>
      <c r="C739" s="3" t="s">
        <v>2</v>
      </c>
      <c r="D739" s="6" t="str">
        <f>IF(COUNTIF(B739:C739,"yes")=2,"Common",IF(B739="yes","WT Specific"," ob/ob Specific"))</f>
        <v xml:space="preserve"> ob/ob Specific</v>
      </c>
    </row>
    <row r="740" spans="1:4" x14ac:dyDescent="0.2">
      <c r="A740" s="2" t="s">
        <v>741</v>
      </c>
      <c r="B740" s="3" t="s">
        <v>5</v>
      </c>
      <c r="C740" s="3" t="s">
        <v>2</v>
      </c>
      <c r="D740" s="6" t="str">
        <f>IF(COUNTIF(B740:C740,"yes")=2,"Common",IF(B740="yes","WT Specific"," ob/ob Specific"))</f>
        <v xml:space="preserve"> ob/ob Specific</v>
      </c>
    </row>
    <row r="741" spans="1:4" x14ac:dyDescent="0.2">
      <c r="A741" s="2" t="s">
        <v>742</v>
      </c>
      <c r="B741" s="3" t="s">
        <v>5</v>
      </c>
      <c r="C741" s="3" t="s">
        <v>2</v>
      </c>
      <c r="D741" s="6" t="str">
        <f>IF(COUNTIF(B741:C741,"yes")=2,"Common",IF(B741="yes","WT Specific"," ob/ob Specific"))</f>
        <v xml:space="preserve"> ob/ob Specific</v>
      </c>
    </row>
    <row r="742" spans="1:4" x14ac:dyDescent="0.2">
      <c r="A742" s="2" t="s">
        <v>743</v>
      </c>
      <c r="B742" s="3" t="s">
        <v>5</v>
      </c>
      <c r="C742" s="3" t="s">
        <v>2</v>
      </c>
      <c r="D742" s="6" t="str">
        <f>IF(COUNTIF(B742:C742,"yes")=2,"Common",IF(B742="yes","WT Specific"," ob/ob Specific"))</f>
        <v xml:space="preserve"> ob/ob Specific</v>
      </c>
    </row>
    <row r="743" spans="1:4" x14ac:dyDescent="0.2">
      <c r="A743" s="2" t="s">
        <v>744</v>
      </c>
      <c r="B743" s="3" t="s">
        <v>2</v>
      </c>
      <c r="C743" s="3" t="s">
        <v>5</v>
      </c>
      <c r="D743" s="6" t="str">
        <f>IF(COUNTIF(B743:C743,"yes")=2,"Common",IF(B743="yes","WT Specific"," ob/ob Specific"))</f>
        <v>WT Specific</v>
      </c>
    </row>
    <row r="744" spans="1:4" x14ac:dyDescent="0.2">
      <c r="A744" s="2" t="s">
        <v>745</v>
      </c>
      <c r="B744" s="3" t="s">
        <v>5</v>
      </c>
      <c r="C744" s="3" t="s">
        <v>2</v>
      </c>
      <c r="D744" s="6" t="str">
        <f>IF(COUNTIF(B744:C744,"yes")=2,"Common",IF(B744="yes","WT Specific"," ob/ob Specific"))</f>
        <v xml:space="preserve"> ob/ob Specific</v>
      </c>
    </row>
    <row r="745" spans="1:4" x14ac:dyDescent="0.2">
      <c r="A745" s="2" t="s">
        <v>746</v>
      </c>
      <c r="B745" s="3" t="s">
        <v>2</v>
      </c>
      <c r="C745" s="3" t="s">
        <v>5</v>
      </c>
      <c r="D745" s="6" t="str">
        <f>IF(COUNTIF(B745:C745,"yes")=2,"Common",IF(B745="yes","WT Specific"," ob/ob Specific"))</f>
        <v>WT Specific</v>
      </c>
    </row>
    <row r="746" spans="1:4" x14ac:dyDescent="0.2">
      <c r="A746" s="2" t="s">
        <v>747</v>
      </c>
      <c r="B746" s="3" t="s">
        <v>5</v>
      </c>
      <c r="C746" s="3" t="s">
        <v>2</v>
      </c>
      <c r="D746" s="6" t="str">
        <f>IF(COUNTIF(B746:C746,"yes")=2,"Common",IF(B746="yes","WT Specific"," ob/ob Specific"))</f>
        <v xml:space="preserve"> ob/ob Specific</v>
      </c>
    </row>
    <row r="747" spans="1:4" x14ac:dyDescent="0.2">
      <c r="A747" s="2" t="s">
        <v>748</v>
      </c>
      <c r="B747" s="3" t="s">
        <v>5</v>
      </c>
      <c r="C747" s="3" t="s">
        <v>2</v>
      </c>
      <c r="D747" s="6" t="str">
        <f>IF(COUNTIF(B747:C747,"yes")=2,"Common",IF(B747="yes","WT Specific"," ob/ob Specific"))</f>
        <v xml:space="preserve"> ob/ob Specific</v>
      </c>
    </row>
    <row r="748" spans="1:4" x14ac:dyDescent="0.2">
      <c r="A748" s="2" t="s">
        <v>749</v>
      </c>
      <c r="B748" s="3" t="s">
        <v>2</v>
      </c>
      <c r="C748" s="3" t="s">
        <v>5</v>
      </c>
      <c r="D748" s="6" t="str">
        <f>IF(COUNTIF(B748:C748,"yes")=2,"Common",IF(B748="yes","WT Specific"," ob/ob Specific"))</f>
        <v>WT Specific</v>
      </c>
    </row>
    <row r="749" spans="1:4" x14ac:dyDescent="0.2">
      <c r="A749" s="2" t="s">
        <v>750</v>
      </c>
      <c r="B749" s="3" t="s">
        <v>5</v>
      </c>
      <c r="C749" s="3" t="s">
        <v>2</v>
      </c>
      <c r="D749" s="6" t="str">
        <f>IF(COUNTIF(B749:C749,"yes")=2,"Common",IF(B749="yes","WT Specific"," ob/ob Specific"))</f>
        <v xml:space="preserve"> ob/ob Specific</v>
      </c>
    </row>
    <row r="750" spans="1:4" x14ac:dyDescent="0.2">
      <c r="A750" s="2" t="s">
        <v>751</v>
      </c>
      <c r="B750" s="3" t="s">
        <v>5</v>
      </c>
      <c r="C750" s="3" t="s">
        <v>2</v>
      </c>
      <c r="D750" s="6" t="str">
        <f>IF(COUNTIF(B750:C750,"yes")=2,"Common",IF(B750="yes","WT Specific"," ob/ob Specific"))</f>
        <v xml:space="preserve"> ob/ob Specific</v>
      </c>
    </row>
    <row r="751" spans="1:4" x14ac:dyDescent="0.2">
      <c r="A751" s="2" t="s">
        <v>752</v>
      </c>
      <c r="B751" s="3" t="s">
        <v>5</v>
      </c>
      <c r="C751" s="3" t="s">
        <v>2</v>
      </c>
      <c r="D751" s="6" t="str">
        <f>IF(COUNTIF(B751:C751,"yes")=2,"Common",IF(B751="yes","WT Specific"," ob/ob Specific"))</f>
        <v xml:space="preserve"> ob/ob Specific</v>
      </c>
    </row>
    <row r="752" spans="1:4" x14ac:dyDescent="0.2">
      <c r="A752" s="2" t="s">
        <v>753</v>
      </c>
      <c r="B752" s="3" t="s">
        <v>2</v>
      </c>
      <c r="C752" s="3" t="s">
        <v>2</v>
      </c>
      <c r="D752" s="6" t="str">
        <f>IF(COUNTIF(B752:C752,"yes")=2,"Common",IF(B752="yes","WT Specific"," ob/ob Specific"))</f>
        <v>Common</v>
      </c>
    </row>
    <row r="753" spans="1:4" x14ac:dyDescent="0.2">
      <c r="A753" s="2" t="s">
        <v>754</v>
      </c>
      <c r="B753" s="3" t="s">
        <v>2</v>
      </c>
      <c r="C753" s="3" t="s">
        <v>2</v>
      </c>
      <c r="D753" s="6" t="str">
        <f>IF(COUNTIF(B753:C753,"yes")=2,"Common",IF(B753="yes","WT Specific"," ob/ob Specific"))</f>
        <v>Common</v>
      </c>
    </row>
    <row r="754" spans="1:4" x14ac:dyDescent="0.2">
      <c r="A754" s="2" t="s">
        <v>755</v>
      </c>
      <c r="B754" s="3" t="s">
        <v>2</v>
      </c>
      <c r="C754" s="3" t="s">
        <v>2</v>
      </c>
      <c r="D754" s="6" t="str">
        <f>IF(COUNTIF(B754:C754,"yes")=2,"Common",IF(B754="yes","WT Specific"," ob/ob Specific"))</f>
        <v>Common</v>
      </c>
    </row>
    <row r="755" spans="1:4" x14ac:dyDescent="0.2">
      <c r="A755" s="2" t="s">
        <v>756</v>
      </c>
      <c r="B755" s="3" t="s">
        <v>5</v>
      </c>
      <c r="C755" s="3" t="s">
        <v>2</v>
      </c>
      <c r="D755" s="6" t="str">
        <f>IF(COUNTIF(B755:C755,"yes")=2,"Common",IF(B755="yes","WT Specific"," ob/ob Specific"))</f>
        <v xml:space="preserve"> ob/ob Specific</v>
      </c>
    </row>
    <row r="756" spans="1:4" x14ac:dyDescent="0.2">
      <c r="A756" s="2" t="s">
        <v>757</v>
      </c>
      <c r="B756" s="3" t="s">
        <v>5</v>
      </c>
      <c r="C756" s="3" t="s">
        <v>2</v>
      </c>
      <c r="D756" s="6" t="str">
        <f>IF(COUNTIF(B756:C756,"yes")=2,"Common",IF(B756="yes","WT Specific"," ob/ob Specific"))</f>
        <v xml:space="preserve"> ob/ob Specific</v>
      </c>
    </row>
    <row r="757" spans="1:4" x14ac:dyDescent="0.2">
      <c r="A757" s="2" t="s">
        <v>758</v>
      </c>
      <c r="B757" s="3" t="s">
        <v>2</v>
      </c>
      <c r="C757" s="3" t="s">
        <v>5</v>
      </c>
      <c r="D757" s="6" t="str">
        <f>IF(COUNTIF(B757:C757,"yes")=2,"Common",IF(B757="yes","WT Specific"," ob/ob Specific"))</f>
        <v>WT Specific</v>
      </c>
    </row>
    <row r="758" spans="1:4" x14ac:dyDescent="0.2">
      <c r="A758" s="2" t="s">
        <v>759</v>
      </c>
      <c r="B758" s="3" t="s">
        <v>5</v>
      </c>
      <c r="C758" s="3" t="s">
        <v>2</v>
      </c>
      <c r="D758" s="6" t="str">
        <f>IF(COUNTIF(B758:C758,"yes")=2,"Common",IF(B758="yes","WT Specific"," ob/ob Specific"))</f>
        <v xml:space="preserve"> ob/ob Specific</v>
      </c>
    </row>
    <row r="759" spans="1:4" x14ac:dyDescent="0.2">
      <c r="A759" s="2" t="s">
        <v>760</v>
      </c>
      <c r="B759" s="3" t="s">
        <v>5</v>
      </c>
      <c r="C759" s="3" t="s">
        <v>2</v>
      </c>
      <c r="D759" s="6" t="str">
        <f>IF(COUNTIF(B759:C759,"yes")=2,"Common",IF(B759="yes","WT Specific"," ob/ob Specific"))</f>
        <v xml:space="preserve"> ob/ob Specific</v>
      </c>
    </row>
    <row r="760" spans="1:4" x14ac:dyDescent="0.2">
      <c r="A760" s="2" t="s">
        <v>761</v>
      </c>
      <c r="B760" s="3" t="s">
        <v>2</v>
      </c>
      <c r="C760" s="3" t="s">
        <v>5</v>
      </c>
      <c r="D760" s="6" t="str">
        <f>IF(COUNTIF(B760:C760,"yes")=2,"Common",IF(B760="yes","WT Specific"," ob/ob Specific"))</f>
        <v>WT Specific</v>
      </c>
    </row>
    <row r="761" spans="1:4" x14ac:dyDescent="0.2">
      <c r="A761" s="2" t="s">
        <v>762</v>
      </c>
      <c r="B761" s="3" t="s">
        <v>2</v>
      </c>
      <c r="C761" s="3" t="s">
        <v>2</v>
      </c>
      <c r="D761" s="6" t="str">
        <f>IF(COUNTIF(B761:C761,"yes")=2,"Common",IF(B761="yes","WT Specific"," ob/ob Specific"))</f>
        <v>Common</v>
      </c>
    </row>
    <row r="762" spans="1:4" x14ac:dyDescent="0.2">
      <c r="A762" s="2" t="s">
        <v>763</v>
      </c>
      <c r="B762" s="3" t="s">
        <v>2</v>
      </c>
      <c r="C762" s="3" t="s">
        <v>5</v>
      </c>
      <c r="D762" s="6" t="str">
        <f>IF(COUNTIF(B762:C762,"yes")=2,"Common",IF(B762="yes","WT Specific"," ob/ob Specific"))</f>
        <v>WT Specific</v>
      </c>
    </row>
    <row r="763" spans="1:4" x14ac:dyDescent="0.2">
      <c r="A763" s="2" t="s">
        <v>764</v>
      </c>
      <c r="B763" s="3" t="s">
        <v>2</v>
      </c>
      <c r="C763" s="3" t="s">
        <v>5</v>
      </c>
      <c r="D763" s="6" t="str">
        <f>IF(COUNTIF(B763:C763,"yes")=2,"Common",IF(B763="yes","WT Specific"," ob/ob Specific"))</f>
        <v>WT Specific</v>
      </c>
    </row>
    <row r="764" spans="1:4" x14ac:dyDescent="0.2">
      <c r="A764" s="2" t="s">
        <v>765</v>
      </c>
      <c r="B764" s="3" t="s">
        <v>5</v>
      </c>
      <c r="C764" s="3" t="s">
        <v>2</v>
      </c>
      <c r="D764" s="6" t="str">
        <f>IF(COUNTIF(B764:C764,"yes")=2,"Common",IF(B764="yes","WT Specific"," ob/ob Specific"))</f>
        <v xml:space="preserve"> ob/ob Specific</v>
      </c>
    </row>
    <row r="765" spans="1:4" x14ac:dyDescent="0.2">
      <c r="A765" s="2" t="s">
        <v>766</v>
      </c>
      <c r="B765" s="3" t="s">
        <v>2</v>
      </c>
      <c r="C765" s="3" t="s">
        <v>2</v>
      </c>
      <c r="D765" s="6" t="str">
        <f>IF(COUNTIF(B765:C765,"yes")=2,"Common",IF(B765="yes","WT Specific"," ob/ob Specific"))</f>
        <v>Common</v>
      </c>
    </row>
    <row r="766" spans="1:4" x14ac:dyDescent="0.2">
      <c r="A766" s="2" t="s">
        <v>767</v>
      </c>
      <c r="B766" s="3" t="s">
        <v>5</v>
      </c>
      <c r="C766" s="3" t="s">
        <v>2</v>
      </c>
      <c r="D766" s="6" t="str">
        <f>IF(COUNTIF(B766:C766,"yes")=2,"Common",IF(B766="yes","WT Specific"," ob/ob Specific"))</f>
        <v xml:space="preserve"> ob/ob Specific</v>
      </c>
    </row>
    <row r="767" spans="1:4" x14ac:dyDescent="0.2">
      <c r="A767" s="2" t="s">
        <v>768</v>
      </c>
      <c r="B767" s="3" t="s">
        <v>2</v>
      </c>
      <c r="C767" s="3" t="s">
        <v>5</v>
      </c>
      <c r="D767" s="6" t="str">
        <f>IF(COUNTIF(B767:C767,"yes")=2,"Common",IF(B767="yes","WT Specific"," ob/ob Specific"))</f>
        <v>WT Specific</v>
      </c>
    </row>
    <row r="768" spans="1:4" x14ac:dyDescent="0.2">
      <c r="A768" s="2" t="s">
        <v>769</v>
      </c>
      <c r="B768" s="3" t="s">
        <v>2</v>
      </c>
      <c r="C768" s="3" t="s">
        <v>2</v>
      </c>
      <c r="D768" s="6" t="str">
        <f>IF(COUNTIF(B768:C768,"yes")=2,"Common",IF(B768="yes","WT Specific"," ob/ob Specific"))</f>
        <v>Common</v>
      </c>
    </row>
    <row r="769" spans="1:4" x14ac:dyDescent="0.2">
      <c r="A769" s="2" t="s">
        <v>770</v>
      </c>
      <c r="B769" s="3" t="s">
        <v>5</v>
      </c>
      <c r="C769" s="3" t="s">
        <v>2</v>
      </c>
      <c r="D769" s="6" t="str">
        <f>IF(COUNTIF(B769:C769,"yes")=2,"Common",IF(B769="yes","WT Specific"," ob/ob Specific"))</f>
        <v xml:space="preserve"> ob/ob Specific</v>
      </c>
    </row>
    <row r="770" spans="1:4" x14ac:dyDescent="0.2">
      <c r="A770" s="2" t="s">
        <v>771</v>
      </c>
      <c r="B770" s="3" t="s">
        <v>2</v>
      </c>
      <c r="C770" s="3" t="s">
        <v>2</v>
      </c>
      <c r="D770" s="6" t="str">
        <f>IF(COUNTIF(B770:C770,"yes")=2,"Common",IF(B770="yes","WT Specific"," ob/ob Specific"))</f>
        <v>Common</v>
      </c>
    </row>
    <row r="771" spans="1:4" x14ac:dyDescent="0.2">
      <c r="A771" s="2" t="s">
        <v>772</v>
      </c>
      <c r="B771" s="3" t="s">
        <v>2</v>
      </c>
      <c r="C771" s="3" t="s">
        <v>2</v>
      </c>
      <c r="D771" s="6" t="str">
        <f>IF(COUNTIF(B771:C771,"yes")=2,"Common",IF(B771="yes","WT Specific"," ob/ob Specific"))</f>
        <v>Common</v>
      </c>
    </row>
    <row r="772" spans="1:4" x14ac:dyDescent="0.2">
      <c r="A772" s="2" t="s">
        <v>773</v>
      </c>
      <c r="B772" s="3" t="s">
        <v>5</v>
      </c>
      <c r="C772" s="3" t="s">
        <v>2</v>
      </c>
      <c r="D772" s="6" t="str">
        <f>IF(COUNTIF(B772:C772,"yes")=2,"Common",IF(B772="yes","WT Specific"," ob/ob Specific"))</f>
        <v xml:space="preserve"> ob/ob Specific</v>
      </c>
    </row>
    <row r="773" spans="1:4" x14ac:dyDescent="0.2">
      <c r="A773" s="2" t="s">
        <v>774</v>
      </c>
      <c r="B773" s="3" t="s">
        <v>2</v>
      </c>
      <c r="C773" s="3" t="s">
        <v>2</v>
      </c>
      <c r="D773" s="6" t="str">
        <f>IF(COUNTIF(B773:C773,"yes")=2,"Common",IF(B773="yes","WT Specific"," ob/ob Specific"))</f>
        <v>Common</v>
      </c>
    </row>
    <row r="774" spans="1:4" x14ac:dyDescent="0.2">
      <c r="A774" s="2" t="s">
        <v>775</v>
      </c>
      <c r="B774" s="3" t="s">
        <v>5</v>
      </c>
      <c r="C774" s="3" t="s">
        <v>2</v>
      </c>
      <c r="D774" s="6" t="str">
        <f>IF(COUNTIF(B774:C774,"yes")=2,"Common",IF(B774="yes","WT Specific"," ob/ob Specific"))</f>
        <v xml:space="preserve"> ob/ob Specific</v>
      </c>
    </row>
    <row r="775" spans="1:4" x14ac:dyDescent="0.2">
      <c r="A775" s="2" t="s">
        <v>776</v>
      </c>
      <c r="B775" s="3" t="s">
        <v>5</v>
      </c>
      <c r="C775" s="3" t="s">
        <v>2</v>
      </c>
      <c r="D775" s="6" t="str">
        <f>IF(COUNTIF(B775:C775,"yes")=2,"Common",IF(B775="yes","WT Specific"," ob/ob Specific"))</f>
        <v xml:space="preserve"> ob/ob Specific</v>
      </c>
    </row>
    <row r="776" spans="1:4" x14ac:dyDescent="0.2">
      <c r="A776" s="2" t="s">
        <v>777</v>
      </c>
      <c r="B776" s="3" t="s">
        <v>2</v>
      </c>
      <c r="C776" s="3" t="s">
        <v>5</v>
      </c>
      <c r="D776" s="6" t="str">
        <f>IF(COUNTIF(B776:C776,"yes")=2,"Common",IF(B776="yes","WT Specific"," ob/ob Specific"))</f>
        <v>WT Specific</v>
      </c>
    </row>
    <row r="777" spans="1:4" x14ac:dyDescent="0.2">
      <c r="A777" s="2" t="s">
        <v>778</v>
      </c>
      <c r="B777" s="3" t="s">
        <v>2</v>
      </c>
      <c r="C777" s="3" t="s">
        <v>2</v>
      </c>
      <c r="D777" s="6" t="str">
        <f>IF(COUNTIF(B777:C777,"yes")=2,"Common",IF(B777="yes","WT Specific"," ob/ob Specific"))</f>
        <v>Common</v>
      </c>
    </row>
    <row r="778" spans="1:4" x14ac:dyDescent="0.2">
      <c r="A778" s="2" t="s">
        <v>779</v>
      </c>
      <c r="B778" s="3" t="s">
        <v>2</v>
      </c>
      <c r="C778" s="3" t="s">
        <v>2</v>
      </c>
      <c r="D778" s="6" t="str">
        <f>IF(COUNTIF(B778:C778,"yes")=2,"Common",IF(B778="yes","WT Specific"," ob/ob Specific"))</f>
        <v>Common</v>
      </c>
    </row>
    <row r="779" spans="1:4" x14ac:dyDescent="0.2">
      <c r="A779" s="2" t="s">
        <v>780</v>
      </c>
      <c r="B779" s="3" t="s">
        <v>2</v>
      </c>
      <c r="C779" s="3" t="s">
        <v>5</v>
      </c>
      <c r="D779" s="6" t="str">
        <f>IF(COUNTIF(B779:C779,"yes")=2,"Common",IF(B779="yes","WT Specific"," ob/ob Specific"))</f>
        <v>WT Specific</v>
      </c>
    </row>
    <row r="780" spans="1:4" x14ac:dyDescent="0.2">
      <c r="A780" s="2" t="s">
        <v>781</v>
      </c>
      <c r="B780" s="3" t="s">
        <v>5</v>
      </c>
      <c r="C780" s="3" t="s">
        <v>2</v>
      </c>
      <c r="D780" s="6" t="str">
        <f>IF(COUNTIF(B780:C780,"yes")=2,"Common",IF(B780="yes","WT Specific"," ob/ob Specific"))</f>
        <v xml:space="preserve"> ob/ob Specific</v>
      </c>
    </row>
    <row r="781" spans="1:4" x14ac:dyDescent="0.2">
      <c r="A781" s="2" t="s">
        <v>782</v>
      </c>
      <c r="B781" s="3" t="s">
        <v>2</v>
      </c>
      <c r="C781" s="3" t="s">
        <v>5</v>
      </c>
      <c r="D781" s="6" t="str">
        <f>IF(COUNTIF(B781:C781,"yes")=2,"Common",IF(B781="yes","WT Specific"," ob/ob Specific"))</f>
        <v>WT Specific</v>
      </c>
    </row>
    <row r="782" spans="1:4" x14ac:dyDescent="0.2">
      <c r="A782" s="2" t="s">
        <v>783</v>
      </c>
      <c r="B782" s="3" t="s">
        <v>2</v>
      </c>
      <c r="C782" s="3" t="s">
        <v>5</v>
      </c>
      <c r="D782" s="6" t="str">
        <f>IF(COUNTIF(B782:C782,"yes")=2,"Common",IF(B782="yes","WT Specific"," ob/ob Specific"))</f>
        <v>WT Specific</v>
      </c>
    </row>
    <row r="783" spans="1:4" x14ac:dyDescent="0.2">
      <c r="A783" s="2" t="s">
        <v>784</v>
      </c>
      <c r="B783" s="3" t="s">
        <v>5</v>
      </c>
      <c r="C783" s="3" t="s">
        <v>2</v>
      </c>
      <c r="D783" s="6" t="str">
        <f>IF(COUNTIF(B783:C783,"yes")=2,"Common",IF(B783="yes","WT Specific"," ob/ob Specific"))</f>
        <v xml:space="preserve"> ob/ob Specific</v>
      </c>
    </row>
    <row r="784" spans="1:4" x14ac:dyDescent="0.2">
      <c r="A784" s="2" t="s">
        <v>785</v>
      </c>
      <c r="B784" s="3" t="s">
        <v>2</v>
      </c>
      <c r="C784" s="3" t="s">
        <v>5</v>
      </c>
      <c r="D784" s="6" t="str">
        <f>IF(COUNTIF(B784:C784,"yes")=2,"Common",IF(B784="yes","WT Specific"," ob/ob Specific"))</f>
        <v>WT Specific</v>
      </c>
    </row>
    <row r="785" spans="1:4" x14ac:dyDescent="0.2">
      <c r="A785" s="2" t="s">
        <v>786</v>
      </c>
      <c r="B785" s="3" t="s">
        <v>2</v>
      </c>
      <c r="C785" s="3" t="s">
        <v>5</v>
      </c>
      <c r="D785" s="6" t="str">
        <f>IF(COUNTIF(B785:C785,"yes")=2,"Common",IF(B785="yes","WT Specific"," ob/ob Specific"))</f>
        <v>WT Specific</v>
      </c>
    </row>
    <row r="786" spans="1:4" x14ac:dyDescent="0.2">
      <c r="A786" s="2" t="s">
        <v>787</v>
      </c>
      <c r="B786" s="3" t="s">
        <v>2</v>
      </c>
      <c r="C786" s="3" t="s">
        <v>2</v>
      </c>
      <c r="D786" s="6" t="str">
        <f>IF(COUNTIF(B786:C786,"yes")=2,"Common",IF(B786="yes","WT Specific"," ob/ob Specific"))</f>
        <v>Common</v>
      </c>
    </row>
    <row r="787" spans="1:4" x14ac:dyDescent="0.2">
      <c r="A787" s="2" t="s">
        <v>788</v>
      </c>
      <c r="B787" s="3" t="s">
        <v>2</v>
      </c>
      <c r="C787" s="3" t="s">
        <v>2</v>
      </c>
      <c r="D787" s="6" t="str">
        <f>IF(COUNTIF(B787:C787,"yes")=2,"Common",IF(B787="yes","WT Specific"," ob/ob Specific"))</f>
        <v>Common</v>
      </c>
    </row>
    <row r="788" spans="1:4" x14ac:dyDescent="0.2">
      <c r="A788" s="2" t="s">
        <v>789</v>
      </c>
      <c r="B788" s="3" t="s">
        <v>5</v>
      </c>
      <c r="C788" s="3" t="s">
        <v>2</v>
      </c>
      <c r="D788" s="6" t="str">
        <f>IF(COUNTIF(B788:C788,"yes")=2,"Common",IF(B788="yes","WT Specific"," ob/ob Specific"))</f>
        <v xml:space="preserve"> ob/ob Specific</v>
      </c>
    </row>
    <row r="789" spans="1:4" x14ac:dyDescent="0.2">
      <c r="A789" s="2" t="s">
        <v>790</v>
      </c>
      <c r="B789" s="3" t="s">
        <v>2</v>
      </c>
      <c r="C789" s="3" t="s">
        <v>2</v>
      </c>
      <c r="D789" s="6" t="str">
        <f>IF(COUNTIF(B789:C789,"yes")=2,"Common",IF(B789="yes","WT Specific"," ob/ob Specific"))</f>
        <v>Common</v>
      </c>
    </row>
    <row r="790" spans="1:4" x14ac:dyDescent="0.2">
      <c r="A790" s="2" t="s">
        <v>791</v>
      </c>
      <c r="B790" s="3" t="s">
        <v>2</v>
      </c>
      <c r="C790" s="3" t="s">
        <v>5</v>
      </c>
      <c r="D790" s="6" t="str">
        <f>IF(COUNTIF(B790:C790,"yes")=2,"Common",IF(B790="yes","WT Specific"," ob/ob Specific"))</f>
        <v>WT Specific</v>
      </c>
    </row>
    <row r="791" spans="1:4" x14ac:dyDescent="0.2">
      <c r="A791" s="2" t="s">
        <v>792</v>
      </c>
      <c r="B791" s="3" t="s">
        <v>2</v>
      </c>
      <c r="C791" s="3" t="s">
        <v>5</v>
      </c>
      <c r="D791" s="6" t="str">
        <f>IF(COUNTIF(B791:C791,"yes")=2,"Common",IF(B791="yes","WT Specific"," ob/ob Specific"))</f>
        <v>WT Specific</v>
      </c>
    </row>
    <row r="792" spans="1:4" x14ac:dyDescent="0.2">
      <c r="A792" s="2" t="s">
        <v>793</v>
      </c>
      <c r="B792" s="3" t="s">
        <v>5</v>
      </c>
      <c r="C792" s="3" t="s">
        <v>2</v>
      </c>
      <c r="D792" s="6" t="str">
        <f>IF(COUNTIF(B792:C792,"yes")=2,"Common",IF(B792="yes","WT Specific"," ob/ob Specific"))</f>
        <v xml:space="preserve"> ob/ob Specific</v>
      </c>
    </row>
    <row r="793" spans="1:4" x14ac:dyDescent="0.2">
      <c r="A793" s="2" t="s">
        <v>794</v>
      </c>
      <c r="B793" s="3" t="s">
        <v>2</v>
      </c>
      <c r="C793" s="3" t="s">
        <v>2</v>
      </c>
      <c r="D793" s="6" t="str">
        <f>IF(COUNTIF(B793:C793,"yes")=2,"Common",IF(B793="yes","WT Specific"," ob/ob Specific"))</f>
        <v>Common</v>
      </c>
    </row>
    <row r="794" spans="1:4" x14ac:dyDescent="0.2">
      <c r="A794" s="2" t="s">
        <v>795</v>
      </c>
      <c r="B794" s="3" t="s">
        <v>2</v>
      </c>
      <c r="C794" s="3" t="s">
        <v>2</v>
      </c>
      <c r="D794" s="6" t="str">
        <f>IF(COUNTIF(B794:C794,"yes")=2,"Common",IF(B794="yes","WT Specific"," ob/ob Specific"))</f>
        <v>Common</v>
      </c>
    </row>
    <row r="795" spans="1:4" x14ac:dyDescent="0.2">
      <c r="A795" s="2" t="s">
        <v>796</v>
      </c>
      <c r="B795" s="3" t="s">
        <v>5</v>
      </c>
      <c r="C795" s="3" t="s">
        <v>2</v>
      </c>
      <c r="D795" s="6" t="str">
        <f>IF(COUNTIF(B795:C795,"yes")=2,"Common",IF(B795="yes","WT Specific"," ob/ob Specific"))</f>
        <v xml:space="preserve"> ob/ob Specific</v>
      </c>
    </row>
    <row r="796" spans="1:4" x14ac:dyDescent="0.2">
      <c r="A796" s="2" t="s">
        <v>797</v>
      </c>
      <c r="B796" s="3" t="s">
        <v>5</v>
      </c>
      <c r="C796" s="3" t="s">
        <v>2</v>
      </c>
      <c r="D796" s="6" t="str">
        <f>IF(COUNTIF(B796:C796,"yes")=2,"Common",IF(B796="yes","WT Specific"," ob/ob Specific"))</f>
        <v xml:space="preserve"> ob/ob Specific</v>
      </c>
    </row>
    <row r="797" spans="1:4" x14ac:dyDescent="0.2">
      <c r="A797" s="2" t="s">
        <v>798</v>
      </c>
      <c r="B797" s="3" t="s">
        <v>5</v>
      </c>
      <c r="C797" s="3" t="s">
        <v>2</v>
      </c>
      <c r="D797" s="6" t="str">
        <f>IF(COUNTIF(B797:C797,"yes")=2,"Common",IF(B797="yes","WT Specific"," ob/ob Specific"))</f>
        <v xml:space="preserve"> ob/ob Specific</v>
      </c>
    </row>
    <row r="798" spans="1:4" x14ac:dyDescent="0.2">
      <c r="A798" s="2" t="s">
        <v>799</v>
      </c>
      <c r="B798" s="3" t="s">
        <v>2</v>
      </c>
      <c r="C798" s="3" t="s">
        <v>2</v>
      </c>
      <c r="D798" s="6" t="str">
        <f>IF(COUNTIF(B798:C798,"yes")=2,"Common",IF(B798="yes","WT Specific"," ob/ob Specific"))</f>
        <v>Common</v>
      </c>
    </row>
    <row r="799" spans="1:4" x14ac:dyDescent="0.2">
      <c r="A799" s="2" t="s">
        <v>800</v>
      </c>
      <c r="B799" s="3" t="s">
        <v>2</v>
      </c>
      <c r="C799" s="3" t="s">
        <v>5</v>
      </c>
      <c r="D799" s="6" t="str">
        <f>IF(COUNTIF(B799:C799,"yes")=2,"Common",IF(B799="yes","WT Specific"," ob/ob Specific"))</f>
        <v>WT Specific</v>
      </c>
    </row>
    <row r="800" spans="1:4" x14ac:dyDescent="0.2">
      <c r="A800" s="2" t="s">
        <v>801</v>
      </c>
      <c r="B800" s="3" t="s">
        <v>2</v>
      </c>
      <c r="C800" s="3" t="s">
        <v>2</v>
      </c>
      <c r="D800" s="6" t="str">
        <f>IF(COUNTIF(B800:C800,"yes")=2,"Common",IF(B800="yes","WT Specific"," ob/ob Specific"))</f>
        <v>Common</v>
      </c>
    </row>
    <row r="801" spans="1:4" x14ac:dyDescent="0.2">
      <c r="A801" s="2" t="s">
        <v>802</v>
      </c>
      <c r="B801" s="3" t="s">
        <v>2</v>
      </c>
      <c r="C801" s="3" t="s">
        <v>5</v>
      </c>
      <c r="D801" s="6" t="str">
        <f>IF(COUNTIF(B801:C801,"yes")=2,"Common",IF(B801="yes","WT Specific"," ob/ob Specific"))</f>
        <v>WT Specific</v>
      </c>
    </row>
    <row r="802" spans="1:4" x14ac:dyDescent="0.2">
      <c r="A802" s="2" t="s">
        <v>803</v>
      </c>
      <c r="B802" s="3" t="s">
        <v>2</v>
      </c>
      <c r="C802" s="3" t="s">
        <v>2</v>
      </c>
      <c r="D802" s="6" t="str">
        <f>IF(COUNTIF(B802:C802,"yes")=2,"Common",IF(B802="yes","WT Specific"," ob/ob Specific"))</f>
        <v>Common</v>
      </c>
    </row>
    <row r="803" spans="1:4" x14ac:dyDescent="0.2">
      <c r="A803" s="2" t="s">
        <v>804</v>
      </c>
      <c r="B803" s="3" t="s">
        <v>5</v>
      </c>
      <c r="C803" s="3" t="s">
        <v>2</v>
      </c>
      <c r="D803" s="6" t="str">
        <f>IF(COUNTIF(B803:C803,"yes")=2,"Common",IF(B803="yes","WT Specific"," ob/ob Specific"))</f>
        <v xml:space="preserve"> ob/ob Specific</v>
      </c>
    </row>
    <row r="804" spans="1:4" x14ac:dyDescent="0.2">
      <c r="A804" s="2" t="s">
        <v>805</v>
      </c>
      <c r="B804" s="3" t="s">
        <v>5</v>
      </c>
      <c r="C804" s="3" t="s">
        <v>2</v>
      </c>
      <c r="D804" s="6" t="str">
        <f>IF(COUNTIF(B804:C804,"yes")=2,"Common",IF(B804="yes","WT Specific"," ob/ob Specific"))</f>
        <v xml:space="preserve"> ob/ob Specific</v>
      </c>
    </row>
    <row r="805" spans="1:4" x14ac:dyDescent="0.2">
      <c r="A805" s="2" t="s">
        <v>806</v>
      </c>
      <c r="B805" s="3" t="s">
        <v>5</v>
      </c>
      <c r="C805" s="3" t="s">
        <v>2</v>
      </c>
      <c r="D805" s="6" t="str">
        <f>IF(COUNTIF(B805:C805,"yes")=2,"Common",IF(B805="yes","WT Specific"," ob/ob Specific"))</f>
        <v xml:space="preserve"> ob/ob Specific</v>
      </c>
    </row>
    <row r="806" spans="1:4" x14ac:dyDescent="0.2">
      <c r="A806" s="2" t="s">
        <v>807</v>
      </c>
      <c r="B806" s="3" t="s">
        <v>5</v>
      </c>
      <c r="C806" s="3" t="s">
        <v>2</v>
      </c>
      <c r="D806" s="6" t="str">
        <f>IF(COUNTIF(B806:C806,"yes")=2,"Common",IF(B806="yes","WT Specific"," ob/ob Specific"))</f>
        <v xml:space="preserve"> ob/ob Specific</v>
      </c>
    </row>
    <row r="807" spans="1:4" x14ac:dyDescent="0.2">
      <c r="A807" s="2" t="s">
        <v>808</v>
      </c>
      <c r="B807" s="3" t="s">
        <v>2</v>
      </c>
      <c r="C807" s="3" t="s">
        <v>5</v>
      </c>
      <c r="D807" s="6" t="str">
        <f>IF(COUNTIF(B807:C807,"yes")=2,"Common",IF(B807="yes","WT Specific"," ob/ob Specific"))</f>
        <v>WT Specific</v>
      </c>
    </row>
    <row r="808" spans="1:4" x14ac:dyDescent="0.2">
      <c r="A808" s="2" t="s">
        <v>809</v>
      </c>
      <c r="B808" s="3" t="s">
        <v>2</v>
      </c>
      <c r="C808" s="3" t="s">
        <v>2</v>
      </c>
      <c r="D808" s="6" t="str">
        <f>IF(COUNTIF(B808:C808,"yes")=2,"Common",IF(B808="yes","WT Specific"," ob/ob Specific"))</f>
        <v>Common</v>
      </c>
    </row>
    <row r="809" spans="1:4" x14ac:dyDescent="0.2">
      <c r="A809" s="2" t="s">
        <v>810</v>
      </c>
      <c r="B809" s="3" t="s">
        <v>2</v>
      </c>
      <c r="C809" s="3" t="s">
        <v>5</v>
      </c>
      <c r="D809" s="6" t="str">
        <f>IF(COUNTIF(B809:C809,"yes")=2,"Common",IF(B809="yes","WT Specific"," ob/ob Specific"))</f>
        <v>WT Specific</v>
      </c>
    </row>
    <row r="810" spans="1:4" x14ac:dyDescent="0.2">
      <c r="A810" s="2" t="s">
        <v>811</v>
      </c>
      <c r="B810" s="3" t="s">
        <v>2</v>
      </c>
      <c r="C810" s="3" t="s">
        <v>2</v>
      </c>
      <c r="D810" s="6" t="str">
        <f>IF(COUNTIF(B810:C810,"yes")=2,"Common",IF(B810="yes","WT Specific"," ob/ob Specific"))</f>
        <v>Common</v>
      </c>
    </row>
    <row r="811" spans="1:4" x14ac:dyDescent="0.2">
      <c r="A811" s="2" t="s">
        <v>812</v>
      </c>
      <c r="B811" s="3" t="s">
        <v>5</v>
      </c>
      <c r="C811" s="3" t="s">
        <v>2</v>
      </c>
      <c r="D811" s="6" t="str">
        <f>IF(COUNTIF(B811:C811,"yes")=2,"Common",IF(B811="yes","WT Specific"," ob/ob Specific"))</f>
        <v xml:space="preserve"> ob/ob Specific</v>
      </c>
    </row>
    <row r="812" spans="1:4" x14ac:dyDescent="0.2">
      <c r="A812" s="2" t="s">
        <v>813</v>
      </c>
      <c r="B812" s="3" t="s">
        <v>2</v>
      </c>
      <c r="C812" s="3" t="s">
        <v>2</v>
      </c>
      <c r="D812" s="6" t="str">
        <f>IF(COUNTIF(B812:C812,"yes")=2,"Common",IF(B812="yes","WT Specific"," ob/ob Specific"))</f>
        <v>Common</v>
      </c>
    </row>
    <row r="813" spans="1:4" x14ac:dyDescent="0.2">
      <c r="A813" s="2" t="s">
        <v>814</v>
      </c>
      <c r="B813" s="3" t="s">
        <v>2</v>
      </c>
      <c r="C813" s="3" t="s">
        <v>5</v>
      </c>
      <c r="D813" s="6" t="str">
        <f>IF(COUNTIF(B813:C813,"yes")=2,"Common",IF(B813="yes","WT Specific"," ob/ob Specific"))</f>
        <v>WT Specific</v>
      </c>
    </row>
    <row r="814" spans="1:4" x14ac:dyDescent="0.2">
      <c r="A814" s="2" t="s">
        <v>815</v>
      </c>
      <c r="B814" s="3" t="s">
        <v>5</v>
      </c>
      <c r="C814" s="3" t="s">
        <v>2</v>
      </c>
      <c r="D814" s="6" t="str">
        <f>IF(COUNTIF(B814:C814,"yes")=2,"Common",IF(B814="yes","WT Specific"," ob/ob Specific"))</f>
        <v xml:space="preserve"> ob/ob Specific</v>
      </c>
    </row>
    <row r="815" spans="1:4" x14ac:dyDescent="0.2">
      <c r="A815" s="2" t="s">
        <v>816</v>
      </c>
      <c r="B815" s="3" t="s">
        <v>5</v>
      </c>
      <c r="C815" s="3" t="s">
        <v>2</v>
      </c>
      <c r="D815" s="6" t="str">
        <f>IF(COUNTIF(B815:C815,"yes")=2,"Common",IF(B815="yes","WT Specific"," ob/ob Specific"))</f>
        <v xml:space="preserve"> ob/ob Specific</v>
      </c>
    </row>
    <row r="816" spans="1:4" x14ac:dyDescent="0.2">
      <c r="A816" s="2" t="s">
        <v>817</v>
      </c>
      <c r="B816" s="3" t="s">
        <v>2</v>
      </c>
      <c r="C816" s="3" t="s">
        <v>2</v>
      </c>
      <c r="D816" s="6" t="str">
        <f>IF(COUNTIF(B816:C816,"yes")=2,"Common",IF(B816="yes","WT Specific"," ob/ob Specific"))</f>
        <v>Common</v>
      </c>
    </row>
    <row r="817" spans="1:4" x14ac:dyDescent="0.2">
      <c r="A817" s="2" t="s">
        <v>818</v>
      </c>
      <c r="B817" s="3" t="s">
        <v>2</v>
      </c>
      <c r="C817" s="3" t="s">
        <v>2</v>
      </c>
      <c r="D817" s="6" t="str">
        <f>IF(COUNTIF(B817:C817,"yes")=2,"Common",IF(B817="yes","WT Specific"," ob/ob Specific"))</f>
        <v>Common</v>
      </c>
    </row>
    <row r="818" spans="1:4" x14ac:dyDescent="0.2">
      <c r="A818" s="2" t="s">
        <v>819</v>
      </c>
      <c r="B818" s="3" t="s">
        <v>2</v>
      </c>
      <c r="C818" s="3" t="s">
        <v>5</v>
      </c>
      <c r="D818" s="6" t="str">
        <f>IF(COUNTIF(B818:C818,"yes")=2,"Common",IF(B818="yes","WT Specific"," ob/ob Specific"))</f>
        <v>WT Specific</v>
      </c>
    </row>
    <row r="819" spans="1:4" x14ac:dyDescent="0.2">
      <c r="A819" s="2" t="s">
        <v>820</v>
      </c>
      <c r="B819" s="3" t="s">
        <v>2</v>
      </c>
      <c r="C819" s="3" t="s">
        <v>5</v>
      </c>
      <c r="D819" s="6" t="str">
        <f>IF(COUNTIF(B819:C819,"yes")=2,"Common",IF(B819="yes","WT Specific"," ob/ob Specific"))</f>
        <v>WT Specific</v>
      </c>
    </row>
    <row r="820" spans="1:4" x14ac:dyDescent="0.2">
      <c r="A820" s="2" t="s">
        <v>821</v>
      </c>
      <c r="B820" s="3" t="s">
        <v>2</v>
      </c>
      <c r="C820" s="3" t="s">
        <v>2</v>
      </c>
      <c r="D820" s="6" t="str">
        <f>IF(COUNTIF(B820:C820,"yes")=2,"Common",IF(B820="yes","WT Specific"," ob/ob Specific"))</f>
        <v>Common</v>
      </c>
    </row>
    <row r="821" spans="1:4" x14ac:dyDescent="0.2">
      <c r="A821" s="2" t="s">
        <v>822</v>
      </c>
      <c r="B821" s="3" t="s">
        <v>5</v>
      </c>
      <c r="C821" s="3" t="s">
        <v>2</v>
      </c>
      <c r="D821" s="6" t="str">
        <f>IF(COUNTIF(B821:C821,"yes")=2,"Common",IF(B821="yes","WT Specific"," ob/ob Specific"))</f>
        <v xml:space="preserve"> ob/ob Specific</v>
      </c>
    </row>
    <row r="822" spans="1:4" x14ac:dyDescent="0.2">
      <c r="A822" s="2" t="s">
        <v>823</v>
      </c>
      <c r="B822" s="3" t="s">
        <v>2</v>
      </c>
      <c r="C822" s="3" t="s">
        <v>5</v>
      </c>
      <c r="D822" s="6" t="str">
        <f>IF(COUNTIF(B822:C822,"yes")=2,"Common",IF(B822="yes","WT Specific"," ob/ob Specific"))</f>
        <v>WT Specific</v>
      </c>
    </row>
    <row r="823" spans="1:4" x14ac:dyDescent="0.2">
      <c r="A823" s="2" t="s">
        <v>824</v>
      </c>
      <c r="B823" s="3" t="s">
        <v>2</v>
      </c>
      <c r="C823" s="3" t="s">
        <v>2</v>
      </c>
      <c r="D823" s="6" t="str">
        <f>IF(COUNTIF(B823:C823,"yes")=2,"Common",IF(B823="yes","WT Specific"," ob/ob Specific"))</f>
        <v>Common</v>
      </c>
    </row>
    <row r="824" spans="1:4" x14ac:dyDescent="0.2">
      <c r="A824" s="2" t="s">
        <v>825</v>
      </c>
      <c r="B824" s="3" t="s">
        <v>5</v>
      </c>
      <c r="C824" s="3" t="s">
        <v>2</v>
      </c>
      <c r="D824" s="6" t="str">
        <f>IF(COUNTIF(B824:C824,"yes")=2,"Common",IF(B824="yes","WT Specific"," ob/ob Specific"))</f>
        <v xml:space="preserve"> ob/ob Specific</v>
      </c>
    </row>
    <row r="825" spans="1:4" x14ac:dyDescent="0.2">
      <c r="A825" s="2" t="s">
        <v>826</v>
      </c>
      <c r="B825" s="3" t="s">
        <v>2</v>
      </c>
      <c r="C825" s="3" t="s">
        <v>2</v>
      </c>
      <c r="D825" s="6" t="str">
        <f>IF(COUNTIF(B825:C825,"yes")=2,"Common",IF(B825="yes","WT Specific"," ob/ob Specific"))</f>
        <v>Common</v>
      </c>
    </row>
    <row r="826" spans="1:4" x14ac:dyDescent="0.2">
      <c r="A826" s="2" t="s">
        <v>827</v>
      </c>
      <c r="B826" s="3" t="s">
        <v>2</v>
      </c>
      <c r="C826" s="3" t="s">
        <v>5</v>
      </c>
      <c r="D826" s="6" t="str">
        <f>IF(COUNTIF(B826:C826,"yes")=2,"Common",IF(B826="yes","WT Specific"," ob/ob Specific"))</f>
        <v>WT Specific</v>
      </c>
    </row>
    <row r="827" spans="1:4" x14ac:dyDescent="0.2">
      <c r="A827" s="2" t="s">
        <v>828</v>
      </c>
      <c r="B827" s="3" t="s">
        <v>2</v>
      </c>
      <c r="C827" s="3" t="s">
        <v>2</v>
      </c>
      <c r="D827" s="6" t="str">
        <f>IF(COUNTIF(B827:C827,"yes")=2,"Common",IF(B827="yes","WT Specific"," ob/ob Specific"))</f>
        <v>Common</v>
      </c>
    </row>
    <row r="828" spans="1:4" x14ac:dyDescent="0.2">
      <c r="A828" s="2" t="s">
        <v>829</v>
      </c>
      <c r="B828" s="3" t="s">
        <v>2</v>
      </c>
      <c r="C828" s="3" t="s">
        <v>2</v>
      </c>
      <c r="D828" s="6" t="str">
        <f>IF(COUNTIF(B828:C828,"yes")=2,"Common",IF(B828="yes","WT Specific"," ob/ob Specific"))</f>
        <v>Common</v>
      </c>
    </row>
    <row r="829" spans="1:4" x14ac:dyDescent="0.2">
      <c r="A829" s="2" t="s">
        <v>830</v>
      </c>
      <c r="B829" s="3" t="s">
        <v>2</v>
      </c>
      <c r="C829" s="3" t="s">
        <v>5</v>
      </c>
      <c r="D829" s="6" t="str">
        <f>IF(COUNTIF(B829:C829,"yes")=2,"Common",IF(B829="yes","WT Specific"," ob/ob Specific"))</f>
        <v>WT Specific</v>
      </c>
    </row>
    <row r="830" spans="1:4" x14ac:dyDescent="0.2">
      <c r="A830" s="2" t="s">
        <v>831</v>
      </c>
      <c r="B830" s="3" t="s">
        <v>2</v>
      </c>
      <c r="C830" s="3" t="s">
        <v>2</v>
      </c>
      <c r="D830" s="6" t="str">
        <f>IF(COUNTIF(B830:C830,"yes")=2,"Common",IF(B830="yes","WT Specific"," ob/ob Specific"))</f>
        <v>Common</v>
      </c>
    </row>
    <row r="831" spans="1:4" x14ac:dyDescent="0.2">
      <c r="A831" s="2" t="s">
        <v>832</v>
      </c>
      <c r="B831" s="3" t="s">
        <v>2</v>
      </c>
      <c r="C831" s="3" t="s">
        <v>2</v>
      </c>
      <c r="D831" s="6" t="str">
        <f>IF(COUNTIF(B831:C831,"yes")=2,"Common",IF(B831="yes","WT Specific"," ob/ob Specific"))</f>
        <v>Common</v>
      </c>
    </row>
    <row r="832" spans="1:4" x14ac:dyDescent="0.2">
      <c r="A832" s="2" t="s">
        <v>833</v>
      </c>
      <c r="B832" s="3" t="s">
        <v>2</v>
      </c>
      <c r="C832" s="3" t="s">
        <v>2</v>
      </c>
      <c r="D832" s="6" t="str">
        <f>IF(COUNTIF(B832:C832,"yes")=2,"Common",IF(B832="yes","WT Specific"," ob/ob Specific"))</f>
        <v>Common</v>
      </c>
    </row>
    <row r="833" spans="1:4" x14ac:dyDescent="0.2">
      <c r="A833" s="2" t="s">
        <v>834</v>
      </c>
      <c r="B833" s="3" t="s">
        <v>2</v>
      </c>
      <c r="C833" s="3" t="s">
        <v>5</v>
      </c>
      <c r="D833" s="6" t="str">
        <f>IF(COUNTIF(B833:C833,"yes")=2,"Common",IF(B833="yes","WT Specific"," ob/ob Specific"))</f>
        <v>WT Specific</v>
      </c>
    </row>
    <row r="834" spans="1:4" x14ac:dyDescent="0.2">
      <c r="A834" s="2" t="s">
        <v>835</v>
      </c>
      <c r="B834" s="3" t="s">
        <v>2</v>
      </c>
      <c r="C834" s="3" t="s">
        <v>5</v>
      </c>
      <c r="D834" s="6" t="str">
        <f>IF(COUNTIF(B834:C834,"yes")=2,"Common",IF(B834="yes","WT Specific"," ob/ob Specific"))</f>
        <v>WT Specific</v>
      </c>
    </row>
    <row r="835" spans="1:4" x14ac:dyDescent="0.2">
      <c r="A835" s="2" t="s">
        <v>836</v>
      </c>
      <c r="B835" s="3" t="s">
        <v>2</v>
      </c>
      <c r="C835" s="3" t="s">
        <v>2</v>
      </c>
      <c r="D835" s="6" t="str">
        <f>IF(COUNTIF(B835:C835,"yes")=2,"Common",IF(B835="yes","WT Specific"," ob/ob Specific"))</f>
        <v>Common</v>
      </c>
    </row>
    <row r="836" spans="1:4" x14ac:dyDescent="0.2">
      <c r="A836" s="2" t="s">
        <v>837</v>
      </c>
      <c r="B836" s="3" t="s">
        <v>2</v>
      </c>
      <c r="C836" s="3" t="s">
        <v>2</v>
      </c>
      <c r="D836" s="6" t="str">
        <f>IF(COUNTIF(B836:C836,"yes")=2,"Common",IF(B836="yes","WT Specific"," ob/ob Specific"))</f>
        <v>Common</v>
      </c>
    </row>
    <row r="837" spans="1:4" x14ac:dyDescent="0.2">
      <c r="A837" s="2" t="s">
        <v>838</v>
      </c>
      <c r="B837" s="3" t="s">
        <v>5</v>
      </c>
      <c r="C837" s="3" t="s">
        <v>2</v>
      </c>
      <c r="D837" s="6" t="str">
        <f>IF(COUNTIF(B837:C837,"yes")=2,"Common",IF(B837="yes","WT Specific"," ob/ob Specific"))</f>
        <v xml:space="preserve"> ob/ob Specific</v>
      </c>
    </row>
    <row r="838" spans="1:4" x14ac:dyDescent="0.2">
      <c r="A838" s="2" t="s">
        <v>839</v>
      </c>
      <c r="B838" s="3" t="s">
        <v>5</v>
      </c>
      <c r="C838" s="3" t="s">
        <v>2</v>
      </c>
      <c r="D838" s="6" t="str">
        <f>IF(COUNTIF(B838:C838,"yes")=2,"Common",IF(B838="yes","WT Specific"," ob/ob Specific"))</f>
        <v xml:space="preserve"> ob/ob Specific</v>
      </c>
    </row>
    <row r="839" spans="1:4" x14ac:dyDescent="0.2">
      <c r="A839" s="2" t="s">
        <v>840</v>
      </c>
      <c r="B839" s="3" t="s">
        <v>2</v>
      </c>
      <c r="C839" s="3" t="s">
        <v>2</v>
      </c>
      <c r="D839" s="6" t="str">
        <f>IF(COUNTIF(B839:C839,"yes")=2,"Common",IF(B839="yes","WT Specific"," ob/ob Specific"))</f>
        <v>Common</v>
      </c>
    </row>
    <row r="840" spans="1:4" x14ac:dyDescent="0.2">
      <c r="A840" s="2" t="s">
        <v>841</v>
      </c>
      <c r="B840" s="3" t="s">
        <v>5</v>
      </c>
      <c r="C840" s="3" t="s">
        <v>2</v>
      </c>
      <c r="D840" s="6" t="str">
        <f>IF(COUNTIF(B840:C840,"yes")=2,"Common",IF(B840="yes","WT Specific"," ob/ob Specific"))</f>
        <v xml:space="preserve"> ob/ob Specific</v>
      </c>
    </row>
    <row r="841" spans="1:4" x14ac:dyDescent="0.2">
      <c r="A841" s="2" t="s">
        <v>842</v>
      </c>
      <c r="B841" s="3" t="s">
        <v>2</v>
      </c>
      <c r="C841" s="3" t="s">
        <v>5</v>
      </c>
      <c r="D841" s="6" t="str">
        <f>IF(COUNTIF(B841:C841,"yes")=2,"Common",IF(B841="yes","WT Specific"," ob/ob Specific"))</f>
        <v>WT Specific</v>
      </c>
    </row>
    <row r="842" spans="1:4" x14ac:dyDescent="0.2">
      <c r="A842" s="2" t="s">
        <v>843</v>
      </c>
      <c r="B842" s="3" t="s">
        <v>5</v>
      </c>
      <c r="C842" s="3" t="s">
        <v>2</v>
      </c>
      <c r="D842" s="6" t="str">
        <f>IF(COUNTIF(B842:C842,"yes")=2,"Common",IF(B842="yes","WT Specific"," ob/ob Specific"))</f>
        <v xml:space="preserve"> ob/ob Specific</v>
      </c>
    </row>
    <row r="843" spans="1:4" x14ac:dyDescent="0.2">
      <c r="A843" s="2" t="s">
        <v>844</v>
      </c>
      <c r="B843" s="3" t="s">
        <v>5</v>
      </c>
      <c r="C843" s="3" t="s">
        <v>2</v>
      </c>
      <c r="D843" s="6" t="str">
        <f>IF(COUNTIF(B843:C843,"yes")=2,"Common",IF(B843="yes","WT Specific"," ob/ob Specific"))</f>
        <v xml:space="preserve"> ob/ob Specific</v>
      </c>
    </row>
    <row r="844" spans="1:4" x14ac:dyDescent="0.2">
      <c r="A844" s="2" t="s">
        <v>845</v>
      </c>
      <c r="B844" s="3" t="s">
        <v>2</v>
      </c>
      <c r="C844" s="3" t="s">
        <v>2</v>
      </c>
      <c r="D844" s="6" t="str">
        <f>IF(COUNTIF(B844:C844,"yes")=2,"Common",IF(B844="yes","WT Specific"," ob/ob Specific"))</f>
        <v>Common</v>
      </c>
    </row>
    <row r="845" spans="1:4" x14ac:dyDescent="0.2">
      <c r="A845" s="2" t="s">
        <v>846</v>
      </c>
      <c r="B845" s="3" t="s">
        <v>5</v>
      </c>
      <c r="C845" s="3" t="s">
        <v>2</v>
      </c>
      <c r="D845" s="6" t="str">
        <f>IF(COUNTIF(B845:C845,"yes")=2,"Common",IF(B845="yes","WT Specific"," ob/ob Specific"))</f>
        <v xml:space="preserve"> ob/ob Specific</v>
      </c>
    </row>
    <row r="846" spans="1:4" x14ac:dyDescent="0.2">
      <c r="A846" s="2" t="s">
        <v>847</v>
      </c>
      <c r="B846" s="3" t="s">
        <v>2</v>
      </c>
      <c r="C846" s="3" t="s">
        <v>5</v>
      </c>
      <c r="D846" s="6" t="str">
        <f>IF(COUNTIF(B846:C846,"yes")=2,"Common",IF(B846="yes","WT Specific"," ob/ob Specific"))</f>
        <v>WT Specific</v>
      </c>
    </row>
    <row r="847" spans="1:4" x14ac:dyDescent="0.2">
      <c r="A847" s="2" t="s">
        <v>848</v>
      </c>
      <c r="B847" s="3" t="s">
        <v>2</v>
      </c>
      <c r="C847" s="3" t="s">
        <v>2</v>
      </c>
      <c r="D847" s="6" t="str">
        <f>IF(COUNTIF(B847:C847,"yes")=2,"Common",IF(B847="yes","WT Specific"," ob/ob Specific"))</f>
        <v>Common</v>
      </c>
    </row>
    <row r="848" spans="1:4" x14ac:dyDescent="0.2">
      <c r="A848" s="2" t="s">
        <v>849</v>
      </c>
      <c r="B848" s="3" t="s">
        <v>2</v>
      </c>
      <c r="C848" s="3" t="s">
        <v>2</v>
      </c>
      <c r="D848" s="6" t="str">
        <f>IF(COUNTIF(B848:C848,"yes")=2,"Common",IF(B848="yes","WT Specific"," ob/ob Specific"))</f>
        <v>Common</v>
      </c>
    </row>
    <row r="849" spans="1:4" x14ac:dyDescent="0.2">
      <c r="A849" s="2" t="s">
        <v>850</v>
      </c>
      <c r="B849" s="3" t="s">
        <v>2</v>
      </c>
      <c r="C849" s="3" t="s">
        <v>5</v>
      </c>
      <c r="D849" s="6" t="str">
        <f>IF(COUNTIF(B849:C849,"yes")=2,"Common",IF(B849="yes","WT Specific"," ob/ob Specific"))</f>
        <v>WT Specific</v>
      </c>
    </row>
    <row r="850" spans="1:4" x14ac:dyDescent="0.2">
      <c r="A850" s="2" t="s">
        <v>851</v>
      </c>
      <c r="B850" s="3" t="s">
        <v>2</v>
      </c>
      <c r="C850" s="3" t="s">
        <v>5</v>
      </c>
      <c r="D850" s="6" t="str">
        <f>IF(COUNTIF(B850:C850,"yes")=2,"Common",IF(B850="yes","WT Specific"," ob/ob Specific"))</f>
        <v>WT Specific</v>
      </c>
    </row>
    <row r="851" spans="1:4" x14ac:dyDescent="0.2">
      <c r="A851" s="2" t="s">
        <v>852</v>
      </c>
      <c r="B851" s="3" t="s">
        <v>2</v>
      </c>
      <c r="C851" s="3" t="s">
        <v>5</v>
      </c>
      <c r="D851" s="6" t="str">
        <f>IF(COUNTIF(B851:C851,"yes")=2,"Common",IF(B851="yes","WT Specific"," ob/ob Specific"))</f>
        <v>WT Specific</v>
      </c>
    </row>
    <row r="852" spans="1:4" x14ac:dyDescent="0.2">
      <c r="A852" s="2" t="s">
        <v>853</v>
      </c>
      <c r="B852" s="3" t="s">
        <v>2</v>
      </c>
      <c r="C852" s="3" t="s">
        <v>5</v>
      </c>
      <c r="D852" s="6" t="str">
        <f>IF(COUNTIF(B852:C852,"yes")=2,"Common",IF(B852="yes","WT Specific"," ob/ob Specific"))</f>
        <v>WT Specific</v>
      </c>
    </row>
    <row r="853" spans="1:4" x14ac:dyDescent="0.2">
      <c r="A853" s="2" t="s">
        <v>854</v>
      </c>
      <c r="B853" s="3" t="s">
        <v>2</v>
      </c>
      <c r="C853" s="3" t="s">
        <v>5</v>
      </c>
      <c r="D853" s="6" t="str">
        <f>IF(COUNTIF(B853:C853,"yes")=2,"Common",IF(B853="yes","WT Specific"," ob/ob Specific"))</f>
        <v>WT Specific</v>
      </c>
    </row>
    <row r="854" spans="1:4" x14ac:dyDescent="0.2">
      <c r="A854" s="2" t="s">
        <v>855</v>
      </c>
      <c r="B854" s="3" t="s">
        <v>5</v>
      </c>
      <c r="C854" s="3" t="s">
        <v>2</v>
      </c>
      <c r="D854" s="6" t="str">
        <f>IF(COUNTIF(B854:C854,"yes")=2,"Common",IF(B854="yes","WT Specific"," ob/ob Specific"))</f>
        <v xml:space="preserve"> ob/ob Specific</v>
      </c>
    </row>
    <row r="855" spans="1:4" x14ac:dyDescent="0.2">
      <c r="A855" s="2" t="s">
        <v>856</v>
      </c>
      <c r="B855" s="3" t="s">
        <v>2</v>
      </c>
      <c r="C855" s="3" t="s">
        <v>2</v>
      </c>
      <c r="D855" s="6" t="str">
        <f>IF(COUNTIF(B855:C855,"yes")=2,"Common",IF(B855="yes","WT Specific"," ob/ob Specific"))</f>
        <v>Common</v>
      </c>
    </row>
    <row r="856" spans="1:4" x14ac:dyDescent="0.2">
      <c r="A856" s="2" t="s">
        <v>857</v>
      </c>
      <c r="B856" s="3" t="s">
        <v>2</v>
      </c>
      <c r="C856" s="3" t="s">
        <v>5</v>
      </c>
      <c r="D856" s="6" t="str">
        <f>IF(COUNTIF(B856:C856,"yes")=2,"Common",IF(B856="yes","WT Specific"," ob/ob Specific"))</f>
        <v>WT Specific</v>
      </c>
    </row>
    <row r="857" spans="1:4" x14ac:dyDescent="0.2">
      <c r="A857" s="2" t="s">
        <v>858</v>
      </c>
      <c r="B857" s="3" t="s">
        <v>2</v>
      </c>
      <c r="C857" s="3" t="s">
        <v>5</v>
      </c>
      <c r="D857" s="6" t="str">
        <f>IF(COUNTIF(B857:C857,"yes")=2,"Common",IF(B857="yes","WT Specific"," ob/ob Specific"))</f>
        <v>WT Specific</v>
      </c>
    </row>
    <row r="858" spans="1:4" x14ac:dyDescent="0.2">
      <c r="A858" s="2" t="s">
        <v>859</v>
      </c>
      <c r="B858" s="3" t="s">
        <v>2</v>
      </c>
      <c r="C858" s="3" t="s">
        <v>5</v>
      </c>
      <c r="D858" s="6" t="str">
        <f>IF(COUNTIF(B858:C858,"yes")=2,"Common",IF(B858="yes","WT Specific"," ob/ob Specific"))</f>
        <v>WT Specific</v>
      </c>
    </row>
    <row r="859" spans="1:4" x14ac:dyDescent="0.2">
      <c r="A859" s="2" t="s">
        <v>860</v>
      </c>
      <c r="B859" s="3" t="s">
        <v>5</v>
      </c>
      <c r="C859" s="3" t="s">
        <v>2</v>
      </c>
      <c r="D859" s="6" t="str">
        <f>IF(COUNTIF(B859:C859,"yes")=2,"Common",IF(B859="yes","WT Specific"," ob/ob Specific"))</f>
        <v xml:space="preserve"> ob/ob Specific</v>
      </c>
    </row>
    <row r="860" spans="1:4" x14ac:dyDescent="0.2">
      <c r="A860" s="2" t="s">
        <v>861</v>
      </c>
      <c r="B860" s="3" t="s">
        <v>2</v>
      </c>
      <c r="C860" s="3" t="s">
        <v>2</v>
      </c>
      <c r="D860" s="6" t="str">
        <f>IF(COUNTIF(B860:C860,"yes")=2,"Common",IF(B860="yes","WT Specific"," ob/ob Specific"))</f>
        <v>Common</v>
      </c>
    </row>
    <row r="861" spans="1:4" x14ac:dyDescent="0.2">
      <c r="A861" s="2" t="s">
        <v>862</v>
      </c>
      <c r="B861" s="3" t="s">
        <v>5</v>
      </c>
      <c r="C861" s="3" t="s">
        <v>2</v>
      </c>
      <c r="D861" s="6" t="str">
        <f>IF(COUNTIF(B861:C861,"yes")=2,"Common",IF(B861="yes","WT Specific"," ob/ob Specific"))</f>
        <v xml:space="preserve"> ob/ob Specific</v>
      </c>
    </row>
    <row r="862" spans="1:4" x14ac:dyDescent="0.2">
      <c r="A862" s="2" t="s">
        <v>863</v>
      </c>
      <c r="B862" s="3" t="s">
        <v>2</v>
      </c>
      <c r="C862" s="3" t="s">
        <v>2</v>
      </c>
      <c r="D862" s="6" t="str">
        <f>IF(COUNTIF(B862:C862,"yes")=2,"Common",IF(B862="yes","WT Specific"," ob/ob Specific"))</f>
        <v>Common</v>
      </c>
    </row>
    <row r="863" spans="1:4" x14ac:dyDescent="0.2">
      <c r="A863" s="2" t="s">
        <v>864</v>
      </c>
      <c r="B863" s="3" t="s">
        <v>2</v>
      </c>
      <c r="C863" s="3" t="s">
        <v>5</v>
      </c>
      <c r="D863" s="6" t="str">
        <f>IF(COUNTIF(B863:C863,"yes")=2,"Common",IF(B863="yes","WT Specific"," ob/ob Specific"))</f>
        <v>WT Specific</v>
      </c>
    </row>
    <row r="864" spans="1:4" x14ac:dyDescent="0.2">
      <c r="A864" s="2" t="s">
        <v>865</v>
      </c>
      <c r="B864" s="3" t="s">
        <v>5</v>
      </c>
      <c r="C864" s="3" t="s">
        <v>2</v>
      </c>
      <c r="D864" s="6" t="str">
        <f>IF(COUNTIF(B864:C864,"yes")=2,"Common",IF(B864="yes","WT Specific"," ob/ob Specific"))</f>
        <v xml:space="preserve"> ob/ob Specific</v>
      </c>
    </row>
    <row r="865" spans="1:4" x14ac:dyDescent="0.2">
      <c r="A865" s="2" t="s">
        <v>866</v>
      </c>
      <c r="B865" s="3" t="s">
        <v>2</v>
      </c>
      <c r="C865" s="3" t="s">
        <v>5</v>
      </c>
      <c r="D865" s="6" t="str">
        <f>IF(COUNTIF(B865:C865,"yes")=2,"Common",IF(B865="yes","WT Specific"," ob/ob Specific"))</f>
        <v>WT Specific</v>
      </c>
    </row>
    <row r="866" spans="1:4" x14ac:dyDescent="0.2">
      <c r="A866" s="2" t="s">
        <v>867</v>
      </c>
      <c r="B866" s="3" t="s">
        <v>2</v>
      </c>
      <c r="C866" s="3" t="s">
        <v>2</v>
      </c>
      <c r="D866" s="6" t="str">
        <f>IF(COUNTIF(B866:C866,"yes")=2,"Common",IF(B866="yes","WT Specific"," ob/ob Specific"))</f>
        <v>Common</v>
      </c>
    </row>
    <row r="867" spans="1:4" x14ac:dyDescent="0.2">
      <c r="A867" s="2" t="s">
        <v>868</v>
      </c>
      <c r="B867" s="3" t="s">
        <v>2</v>
      </c>
      <c r="C867" s="3" t="s">
        <v>2</v>
      </c>
      <c r="D867" s="6" t="str">
        <f>IF(COUNTIF(B867:C867,"yes")=2,"Common",IF(B867="yes","WT Specific"," ob/ob Specific"))</f>
        <v>Common</v>
      </c>
    </row>
    <row r="868" spans="1:4" x14ac:dyDescent="0.2">
      <c r="A868" s="2" t="s">
        <v>869</v>
      </c>
      <c r="B868" s="3" t="s">
        <v>2</v>
      </c>
      <c r="C868" s="3" t="s">
        <v>5</v>
      </c>
      <c r="D868" s="6" t="str">
        <f>IF(COUNTIF(B868:C868,"yes")=2,"Common",IF(B868="yes","WT Specific"," ob/ob Specific"))</f>
        <v>WT Specific</v>
      </c>
    </row>
    <row r="869" spans="1:4" x14ac:dyDescent="0.2">
      <c r="A869" s="2" t="s">
        <v>870</v>
      </c>
      <c r="B869" s="3" t="s">
        <v>2</v>
      </c>
      <c r="C869" s="3" t="s">
        <v>5</v>
      </c>
      <c r="D869" s="6" t="str">
        <f>IF(COUNTIF(B869:C869,"yes")=2,"Common",IF(B869="yes","WT Specific"," ob/ob Specific"))</f>
        <v>WT Specific</v>
      </c>
    </row>
    <row r="870" spans="1:4" x14ac:dyDescent="0.2">
      <c r="A870" s="2" t="s">
        <v>871</v>
      </c>
      <c r="B870" s="3" t="s">
        <v>2</v>
      </c>
      <c r="C870" s="3" t="s">
        <v>5</v>
      </c>
      <c r="D870" s="6" t="str">
        <f>IF(COUNTIF(B870:C870,"yes")=2,"Common",IF(B870="yes","WT Specific"," ob/ob Specific"))</f>
        <v>WT Specific</v>
      </c>
    </row>
    <row r="871" spans="1:4" x14ac:dyDescent="0.2">
      <c r="A871" s="2" t="s">
        <v>872</v>
      </c>
      <c r="B871" s="3" t="s">
        <v>2</v>
      </c>
      <c r="C871" s="3" t="s">
        <v>5</v>
      </c>
      <c r="D871" s="6" t="str">
        <f>IF(COUNTIF(B871:C871,"yes")=2,"Common",IF(B871="yes","WT Specific"," ob/ob Specific"))</f>
        <v>WT Specific</v>
      </c>
    </row>
    <row r="872" spans="1:4" x14ac:dyDescent="0.2">
      <c r="A872" s="2" t="s">
        <v>873</v>
      </c>
      <c r="B872" s="3" t="s">
        <v>2</v>
      </c>
      <c r="C872" s="3" t="s">
        <v>2</v>
      </c>
      <c r="D872" s="6" t="str">
        <f>IF(COUNTIF(B872:C872,"yes")=2,"Common",IF(B872="yes","WT Specific"," ob/ob Specific"))</f>
        <v>Common</v>
      </c>
    </row>
    <row r="873" spans="1:4" x14ac:dyDescent="0.2">
      <c r="A873" s="2" t="s">
        <v>874</v>
      </c>
      <c r="B873" s="3" t="s">
        <v>2</v>
      </c>
      <c r="C873" s="3" t="s">
        <v>5</v>
      </c>
      <c r="D873" s="6" t="str">
        <f>IF(COUNTIF(B873:C873,"yes")=2,"Common",IF(B873="yes","WT Specific"," ob/ob Specific"))</f>
        <v>WT Specific</v>
      </c>
    </row>
    <row r="874" spans="1:4" x14ac:dyDescent="0.2">
      <c r="A874" s="2" t="s">
        <v>875</v>
      </c>
      <c r="B874" s="3" t="s">
        <v>2</v>
      </c>
      <c r="C874" s="3" t="s">
        <v>2</v>
      </c>
      <c r="D874" s="6" t="str">
        <f>IF(COUNTIF(B874:C874,"yes")=2,"Common",IF(B874="yes","WT Specific"," ob/ob Specific"))</f>
        <v>Common</v>
      </c>
    </row>
    <row r="875" spans="1:4" x14ac:dyDescent="0.2">
      <c r="A875" s="2" t="s">
        <v>876</v>
      </c>
      <c r="B875" s="3" t="s">
        <v>5</v>
      </c>
      <c r="C875" s="3" t="s">
        <v>2</v>
      </c>
      <c r="D875" s="6" t="str">
        <f>IF(COUNTIF(B875:C875,"yes")=2,"Common",IF(B875="yes","WT Specific"," ob/ob Specific"))</f>
        <v xml:space="preserve"> ob/ob Specific</v>
      </c>
    </row>
    <row r="876" spans="1:4" x14ac:dyDescent="0.2">
      <c r="A876" s="2" t="s">
        <v>877</v>
      </c>
      <c r="B876" s="3" t="s">
        <v>2</v>
      </c>
      <c r="C876" s="3" t="s">
        <v>5</v>
      </c>
      <c r="D876" s="6" t="str">
        <f>IF(COUNTIF(B876:C876,"yes")=2,"Common",IF(B876="yes","WT Specific"," ob/ob Specific"))</f>
        <v>WT Specific</v>
      </c>
    </row>
    <row r="877" spans="1:4" x14ac:dyDescent="0.2">
      <c r="A877" s="2" t="s">
        <v>878</v>
      </c>
      <c r="B877" s="3" t="s">
        <v>2</v>
      </c>
      <c r="C877" s="3" t="s">
        <v>5</v>
      </c>
      <c r="D877" s="6" t="str">
        <f>IF(COUNTIF(B877:C877,"yes")=2,"Common",IF(B877="yes","WT Specific"," ob/ob Specific"))</f>
        <v>WT Specific</v>
      </c>
    </row>
    <row r="878" spans="1:4" x14ac:dyDescent="0.2">
      <c r="A878" s="2" t="s">
        <v>879</v>
      </c>
      <c r="B878" s="3" t="s">
        <v>2</v>
      </c>
      <c r="C878" s="3" t="s">
        <v>2</v>
      </c>
      <c r="D878" s="6" t="str">
        <f>IF(COUNTIF(B878:C878,"yes")=2,"Common",IF(B878="yes","WT Specific"," ob/ob Specific"))</f>
        <v>Common</v>
      </c>
    </row>
    <row r="879" spans="1:4" x14ac:dyDescent="0.2">
      <c r="A879" s="2" t="s">
        <v>880</v>
      </c>
      <c r="B879" s="3" t="s">
        <v>2</v>
      </c>
      <c r="C879" s="3" t="s">
        <v>5</v>
      </c>
      <c r="D879" s="6" t="str">
        <f>IF(COUNTIF(B879:C879,"yes")=2,"Common",IF(B879="yes","WT Specific"," ob/ob Specific"))</f>
        <v>WT Specific</v>
      </c>
    </row>
    <row r="880" spans="1:4" x14ac:dyDescent="0.2">
      <c r="A880" s="2" t="s">
        <v>881</v>
      </c>
      <c r="B880" s="3" t="s">
        <v>2</v>
      </c>
      <c r="C880" s="3" t="s">
        <v>5</v>
      </c>
      <c r="D880" s="6" t="str">
        <f>IF(COUNTIF(B880:C880,"yes")=2,"Common",IF(B880="yes","WT Specific"," ob/ob Specific"))</f>
        <v>WT Specific</v>
      </c>
    </row>
    <row r="881" spans="1:4" x14ac:dyDescent="0.2">
      <c r="A881" s="2" t="s">
        <v>882</v>
      </c>
      <c r="B881" s="3" t="s">
        <v>2</v>
      </c>
      <c r="C881" s="3" t="s">
        <v>2</v>
      </c>
      <c r="D881" s="6" t="str">
        <f>IF(COUNTIF(B881:C881,"yes")=2,"Common",IF(B881="yes","WT Specific"," ob/ob Specific"))</f>
        <v>Common</v>
      </c>
    </row>
    <row r="882" spans="1:4" x14ac:dyDescent="0.2">
      <c r="A882" s="2" t="s">
        <v>883</v>
      </c>
      <c r="B882" s="3" t="s">
        <v>5</v>
      </c>
      <c r="C882" s="3" t="s">
        <v>2</v>
      </c>
      <c r="D882" s="6" t="str">
        <f>IF(COUNTIF(B882:C882,"yes")=2,"Common",IF(B882="yes","WT Specific"," ob/ob Specific"))</f>
        <v xml:space="preserve"> ob/ob Specific</v>
      </c>
    </row>
    <row r="883" spans="1:4" x14ac:dyDescent="0.2">
      <c r="A883" s="2" t="s">
        <v>884</v>
      </c>
      <c r="B883" s="3" t="s">
        <v>5</v>
      </c>
      <c r="C883" s="3" t="s">
        <v>2</v>
      </c>
      <c r="D883" s="6" t="str">
        <f>IF(COUNTIF(B883:C883,"yes")=2,"Common",IF(B883="yes","WT Specific"," ob/ob Specific"))</f>
        <v xml:space="preserve"> ob/ob Specific</v>
      </c>
    </row>
    <row r="884" spans="1:4" x14ac:dyDescent="0.2">
      <c r="A884" s="2" t="s">
        <v>885</v>
      </c>
      <c r="B884" s="3" t="s">
        <v>5</v>
      </c>
      <c r="C884" s="3" t="s">
        <v>2</v>
      </c>
      <c r="D884" s="6" t="str">
        <f>IF(COUNTIF(B884:C884,"yes")=2,"Common",IF(B884="yes","WT Specific"," ob/ob Specific"))</f>
        <v xml:space="preserve"> ob/ob Specific</v>
      </c>
    </row>
    <row r="885" spans="1:4" x14ac:dyDescent="0.2">
      <c r="A885" s="2" t="s">
        <v>886</v>
      </c>
      <c r="B885" s="3" t="s">
        <v>2</v>
      </c>
      <c r="C885" s="3" t="s">
        <v>5</v>
      </c>
      <c r="D885" s="6" t="str">
        <f>IF(COUNTIF(B885:C885,"yes")=2,"Common",IF(B885="yes","WT Specific"," ob/ob Specific"))</f>
        <v>WT Specific</v>
      </c>
    </row>
    <row r="886" spans="1:4" x14ac:dyDescent="0.2">
      <c r="A886" s="2" t="s">
        <v>887</v>
      </c>
      <c r="B886" s="3" t="s">
        <v>2</v>
      </c>
      <c r="C886" s="3" t="s">
        <v>5</v>
      </c>
      <c r="D886" s="6" t="str">
        <f>IF(COUNTIF(B886:C886,"yes")=2,"Common",IF(B886="yes","WT Specific"," ob/ob Specific"))</f>
        <v>WT Specific</v>
      </c>
    </row>
    <row r="887" spans="1:4" x14ac:dyDescent="0.2">
      <c r="A887" s="2" t="s">
        <v>888</v>
      </c>
      <c r="B887" s="3" t="s">
        <v>2</v>
      </c>
      <c r="C887" s="3" t="s">
        <v>5</v>
      </c>
      <c r="D887" s="6" t="str">
        <f>IF(COUNTIF(B887:C887,"yes")=2,"Common",IF(B887="yes","WT Specific"," ob/ob Specific"))</f>
        <v>WT Specific</v>
      </c>
    </row>
    <row r="888" spans="1:4" x14ac:dyDescent="0.2">
      <c r="A888" s="2" t="s">
        <v>889</v>
      </c>
      <c r="B888" s="3" t="s">
        <v>5</v>
      </c>
      <c r="C888" s="3" t="s">
        <v>2</v>
      </c>
      <c r="D888" s="6" t="str">
        <f>IF(COUNTIF(B888:C888,"yes")=2,"Common",IF(B888="yes","WT Specific"," ob/ob Specific"))</f>
        <v xml:space="preserve"> ob/ob Specific</v>
      </c>
    </row>
    <row r="889" spans="1:4" x14ac:dyDescent="0.2">
      <c r="A889" s="2" t="s">
        <v>890</v>
      </c>
      <c r="B889" s="3" t="s">
        <v>2</v>
      </c>
      <c r="C889" s="3" t="s">
        <v>2</v>
      </c>
      <c r="D889" s="6" t="str">
        <f>IF(COUNTIF(B889:C889,"yes")=2,"Common",IF(B889="yes","WT Specific"," ob/ob Specific"))</f>
        <v>Common</v>
      </c>
    </row>
    <row r="890" spans="1:4" x14ac:dyDescent="0.2">
      <c r="A890" s="2" t="s">
        <v>891</v>
      </c>
      <c r="B890" s="3" t="s">
        <v>5</v>
      </c>
      <c r="C890" s="3" t="s">
        <v>2</v>
      </c>
      <c r="D890" s="6" t="str">
        <f>IF(COUNTIF(B890:C890,"yes")=2,"Common",IF(B890="yes","WT Specific"," ob/ob Specific"))</f>
        <v xml:space="preserve"> ob/ob Specific</v>
      </c>
    </row>
    <row r="891" spans="1:4" x14ac:dyDescent="0.2">
      <c r="A891" s="2" t="s">
        <v>892</v>
      </c>
      <c r="B891" s="3" t="s">
        <v>2</v>
      </c>
      <c r="C891" s="3" t="s">
        <v>5</v>
      </c>
      <c r="D891" s="6" t="str">
        <f>IF(COUNTIF(B891:C891,"yes")=2,"Common",IF(B891="yes","WT Specific"," ob/ob Specific"))</f>
        <v>WT Specific</v>
      </c>
    </row>
    <row r="892" spans="1:4" x14ac:dyDescent="0.2">
      <c r="A892" s="2" t="s">
        <v>893</v>
      </c>
      <c r="B892" s="3" t="s">
        <v>5</v>
      </c>
      <c r="C892" s="3" t="s">
        <v>2</v>
      </c>
      <c r="D892" s="6" t="str">
        <f>IF(COUNTIF(B892:C892,"yes")=2,"Common",IF(B892="yes","WT Specific"," ob/ob Specific"))</f>
        <v xml:space="preserve"> ob/ob Specific</v>
      </c>
    </row>
    <row r="893" spans="1:4" x14ac:dyDescent="0.2">
      <c r="A893" s="2" t="s">
        <v>894</v>
      </c>
      <c r="B893" s="3" t="s">
        <v>2</v>
      </c>
      <c r="C893" s="3" t="s">
        <v>5</v>
      </c>
      <c r="D893" s="6" t="str">
        <f>IF(COUNTIF(B893:C893,"yes")=2,"Common",IF(B893="yes","WT Specific"," ob/ob Specific"))</f>
        <v>WT Specific</v>
      </c>
    </row>
    <row r="894" spans="1:4" x14ac:dyDescent="0.2">
      <c r="A894" s="2" t="s">
        <v>895</v>
      </c>
      <c r="B894" s="3" t="s">
        <v>2</v>
      </c>
      <c r="C894" s="3" t="s">
        <v>2</v>
      </c>
      <c r="D894" s="6" t="str">
        <f>IF(COUNTIF(B894:C894,"yes")=2,"Common",IF(B894="yes","WT Specific"," ob/ob Specific"))</f>
        <v>Common</v>
      </c>
    </row>
    <row r="895" spans="1:4" x14ac:dyDescent="0.2">
      <c r="A895" s="2" t="s">
        <v>896</v>
      </c>
      <c r="B895" s="3" t="s">
        <v>2</v>
      </c>
      <c r="C895" s="3" t="s">
        <v>2</v>
      </c>
      <c r="D895" s="6" t="str">
        <f>IF(COUNTIF(B895:C895,"yes")=2,"Common",IF(B895="yes","WT Specific"," ob/ob Specific"))</f>
        <v>Common</v>
      </c>
    </row>
    <row r="896" spans="1:4" x14ac:dyDescent="0.2">
      <c r="A896" s="2" t="s">
        <v>897</v>
      </c>
      <c r="B896" s="3" t="s">
        <v>5</v>
      </c>
      <c r="C896" s="3" t="s">
        <v>2</v>
      </c>
      <c r="D896" s="6" t="str">
        <f>IF(COUNTIF(B896:C896,"yes")=2,"Common",IF(B896="yes","WT Specific"," ob/ob Specific"))</f>
        <v xml:space="preserve"> ob/ob Specific</v>
      </c>
    </row>
    <row r="897" spans="1:4" x14ac:dyDescent="0.2">
      <c r="A897" s="2" t="s">
        <v>898</v>
      </c>
      <c r="B897" s="3" t="s">
        <v>2</v>
      </c>
      <c r="C897" s="3" t="s">
        <v>2</v>
      </c>
      <c r="D897" s="6" t="str">
        <f>IF(COUNTIF(B897:C897,"yes")=2,"Common",IF(B897="yes","WT Specific"," ob/ob Specific"))</f>
        <v>Common</v>
      </c>
    </row>
    <row r="898" spans="1:4" x14ac:dyDescent="0.2">
      <c r="A898" s="2" t="s">
        <v>899</v>
      </c>
      <c r="B898" s="3" t="s">
        <v>5</v>
      </c>
      <c r="C898" s="3" t="s">
        <v>2</v>
      </c>
      <c r="D898" s="6" t="str">
        <f>IF(COUNTIF(B898:C898,"yes")=2,"Common",IF(B898="yes","WT Specific"," ob/ob Specific"))</f>
        <v xml:space="preserve"> ob/ob Specific</v>
      </c>
    </row>
    <row r="899" spans="1:4" x14ac:dyDescent="0.2">
      <c r="A899" s="2" t="s">
        <v>900</v>
      </c>
      <c r="B899" s="3" t="s">
        <v>2</v>
      </c>
      <c r="C899" s="3" t="s">
        <v>2</v>
      </c>
      <c r="D899" s="6" t="str">
        <f>IF(COUNTIF(B899:C899,"yes")=2,"Common",IF(B899="yes","WT Specific"," ob/ob Specific"))</f>
        <v>Common</v>
      </c>
    </row>
    <row r="900" spans="1:4" x14ac:dyDescent="0.2">
      <c r="A900" s="2" t="s">
        <v>901</v>
      </c>
      <c r="B900" s="3" t="s">
        <v>2</v>
      </c>
      <c r="C900" s="3" t="s">
        <v>2</v>
      </c>
      <c r="D900" s="6" t="str">
        <f>IF(COUNTIF(B900:C900,"yes")=2,"Common",IF(B900="yes","WT Specific"," ob/ob Specific"))</f>
        <v>Common</v>
      </c>
    </row>
    <row r="901" spans="1:4" x14ac:dyDescent="0.2">
      <c r="A901" s="2" t="s">
        <v>902</v>
      </c>
      <c r="B901" s="3" t="s">
        <v>2</v>
      </c>
      <c r="C901" s="3" t="s">
        <v>2</v>
      </c>
      <c r="D901" s="6" t="str">
        <f>IF(COUNTIF(B901:C901,"yes")=2,"Common",IF(B901="yes","WT Specific"," ob/ob Specific"))</f>
        <v>Common</v>
      </c>
    </row>
    <row r="902" spans="1:4" x14ac:dyDescent="0.2">
      <c r="A902" s="2" t="s">
        <v>903</v>
      </c>
      <c r="B902" s="3" t="s">
        <v>5</v>
      </c>
      <c r="C902" s="3" t="s">
        <v>2</v>
      </c>
      <c r="D902" s="6" t="str">
        <f>IF(COUNTIF(B902:C902,"yes")=2,"Common",IF(B902="yes","WT Specific"," ob/ob Specific"))</f>
        <v xml:space="preserve"> ob/ob Specific</v>
      </c>
    </row>
    <row r="903" spans="1:4" x14ac:dyDescent="0.2">
      <c r="A903" s="2" t="s">
        <v>904</v>
      </c>
      <c r="B903" s="3" t="s">
        <v>5</v>
      </c>
      <c r="C903" s="3" t="s">
        <v>2</v>
      </c>
      <c r="D903" s="6" t="str">
        <f>IF(COUNTIF(B903:C903,"yes")=2,"Common",IF(B903="yes","WT Specific"," ob/ob Specific"))</f>
        <v xml:space="preserve"> ob/ob Specific</v>
      </c>
    </row>
    <row r="904" spans="1:4" x14ac:dyDescent="0.2">
      <c r="A904" s="2" t="s">
        <v>905</v>
      </c>
      <c r="B904" s="3" t="s">
        <v>2</v>
      </c>
      <c r="C904" s="3" t="s">
        <v>5</v>
      </c>
      <c r="D904" s="6" t="str">
        <f>IF(COUNTIF(B904:C904,"yes")=2,"Common",IF(B904="yes","WT Specific"," ob/ob Specific"))</f>
        <v>WT Specific</v>
      </c>
    </row>
    <row r="905" spans="1:4" x14ac:dyDescent="0.2">
      <c r="A905" s="2" t="s">
        <v>906</v>
      </c>
      <c r="B905" s="3" t="s">
        <v>2</v>
      </c>
      <c r="C905" s="3" t="s">
        <v>2</v>
      </c>
      <c r="D905" s="6" t="str">
        <f>IF(COUNTIF(B905:C905,"yes")=2,"Common",IF(B905="yes","WT Specific"," ob/ob Specific"))</f>
        <v>Common</v>
      </c>
    </row>
    <row r="906" spans="1:4" x14ac:dyDescent="0.2">
      <c r="A906" s="2" t="s">
        <v>907</v>
      </c>
      <c r="B906" s="3" t="s">
        <v>5</v>
      </c>
      <c r="C906" s="3" t="s">
        <v>2</v>
      </c>
      <c r="D906" s="6" t="str">
        <f>IF(COUNTIF(B906:C906,"yes")=2,"Common",IF(B906="yes","WT Specific"," ob/ob Specific"))</f>
        <v xml:space="preserve"> ob/ob Specific</v>
      </c>
    </row>
    <row r="907" spans="1:4" x14ac:dyDescent="0.2">
      <c r="A907" s="2" t="s">
        <v>908</v>
      </c>
      <c r="B907" s="3" t="s">
        <v>2</v>
      </c>
      <c r="C907" s="3" t="s">
        <v>5</v>
      </c>
      <c r="D907" s="6" t="str">
        <f>IF(COUNTIF(B907:C907,"yes")=2,"Common",IF(B907="yes","WT Specific"," ob/ob Specific"))</f>
        <v>WT Specific</v>
      </c>
    </row>
    <row r="908" spans="1:4" x14ac:dyDescent="0.2">
      <c r="A908" s="2" t="s">
        <v>909</v>
      </c>
      <c r="B908" s="3" t="s">
        <v>5</v>
      </c>
      <c r="C908" s="3" t="s">
        <v>2</v>
      </c>
      <c r="D908" s="6" t="str">
        <f>IF(COUNTIF(B908:C908,"yes")=2,"Common",IF(B908="yes","WT Specific"," ob/ob Specific"))</f>
        <v xml:space="preserve"> ob/ob Specific</v>
      </c>
    </row>
    <row r="909" spans="1:4" x14ac:dyDescent="0.2">
      <c r="A909" s="2" t="s">
        <v>910</v>
      </c>
      <c r="B909" s="3" t="s">
        <v>2</v>
      </c>
      <c r="C909" s="3" t="s">
        <v>2</v>
      </c>
      <c r="D909" s="6" t="str">
        <f>IF(COUNTIF(B909:C909,"yes")=2,"Common",IF(B909="yes","WT Specific"," ob/ob Specific"))</f>
        <v>Common</v>
      </c>
    </row>
    <row r="910" spans="1:4" x14ac:dyDescent="0.2">
      <c r="A910" s="2" t="s">
        <v>911</v>
      </c>
      <c r="B910" s="3" t="s">
        <v>2</v>
      </c>
      <c r="C910" s="3" t="s">
        <v>2</v>
      </c>
      <c r="D910" s="6" t="str">
        <f>IF(COUNTIF(B910:C910,"yes")=2,"Common",IF(B910="yes","WT Specific"," ob/ob Specific"))</f>
        <v>Common</v>
      </c>
    </row>
    <row r="911" spans="1:4" x14ac:dyDescent="0.2">
      <c r="A911" s="2" t="s">
        <v>912</v>
      </c>
      <c r="B911" s="3" t="s">
        <v>2</v>
      </c>
      <c r="C911" s="3" t="s">
        <v>2</v>
      </c>
      <c r="D911" s="6" t="str">
        <f>IF(COUNTIF(B911:C911,"yes")=2,"Common",IF(B911="yes","WT Specific"," ob/ob Specific"))</f>
        <v>Common</v>
      </c>
    </row>
    <row r="912" spans="1:4" x14ac:dyDescent="0.2">
      <c r="A912" s="2" t="s">
        <v>913</v>
      </c>
      <c r="B912" s="3" t="s">
        <v>2</v>
      </c>
      <c r="C912" s="3" t="s">
        <v>2</v>
      </c>
      <c r="D912" s="6" t="str">
        <f>IF(COUNTIF(B912:C912,"yes")=2,"Common",IF(B912="yes","WT Specific"," ob/ob Specific"))</f>
        <v>Common</v>
      </c>
    </row>
    <row r="913" spans="1:4" x14ac:dyDescent="0.2">
      <c r="A913" s="2" t="s">
        <v>914</v>
      </c>
      <c r="B913" s="3" t="s">
        <v>2</v>
      </c>
      <c r="C913" s="3" t="s">
        <v>2</v>
      </c>
      <c r="D913" s="6" t="str">
        <f>IF(COUNTIF(B913:C913,"yes")=2,"Common",IF(B913="yes","WT Specific"," ob/ob Specific"))</f>
        <v>Common</v>
      </c>
    </row>
    <row r="914" spans="1:4" x14ac:dyDescent="0.2">
      <c r="A914" s="2" t="s">
        <v>915</v>
      </c>
      <c r="B914" s="3" t="s">
        <v>5</v>
      </c>
      <c r="C914" s="3" t="s">
        <v>2</v>
      </c>
      <c r="D914" s="6" t="str">
        <f>IF(COUNTIF(B914:C914,"yes")=2,"Common",IF(B914="yes","WT Specific"," ob/ob Specific"))</f>
        <v xml:space="preserve"> ob/ob Specific</v>
      </c>
    </row>
    <row r="915" spans="1:4" x14ac:dyDescent="0.2">
      <c r="A915" s="2" t="s">
        <v>916</v>
      </c>
      <c r="B915" s="3" t="s">
        <v>2</v>
      </c>
      <c r="C915" s="3" t="s">
        <v>2</v>
      </c>
      <c r="D915" s="6" t="str">
        <f>IF(COUNTIF(B915:C915,"yes")=2,"Common",IF(B915="yes","WT Specific"," ob/ob Specific"))</f>
        <v>Common</v>
      </c>
    </row>
    <row r="916" spans="1:4" x14ac:dyDescent="0.2">
      <c r="A916" s="2" t="s">
        <v>917</v>
      </c>
      <c r="B916" s="3" t="s">
        <v>5</v>
      </c>
      <c r="C916" s="3" t="s">
        <v>2</v>
      </c>
      <c r="D916" s="6" t="str">
        <f>IF(COUNTIF(B916:C916,"yes")=2,"Common",IF(B916="yes","WT Specific"," ob/ob Specific"))</f>
        <v xml:space="preserve"> ob/ob Specific</v>
      </c>
    </row>
    <row r="917" spans="1:4" x14ac:dyDescent="0.2">
      <c r="A917" s="2" t="s">
        <v>918</v>
      </c>
      <c r="B917" s="3" t="s">
        <v>5</v>
      </c>
      <c r="C917" s="3" t="s">
        <v>2</v>
      </c>
      <c r="D917" s="6" t="str">
        <f>IF(COUNTIF(B917:C917,"yes")=2,"Common",IF(B917="yes","WT Specific"," ob/ob Specific"))</f>
        <v xml:space="preserve"> ob/ob Specific</v>
      </c>
    </row>
    <row r="918" spans="1:4" x14ac:dyDescent="0.2">
      <c r="A918" s="2" t="s">
        <v>919</v>
      </c>
      <c r="B918" s="3" t="s">
        <v>2</v>
      </c>
      <c r="C918" s="3" t="s">
        <v>5</v>
      </c>
      <c r="D918" s="6" t="str">
        <f>IF(COUNTIF(B918:C918,"yes")=2,"Common",IF(B918="yes","WT Specific"," ob/ob Specific"))</f>
        <v>WT Specific</v>
      </c>
    </row>
    <row r="919" spans="1:4" x14ac:dyDescent="0.2">
      <c r="A919" s="2" t="s">
        <v>920</v>
      </c>
      <c r="B919" s="3" t="s">
        <v>5</v>
      </c>
      <c r="C919" s="3" t="s">
        <v>2</v>
      </c>
      <c r="D919" s="6" t="str">
        <f>IF(COUNTIF(B919:C919,"yes")=2,"Common",IF(B919="yes","WT Specific"," ob/ob Specific"))</f>
        <v xml:space="preserve"> ob/ob Specific</v>
      </c>
    </row>
    <row r="920" spans="1:4" x14ac:dyDescent="0.2">
      <c r="A920" s="2" t="s">
        <v>921</v>
      </c>
      <c r="B920" s="3" t="s">
        <v>2</v>
      </c>
      <c r="C920" s="3" t="s">
        <v>2</v>
      </c>
      <c r="D920" s="6" t="str">
        <f>IF(COUNTIF(B920:C920,"yes")=2,"Common",IF(B920="yes","WT Specific"," ob/ob Specific"))</f>
        <v>Common</v>
      </c>
    </row>
    <row r="921" spans="1:4" x14ac:dyDescent="0.2">
      <c r="A921" s="2" t="s">
        <v>922</v>
      </c>
      <c r="B921" s="3" t="s">
        <v>5</v>
      </c>
      <c r="C921" s="3" t="s">
        <v>2</v>
      </c>
      <c r="D921" s="6" t="str">
        <f>IF(COUNTIF(B921:C921,"yes")=2,"Common",IF(B921="yes","WT Specific"," ob/ob Specific"))</f>
        <v xml:space="preserve"> ob/ob Specific</v>
      </c>
    </row>
    <row r="922" spans="1:4" x14ac:dyDescent="0.2">
      <c r="A922" s="2" t="s">
        <v>923</v>
      </c>
      <c r="B922" s="3" t="s">
        <v>2</v>
      </c>
      <c r="C922" s="3" t="s">
        <v>2</v>
      </c>
      <c r="D922" s="6" t="str">
        <f>IF(COUNTIF(B922:C922,"yes")=2,"Common",IF(B922="yes","WT Specific"," ob/ob Specific"))</f>
        <v>Common</v>
      </c>
    </row>
    <row r="923" spans="1:4" x14ac:dyDescent="0.2">
      <c r="A923" s="2" t="s">
        <v>924</v>
      </c>
      <c r="B923" s="3" t="s">
        <v>2</v>
      </c>
      <c r="C923" s="3" t="s">
        <v>2</v>
      </c>
      <c r="D923" s="6" t="str">
        <f>IF(COUNTIF(B923:C923,"yes")=2,"Common",IF(B923="yes","WT Specific"," ob/ob Specific"))</f>
        <v>Common</v>
      </c>
    </row>
    <row r="924" spans="1:4" x14ac:dyDescent="0.2">
      <c r="A924" s="2" t="s">
        <v>925</v>
      </c>
      <c r="B924" s="3" t="s">
        <v>2</v>
      </c>
      <c r="C924" s="3" t="s">
        <v>2</v>
      </c>
      <c r="D924" s="6" t="str">
        <f>IF(COUNTIF(B924:C924,"yes")=2,"Common",IF(B924="yes","WT Specific"," ob/ob Specific"))</f>
        <v>Common</v>
      </c>
    </row>
    <row r="925" spans="1:4" x14ac:dyDescent="0.2">
      <c r="A925" s="2" t="s">
        <v>926</v>
      </c>
      <c r="B925" s="3" t="s">
        <v>2</v>
      </c>
      <c r="C925" s="3" t="s">
        <v>5</v>
      </c>
      <c r="D925" s="6" t="str">
        <f>IF(COUNTIF(B925:C925,"yes")=2,"Common",IF(B925="yes","WT Specific"," ob/ob Specific"))</f>
        <v>WT Specific</v>
      </c>
    </row>
    <row r="926" spans="1:4" x14ac:dyDescent="0.2">
      <c r="A926" s="2" t="s">
        <v>927</v>
      </c>
      <c r="B926" s="3" t="s">
        <v>5</v>
      </c>
      <c r="C926" s="3" t="s">
        <v>2</v>
      </c>
      <c r="D926" s="6" t="str">
        <f>IF(COUNTIF(B926:C926,"yes")=2,"Common",IF(B926="yes","WT Specific"," ob/ob Specific"))</f>
        <v xml:space="preserve"> ob/ob Specific</v>
      </c>
    </row>
    <row r="927" spans="1:4" x14ac:dyDescent="0.2">
      <c r="A927" s="2" t="s">
        <v>928</v>
      </c>
      <c r="B927" s="3" t="s">
        <v>2</v>
      </c>
      <c r="C927" s="3" t="s">
        <v>5</v>
      </c>
      <c r="D927" s="6" t="str">
        <f>IF(COUNTIF(B927:C927,"yes")=2,"Common",IF(B927="yes","WT Specific"," ob/ob Specific"))</f>
        <v>WT Specific</v>
      </c>
    </row>
    <row r="928" spans="1:4" x14ac:dyDescent="0.2">
      <c r="A928" s="2" t="s">
        <v>929</v>
      </c>
      <c r="B928" s="3" t="s">
        <v>2</v>
      </c>
      <c r="C928" s="3" t="s">
        <v>2</v>
      </c>
      <c r="D928" s="6" t="str">
        <f>IF(COUNTIF(B928:C928,"yes")=2,"Common",IF(B928="yes","WT Specific"," ob/ob Specific"))</f>
        <v>Common</v>
      </c>
    </row>
    <row r="929" spans="1:4" x14ac:dyDescent="0.2">
      <c r="A929" s="2" t="s">
        <v>930</v>
      </c>
      <c r="B929" s="3" t="s">
        <v>5</v>
      </c>
      <c r="C929" s="3" t="s">
        <v>2</v>
      </c>
      <c r="D929" s="6" t="str">
        <f>IF(COUNTIF(B929:C929,"yes")=2,"Common",IF(B929="yes","WT Specific"," ob/ob Specific"))</f>
        <v xml:space="preserve"> ob/ob Specific</v>
      </c>
    </row>
    <row r="930" spans="1:4" x14ac:dyDescent="0.2">
      <c r="A930" s="2" t="s">
        <v>931</v>
      </c>
      <c r="B930" s="3" t="s">
        <v>2</v>
      </c>
      <c r="C930" s="3" t="s">
        <v>2</v>
      </c>
      <c r="D930" s="6" t="str">
        <f>IF(COUNTIF(B930:C930,"yes")=2,"Common",IF(B930="yes","WT Specific"," ob/ob Specific"))</f>
        <v>Common</v>
      </c>
    </row>
    <row r="931" spans="1:4" x14ac:dyDescent="0.2">
      <c r="A931" s="2" t="s">
        <v>932</v>
      </c>
      <c r="B931" s="3" t="s">
        <v>2</v>
      </c>
      <c r="C931" s="3" t="s">
        <v>5</v>
      </c>
      <c r="D931" s="6" t="str">
        <f>IF(COUNTIF(B931:C931,"yes")=2,"Common",IF(B931="yes","WT Specific"," ob/ob Specific"))</f>
        <v>WT Specific</v>
      </c>
    </row>
    <row r="932" spans="1:4" x14ac:dyDescent="0.2">
      <c r="A932" s="2" t="s">
        <v>933</v>
      </c>
      <c r="B932" s="3" t="s">
        <v>5</v>
      </c>
      <c r="C932" s="3" t="s">
        <v>2</v>
      </c>
      <c r="D932" s="6" t="str">
        <f>IF(COUNTIF(B932:C932,"yes")=2,"Common",IF(B932="yes","WT Specific"," ob/ob Specific"))</f>
        <v xml:space="preserve"> ob/ob Specific</v>
      </c>
    </row>
    <row r="933" spans="1:4" x14ac:dyDescent="0.2">
      <c r="A933" s="2" t="s">
        <v>934</v>
      </c>
      <c r="B933" s="3" t="s">
        <v>5</v>
      </c>
      <c r="C933" s="3" t="s">
        <v>2</v>
      </c>
      <c r="D933" s="6" t="str">
        <f>IF(COUNTIF(B933:C933,"yes")=2,"Common",IF(B933="yes","WT Specific"," ob/ob Specific"))</f>
        <v xml:space="preserve"> ob/ob Specific</v>
      </c>
    </row>
    <row r="934" spans="1:4" x14ac:dyDescent="0.2">
      <c r="A934" s="2" t="s">
        <v>935</v>
      </c>
      <c r="B934" s="3" t="s">
        <v>2</v>
      </c>
      <c r="C934" s="3" t="s">
        <v>5</v>
      </c>
      <c r="D934" s="6" t="str">
        <f>IF(COUNTIF(B934:C934,"yes")=2,"Common",IF(B934="yes","WT Specific"," ob/ob Specific"))</f>
        <v>WT Specific</v>
      </c>
    </row>
    <row r="935" spans="1:4" x14ac:dyDescent="0.2">
      <c r="A935" s="2" t="s">
        <v>936</v>
      </c>
      <c r="B935" s="3" t="s">
        <v>5</v>
      </c>
      <c r="C935" s="3" t="s">
        <v>2</v>
      </c>
      <c r="D935" s="6" t="str">
        <f>IF(COUNTIF(B935:C935,"yes")=2,"Common",IF(B935="yes","WT Specific"," ob/ob Specific"))</f>
        <v xml:space="preserve"> ob/ob Specific</v>
      </c>
    </row>
    <row r="936" spans="1:4" x14ac:dyDescent="0.2">
      <c r="A936" s="2" t="s">
        <v>937</v>
      </c>
      <c r="B936" s="3" t="s">
        <v>5</v>
      </c>
      <c r="C936" s="3" t="s">
        <v>2</v>
      </c>
      <c r="D936" s="6" t="str">
        <f>IF(COUNTIF(B936:C936,"yes")=2,"Common",IF(B936="yes","WT Specific"," ob/ob Specific"))</f>
        <v xml:space="preserve"> ob/ob Specific</v>
      </c>
    </row>
    <row r="937" spans="1:4" x14ac:dyDescent="0.2">
      <c r="A937" s="2" t="s">
        <v>938</v>
      </c>
      <c r="B937" s="3" t="s">
        <v>2</v>
      </c>
      <c r="C937" s="3" t="s">
        <v>5</v>
      </c>
      <c r="D937" s="6" t="str">
        <f>IF(COUNTIF(B937:C937,"yes")=2,"Common",IF(B937="yes","WT Specific"," ob/ob Specific"))</f>
        <v>WT Specific</v>
      </c>
    </row>
    <row r="938" spans="1:4" x14ac:dyDescent="0.2">
      <c r="A938" s="2" t="s">
        <v>939</v>
      </c>
      <c r="B938" s="3" t="s">
        <v>2</v>
      </c>
      <c r="C938" s="3" t="s">
        <v>2</v>
      </c>
      <c r="D938" s="6" t="str">
        <f>IF(COUNTIF(B938:C938,"yes")=2,"Common",IF(B938="yes","WT Specific"," ob/ob Specific"))</f>
        <v>Common</v>
      </c>
    </row>
    <row r="939" spans="1:4" x14ac:dyDescent="0.2">
      <c r="A939" s="2" t="s">
        <v>940</v>
      </c>
      <c r="B939" s="3" t="s">
        <v>2</v>
      </c>
      <c r="C939" s="3" t="s">
        <v>5</v>
      </c>
      <c r="D939" s="6" t="str">
        <f>IF(COUNTIF(B939:C939,"yes")=2,"Common",IF(B939="yes","WT Specific"," ob/ob Specific"))</f>
        <v>WT Specific</v>
      </c>
    </row>
    <row r="940" spans="1:4" x14ac:dyDescent="0.2">
      <c r="A940" s="2" t="s">
        <v>941</v>
      </c>
      <c r="B940" s="3" t="s">
        <v>2</v>
      </c>
      <c r="C940" s="3" t="s">
        <v>5</v>
      </c>
      <c r="D940" s="6" t="str">
        <f>IF(COUNTIF(B940:C940,"yes")=2,"Common",IF(B940="yes","WT Specific"," ob/ob Specific"))</f>
        <v>WT Specific</v>
      </c>
    </row>
    <row r="941" spans="1:4" x14ac:dyDescent="0.2">
      <c r="A941" s="2" t="s">
        <v>942</v>
      </c>
      <c r="B941" s="3" t="s">
        <v>2</v>
      </c>
      <c r="C941" s="3" t="s">
        <v>5</v>
      </c>
      <c r="D941" s="6" t="str">
        <f>IF(COUNTIF(B941:C941,"yes")=2,"Common",IF(B941="yes","WT Specific"," ob/ob Specific"))</f>
        <v>WT Specific</v>
      </c>
    </row>
    <row r="942" spans="1:4" x14ac:dyDescent="0.2">
      <c r="A942" s="2" t="s">
        <v>943</v>
      </c>
      <c r="B942" s="3" t="s">
        <v>2</v>
      </c>
      <c r="C942" s="3" t="s">
        <v>2</v>
      </c>
      <c r="D942" s="6" t="str">
        <f>IF(COUNTIF(B942:C942,"yes")=2,"Common",IF(B942="yes","WT Specific"," ob/ob Specific"))</f>
        <v>Common</v>
      </c>
    </row>
    <row r="943" spans="1:4" x14ac:dyDescent="0.2">
      <c r="A943" s="2" t="s">
        <v>944</v>
      </c>
      <c r="B943" s="3" t="s">
        <v>2</v>
      </c>
      <c r="C943" s="3" t="s">
        <v>5</v>
      </c>
      <c r="D943" s="6" t="str">
        <f>IF(COUNTIF(B943:C943,"yes")=2,"Common",IF(B943="yes","WT Specific"," ob/ob Specific"))</f>
        <v>WT Specific</v>
      </c>
    </row>
    <row r="944" spans="1:4" x14ac:dyDescent="0.2">
      <c r="A944" s="2" t="s">
        <v>945</v>
      </c>
      <c r="B944" s="3" t="s">
        <v>2</v>
      </c>
      <c r="C944" s="3" t="s">
        <v>5</v>
      </c>
      <c r="D944" s="6" t="str">
        <f>IF(COUNTIF(B944:C944,"yes")=2,"Common",IF(B944="yes","WT Specific"," ob/ob Specific"))</f>
        <v>WT Specific</v>
      </c>
    </row>
    <row r="945" spans="1:4" x14ac:dyDescent="0.2">
      <c r="A945" s="2" t="s">
        <v>946</v>
      </c>
      <c r="B945" s="3" t="s">
        <v>2</v>
      </c>
      <c r="C945" s="3" t="s">
        <v>5</v>
      </c>
      <c r="D945" s="6" t="str">
        <f>IF(COUNTIF(B945:C945,"yes")=2,"Common",IF(B945="yes","WT Specific"," ob/ob Specific"))</f>
        <v>WT Specific</v>
      </c>
    </row>
    <row r="946" spans="1:4" x14ac:dyDescent="0.2">
      <c r="A946" s="2" t="s">
        <v>947</v>
      </c>
      <c r="B946" s="3" t="s">
        <v>2</v>
      </c>
      <c r="C946" s="3" t="s">
        <v>2</v>
      </c>
      <c r="D946" s="6" t="str">
        <f>IF(COUNTIF(B946:C946,"yes")=2,"Common",IF(B946="yes","WT Specific"," ob/ob Specific"))</f>
        <v>Common</v>
      </c>
    </row>
    <row r="947" spans="1:4" x14ac:dyDescent="0.2">
      <c r="A947" s="2" t="s">
        <v>948</v>
      </c>
      <c r="B947" s="3" t="s">
        <v>2</v>
      </c>
      <c r="C947" s="3" t="s">
        <v>5</v>
      </c>
      <c r="D947" s="6" t="str">
        <f>IF(COUNTIF(B947:C947,"yes")=2,"Common",IF(B947="yes","WT Specific"," ob/ob Specific"))</f>
        <v>WT Specific</v>
      </c>
    </row>
    <row r="948" spans="1:4" x14ac:dyDescent="0.2">
      <c r="A948" s="2" t="s">
        <v>949</v>
      </c>
      <c r="B948" s="3" t="s">
        <v>2</v>
      </c>
      <c r="C948" s="3" t="s">
        <v>5</v>
      </c>
      <c r="D948" s="6" t="str">
        <f>IF(COUNTIF(B948:C948,"yes")=2,"Common",IF(B948="yes","WT Specific"," ob/ob Specific"))</f>
        <v>WT Specific</v>
      </c>
    </row>
    <row r="949" spans="1:4" x14ac:dyDescent="0.2">
      <c r="A949" s="2" t="s">
        <v>950</v>
      </c>
      <c r="B949" s="3" t="s">
        <v>2</v>
      </c>
      <c r="C949" s="3" t="s">
        <v>2</v>
      </c>
      <c r="D949" s="6" t="str">
        <f>IF(COUNTIF(B949:C949,"yes")=2,"Common",IF(B949="yes","WT Specific"," ob/ob Specific"))</f>
        <v>Common</v>
      </c>
    </row>
    <row r="950" spans="1:4" x14ac:dyDescent="0.2">
      <c r="A950" s="2" t="s">
        <v>951</v>
      </c>
      <c r="B950" s="3" t="s">
        <v>2</v>
      </c>
      <c r="C950" s="3" t="s">
        <v>2</v>
      </c>
      <c r="D950" s="6" t="str">
        <f>IF(COUNTIF(B950:C950,"yes")=2,"Common",IF(B950="yes","WT Specific"," ob/ob Specific"))</f>
        <v>Common</v>
      </c>
    </row>
    <row r="951" spans="1:4" x14ac:dyDescent="0.2">
      <c r="A951" s="2" t="s">
        <v>952</v>
      </c>
      <c r="B951" s="3" t="s">
        <v>2</v>
      </c>
      <c r="C951" s="3" t="s">
        <v>5</v>
      </c>
      <c r="D951" s="6" t="str">
        <f>IF(COUNTIF(B951:C951,"yes")=2,"Common",IF(B951="yes","WT Specific"," ob/ob Specific"))</f>
        <v>WT Specific</v>
      </c>
    </row>
    <row r="952" spans="1:4" x14ac:dyDescent="0.2">
      <c r="A952" s="2" t="s">
        <v>953</v>
      </c>
      <c r="B952" s="3" t="s">
        <v>2</v>
      </c>
      <c r="C952" s="3" t="s">
        <v>5</v>
      </c>
      <c r="D952" s="6" t="str">
        <f>IF(COUNTIF(B952:C952,"yes")=2,"Common",IF(B952="yes","WT Specific"," ob/ob Specific"))</f>
        <v>WT Specific</v>
      </c>
    </row>
    <row r="953" spans="1:4" x14ac:dyDescent="0.2">
      <c r="A953" s="2" t="s">
        <v>954</v>
      </c>
      <c r="B953" s="3" t="s">
        <v>5</v>
      </c>
      <c r="C953" s="3" t="s">
        <v>2</v>
      </c>
      <c r="D953" s="6" t="str">
        <f>IF(COUNTIF(B953:C953,"yes")=2,"Common",IF(B953="yes","WT Specific"," ob/ob Specific"))</f>
        <v xml:space="preserve"> ob/ob Specific</v>
      </c>
    </row>
    <row r="954" spans="1:4" x14ac:dyDescent="0.2">
      <c r="A954" s="2" t="s">
        <v>955</v>
      </c>
      <c r="B954" s="3" t="s">
        <v>2</v>
      </c>
      <c r="C954" s="3" t="s">
        <v>2</v>
      </c>
      <c r="D954" s="6" t="str">
        <f>IF(COUNTIF(B954:C954,"yes")=2,"Common",IF(B954="yes","WT Specific"," ob/ob Specific"))</f>
        <v>Common</v>
      </c>
    </row>
    <row r="955" spans="1:4" x14ac:dyDescent="0.2">
      <c r="A955" s="2" t="s">
        <v>956</v>
      </c>
      <c r="B955" s="3" t="s">
        <v>2</v>
      </c>
      <c r="C955" s="3" t="s">
        <v>5</v>
      </c>
      <c r="D955" s="6" t="str">
        <f>IF(COUNTIF(B955:C955,"yes")=2,"Common",IF(B955="yes","WT Specific"," ob/ob Specific"))</f>
        <v>WT Specific</v>
      </c>
    </row>
    <row r="956" spans="1:4" x14ac:dyDescent="0.2">
      <c r="A956" s="2" t="s">
        <v>957</v>
      </c>
      <c r="B956" s="3" t="s">
        <v>5</v>
      </c>
      <c r="C956" s="3" t="s">
        <v>2</v>
      </c>
      <c r="D956" s="6" t="str">
        <f>IF(COUNTIF(B956:C956,"yes")=2,"Common",IF(B956="yes","WT Specific"," ob/ob Specific"))</f>
        <v xml:space="preserve"> ob/ob Specific</v>
      </c>
    </row>
    <row r="957" spans="1:4" x14ac:dyDescent="0.2">
      <c r="A957" s="2" t="s">
        <v>958</v>
      </c>
      <c r="B957" s="3" t="s">
        <v>2</v>
      </c>
      <c r="C957" s="3" t="s">
        <v>2</v>
      </c>
      <c r="D957" s="6" t="str">
        <f>IF(COUNTIF(B957:C957,"yes")=2,"Common",IF(B957="yes","WT Specific"," ob/ob Specific"))</f>
        <v>Common</v>
      </c>
    </row>
    <row r="958" spans="1:4" x14ac:dyDescent="0.2">
      <c r="A958" s="2" t="s">
        <v>959</v>
      </c>
      <c r="B958" s="3" t="s">
        <v>5</v>
      </c>
      <c r="C958" s="3" t="s">
        <v>2</v>
      </c>
      <c r="D958" s="6" t="str">
        <f>IF(COUNTIF(B958:C958,"yes")=2,"Common",IF(B958="yes","WT Specific"," ob/ob Specific"))</f>
        <v xml:space="preserve"> ob/ob Specific</v>
      </c>
    </row>
    <row r="959" spans="1:4" x14ac:dyDescent="0.2">
      <c r="A959" s="2" t="s">
        <v>960</v>
      </c>
      <c r="B959" s="3" t="s">
        <v>2</v>
      </c>
      <c r="C959" s="3" t="s">
        <v>2</v>
      </c>
      <c r="D959" s="6" t="str">
        <f>IF(COUNTIF(B959:C959,"yes")=2,"Common",IF(B959="yes","WT Specific"," ob/ob Specific"))</f>
        <v>Common</v>
      </c>
    </row>
    <row r="960" spans="1:4" x14ac:dyDescent="0.2">
      <c r="A960" s="2" t="s">
        <v>961</v>
      </c>
      <c r="B960" s="3" t="s">
        <v>2</v>
      </c>
      <c r="C960" s="3" t="s">
        <v>5</v>
      </c>
      <c r="D960" s="6" t="str">
        <f>IF(COUNTIF(B960:C960,"yes")=2,"Common",IF(B960="yes","WT Specific"," ob/ob Specific"))</f>
        <v>WT Specific</v>
      </c>
    </row>
    <row r="961" spans="1:4" x14ac:dyDescent="0.2">
      <c r="A961" s="2" t="s">
        <v>962</v>
      </c>
      <c r="B961" s="3" t="s">
        <v>2</v>
      </c>
      <c r="C961" s="3" t="s">
        <v>5</v>
      </c>
      <c r="D961" s="6" t="str">
        <f>IF(COUNTIF(B961:C961,"yes")=2,"Common",IF(B961="yes","WT Specific"," ob/ob Specific"))</f>
        <v>WT Specific</v>
      </c>
    </row>
    <row r="962" spans="1:4" x14ac:dyDescent="0.2">
      <c r="A962" s="2" t="s">
        <v>963</v>
      </c>
      <c r="B962" s="3" t="s">
        <v>2</v>
      </c>
      <c r="C962" s="3" t="s">
        <v>2</v>
      </c>
      <c r="D962" s="6" t="str">
        <f>IF(COUNTIF(B962:C962,"yes")=2,"Common",IF(B962="yes","WT Specific"," ob/ob Specific"))</f>
        <v>Common</v>
      </c>
    </row>
    <row r="963" spans="1:4" x14ac:dyDescent="0.2">
      <c r="A963" s="2" t="s">
        <v>964</v>
      </c>
      <c r="B963" s="3" t="s">
        <v>2</v>
      </c>
      <c r="C963" s="3" t="s">
        <v>5</v>
      </c>
      <c r="D963" s="6" t="str">
        <f>IF(COUNTIF(B963:C963,"yes")=2,"Common",IF(B963="yes","WT Specific"," ob/ob Specific"))</f>
        <v>WT Specific</v>
      </c>
    </row>
    <row r="964" spans="1:4" x14ac:dyDescent="0.2">
      <c r="A964" s="2" t="s">
        <v>965</v>
      </c>
      <c r="B964" s="3" t="s">
        <v>2</v>
      </c>
      <c r="C964" s="3" t="s">
        <v>2</v>
      </c>
      <c r="D964" s="6" t="str">
        <f>IF(COUNTIF(B964:C964,"yes")=2,"Common",IF(B964="yes","WT Specific"," ob/ob Specific"))</f>
        <v>Common</v>
      </c>
    </row>
    <row r="965" spans="1:4" x14ac:dyDescent="0.2">
      <c r="A965" s="2" t="s">
        <v>966</v>
      </c>
      <c r="B965" s="3" t="s">
        <v>2</v>
      </c>
      <c r="C965" s="3" t="s">
        <v>5</v>
      </c>
      <c r="D965" s="6" t="str">
        <f>IF(COUNTIF(B965:C965,"yes")=2,"Common",IF(B965="yes","WT Specific"," ob/ob Specific"))</f>
        <v>WT Specific</v>
      </c>
    </row>
    <row r="966" spans="1:4" x14ac:dyDescent="0.2">
      <c r="A966" s="2" t="s">
        <v>967</v>
      </c>
      <c r="B966" s="3" t="s">
        <v>2</v>
      </c>
      <c r="C966" s="3" t="s">
        <v>5</v>
      </c>
      <c r="D966" s="6" t="str">
        <f>IF(COUNTIF(B966:C966,"yes")=2,"Common",IF(B966="yes","WT Specific"," ob/ob Specific"))</f>
        <v>WT Specific</v>
      </c>
    </row>
    <row r="967" spans="1:4" x14ac:dyDescent="0.2">
      <c r="A967" s="2" t="s">
        <v>968</v>
      </c>
      <c r="B967" s="3" t="s">
        <v>5</v>
      </c>
      <c r="C967" s="3" t="s">
        <v>2</v>
      </c>
      <c r="D967" s="6" t="str">
        <f>IF(COUNTIF(B967:C967,"yes")=2,"Common",IF(B967="yes","WT Specific"," ob/ob Specific"))</f>
        <v xml:space="preserve"> ob/ob Specific</v>
      </c>
    </row>
    <row r="968" spans="1:4" x14ac:dyDescent="0.2">
      <c r="A968" s="2" t="s">
        <v>969</v>
      </c>
      <c r="B968" s="3" t="s">
        <v>2</v>
      </c>
      <c r="C968" s="3" t="s">
        <v>5</v>
      </c>
      <c r="D968" s="6" t="str">
        <f>IF(COUNTIF(B968:C968,"yes")=2,"Common",IF(B968="yes","WT Specific"," ob/ob Specific"))</f>
        <v>WT Specific</v>
      </c>
    </row>
    <row r="969" spans="1:4" x14ac:dyDescent="0.2">
      <c r="A969" s="2" t="s">
        <v>970</v>
      </c>
      <c r="B969" s="3" t="s">
        <v>2</v>
      </c>
      <c r="C969" s="3" t="s">
        <v>5</v>
      </c>
      <c r="D969" s="6" t="str">
        <f>IF(COUNTIF(B969:C969,"yes")=2,"Common",IF(B969="yes","WT Specific"," ob/ob Specific"))</f>
        <v>WT Specific</v>
      </c>
    </row>
    <row r="970" spans="1:4" x14ac:dyDescent="0.2">
      <c r="A970" s="2" t="s">
        <v>971</v>
      </c>
      <c r="B970" s="3" t="s">
        <v>5</v>
      </c>
      <c r="C970" s="3" t="s">
        <v>2</v>
      </c>
      <c r="D970" s="6" t="str">
        <f>IF(COUNTIF(B970:C970,"yes")=2,"Common",IF(B970="yes","WT Specific"," ob/ob Specific"))</f>
        <v xml:space="preserve"> ob/ob Specific</v>
      </c>
    </row>
    <row r="971" spans="1:4" x14ac:dyDescent="0.2">
      <c r="A971" s="2" t="s">
        <v>972</v>
      </c>
      <c r="B971" s="3" t="s">
        <v>2</v>
      </c>
      <c r="C971" s="3" t="s">
        <v>5</v>
      </c>
      <c r="D971" s="6" t="str">
        <f>IF(COUNTIF(B971:C971,"yes")=2,"Common",IF(B971="yes","WT Specific"," ob/ob Specific"))</f>
        <v>WT Specific</v>
      </c>
    </row>
    <row r="972" spans="1:4" x14ac:dyDescent="0.2">
      <c r="A972" s="2" t="s">
        <v>973</v>
      </c>
      <c r="B972" s="3" t="s">
        <v>2</v>
      </c>
      <c r="C972" s="3" t="s">
        <v>2</v>
      </c>
      <c r="D972" s="6" t="str">
        <f>IF(COUNTIF(B972:C972,"yes")=2,"Common",IF(B972="yes","WT Specific"," ob/ob Specific"))</f>
        <v>Common</v>
      </c>
    </row>
    <row r="973" spans="1:4" x14ac:dyDescent="0.2">
      <c r="A973" s="2" t="s">
        <v>974</v>
      </c>
      <c r="B973" s="3" t="s">
        <v>2</v>
      </c>
      <c r="C973" s="3" t="s">
        <v>5</v>
      </c>
      <c r="D973" s="6" t="str">
        <f>IF(COUNTIF(B973:C973,"yes")=2,"Common",IF(B973="yes","WT Specific"," ob/ob Specific"))</f>
        <v>WT Specific</v>
      </c>
    </row>
    <row r="974" spans="1:4" x14ac:dyDescent="0.2">
      <c r="A974" s="2" t="s">
        <v>975</v>
      </c>
      <c r="B974" s="3" t="s">
        <v>2</v>
      </c>
      <c r="C974" s="3" t="s">
        <v>5</v>
      </c>
      <c r="D974" s="6" t="str">
        <f>IF(COUNTIF(B974:C974,"yes")=2,"Common",IF(B974="yes","WT Specific"," ob/ob Specific"))</f>
        <v>WT Specific</v>
      </c>
    </row>
    <row r="975" spans="1:4" x14ac:dyDescent="0.2">
      <c r="A975" s="2" t="s">
        <v>976</v>
      </c>
      <c r="B975" s="3" t="s">
        <v>2</v>
      </c>
      <c r="C975" s="3" t="s">
        <v>2</v>
      </c>
      <c r="D975" s="6" t="str">
        <f>IF(COUNTIF(B975:C975,"yes")=2,"Common",IF(B975="yes","WT Specific"," ob/ob Specific"))</f>
        <v>Common</v>
      </c>
    </row>
    <row r="976" spans="1:4" x14ac:dyDescent="0.2">
      <c r="A976" s="2" t="s">
        <v>977</v>
      </c>
      <c r="B976" s="3" t="s">
        <v>2</v>
      </c>
      <c r="C976" s="3" t="s">
        <v>2</v>
      </c>
      <c r="D976" s="6" t="str">
        <f>IF(COUNTIF(B976:C976,"yes")=2,"Common",IF(B976="yes","WT Specific"," ob/ob Specific"))</f>
        <v>Common</v>
      </c>
    </row>
    <row r="977" spans="1:4" x14ac:dyDescent="0.2">
      <c r="A977" s="2" t="s">
        <v>978</v>
      </c>
      <c r="B977" s="3" t="s">
        <v>2</v>
      </c>
      <c r="C977" s="3" t="s">
        <v>5</v>
      </c>
      <c r="D977" s="6" t="str">
        <f>IF(COUNTIF(B977:C977,"yes")=2,"Common",IF(B977="yes","WT Specific"," ob/ob Specific"))</f>
        <v>WT Specific</v>
      </c>
    </row>
    <row r="978" spans="1:4" x14ac:dyDescent="0.2">
      <c r="A978" s="2" t="s">
        <v>979</v>
      </c>
      <c r="B978" s="3" t="s">
        <v>2</v>
      </c>
      <c r="C978" s="3" t="s">
        <v>5</v>
      </c>
      <c r="D978" s="6" t="str">
        <f>IF(COUNTIF(B978:C978,"yes")=2,"Common",IF(B978="yes","WT Specific"," ob/ob Specific"))</f>
        <v>WT Specific</v>
      </c>
    </row>
    <row r="979" spans="1:4" x14ac:dyDescent="0.2">
      <c r="A979" s="2" t="s">
        <v>980</v>
      </c>
      <c r="B979" s="3" t="s">
        <v>2</v>
      </c>
      <c r="C979" s="3" t="s">
        <v>5</v>
      </c>
      <c r="D979" s="6" t="str">
        <f>IF(COUNTIF(B979:C979,"yes")=2,"Common",IF(B979="yes","WT Specific"," ob/ob Specific"))</f>
        <v>WT Specific</v>
      </c>
    </row>
    <row r="980" spans="1:4" x14ac:dyDescent="0.2">
      <c r="A980" s="2" t="s">
        <v>981</v>
      </c>
      <c r="B980" s="3" t="s">
        <v>2</v>
      </c>
      <c r="C980" s="3" t="s">
        <v>2</v>
      </c>
      <c r="D980" s="6" t="str">
        <f>IF(COUNTIF(B980:C980,"yes")=2,"Common",IF(B980="yes","WT Specific"," ob/ob Specific"))</f>
        <v>Common</v>
      </c>
    </row>
    <row r="981" spans="1:4" x14ac:dyDescent="0.2">
      <c r="A981" s="2" t="s">
        <v>982</v>
      </c>
      <c r="B981" s="3" t="s">
        <v>2</v>
      </c>
      <c r="C981" s="3" t="s">
        <v>2</v>
      </c>
      <c r="D981" s="6" t="str">
        <f>IF(COUNTIF(B981:C981,"yes")=2,"Common",IF(B981="yes","WT Specific"," ob/ob Specific"))</f>
        <v>Common</v>
      </c>
    </row>
    <row r="982" spans="1:4" x14ac:dyDescent="0.2">
      <c r="A982" s="2" t="s">
        <v>983</v>
      </c>
      <c r="B982" s="3" t="s">
        <v>5</v>
      </c>
      <c r="C982" s="3" t="s">
        <v>2</v>
      </c>
      <c r="D982" s="6" t="str">
        <f>IF(COUNTIF(B982:C982,"yes")=2,"Common",IF(B982="yes","WT Specific"," ob/ob Specific"))</f>
        <v xml:space="preserve"> ob/ob Specific</v>
      </c>
    </row>
    <row r="983" spans="1:4" x14ac:dyDescent="0.2">
      <c r="A983" s="2" t="s">
        <v>984</v>
      </c>
      <c r="B983" s="3" t="s">
        <v>2</v>
      </c>
      <c r="C983" s="3" t="s">
        <v>2</v>
      </c>
      <c r="D983" s="6" t="str">
        <f>IF(COUNTIF(B983:C983,"yes")=2,"Common",IF(B983="yes","WT Specific"," ob/ob Specific"))</f>
        <v>Common</v>
      </c>
    </row>
    <row r="984" spans="1:4" x14ac:dyDescent="0.2">
      <c r="A984" s="2" t="s">
        <v>985</v>
      </c>
      <c r="B984" s="3" t="s">
        <v>5</v>
      </c>
      <c r="C984" s="3" t="s">
        <v>2</v>
      </c>
      <c r="D984" s="6" t="str">
        <f>IF(COUNTIF(B984:C984,"yes")=2,"Common",IF(B984="yes","WT Specific"," ob/ob Specific"))</f>
        <v xml:space="preserve"> ob/ob Specific</v>
      </c>
    </row>
    <row r="985" spans="1:4" x14ac:dyDescent="0.2">
      <c r="A985" s="2" t="s">
        <v>986</v>
      </c>
      <c r="B985" s="3" t="s">
        <v>5</v>
      </c>
      <c r="C985" s="3" t="s">
        <v>2</v>
      </c>
      <c r="D985" s="6" t="str">
        <f>IF(COUNTIF(B985:C985,"yes")=2,"Common",IF(B985="yes","WT Specific"," ob/ob Specific"))</f>
        <v xml:space="preserve"> ob/ob Specific</v>
      </c>
    </row>
    <row r="986" spans="1:4" x14ac:dyDescent="0.2">
      <c r="A986" s="2" t="s">
        <v>987</v>
      </c>
      <c r="B986" s="3" t="s">
        <v>2</v>
      </c>
      <c r="C986" s="3" t="s">
        <v>5</v>
      </c>
      <c r="D986" s="6" t="str">
        <f>IF(COUNTIF(B986:C986,"yes")=2,"Common",IF(B986="yes","WT Specific"," ob/ob Specific"))</f>
        <v>WT Specific</v>
      </c>
    </row>
    <row r="987" spans="1:4" x14ac:dyDescent="0.2">
      <c r="A987" s="2" t="s">
        <v>988</v>
      </c>
      <c r="B987" s="3" t="s">
        <v>2</v>
      </c>
      <c r="C987" s="3" t="s">
        <v>5</v>
      </c>
      <c r="D987" s="6" t="str">
        <f>IF(COUNTIF(B987:C987,"yes")=2,"Common",IF(B987="yes","WT Specific"," ob/ob Specific"))</f>
        <v>WT Specific</v>
      </c>
    </row>
    <row r="988" spans="1:4" x14ac:dyDescent="0.2">
      <c r="A988" s="2" t="s">
        <v>989</v>
      </c>
      <c r="B988" s="3" t="s">
        <v>2</v>
      </c>
      <c r="C988" s="3" t="s">
        <v>2</v>
      </c>
      <c r="D988" s="6" t="str">
        <f>IF(COUNTIF(B988:C988,"yes")=2,"Common",IF(B988="yes","WT Specific"," ob/ob Specific"))</f>
        <v>Common</v>
      </c>
    </row>
    <row r="989" spans="1:4" x14ac:dyDescent="0.2">
      <c r="A989" s="2" t="s">
        <v>990</v>
      </c>
      <c r="B989" s="3" t="s">
        <v>2</v>
      </c>
      <c r="C989" s="3" t="s">
        <v>2</v>
      </c>
      <c r="D989" s="6" t="str">
        <f>IF(COUNTIF(B989:C989,"yes")=2,"Common",IF(B989="yes","WT Specific"," ob/ob Specific"))</f>
        <v>Common</v>
      </c>
    </row>
    <row r="990" spans="1:4" x14ac:dyDescent="0.2">
      <c r="A990" s="2" t="s">
        <v>991</v>
      </c>
      <c r="B990" s="3" t="s">
        <v>5</v>
      </c>
      <c r="C990" s="3" t="s">
        <v>2</v>
      </c>
      <c r="D990" s="6" t="str">
        <f>IF(COUNTIF(B990:C990,"yes")=2,"Common",IF(B990="yes","WT Specific"," ob/ob Specific"))</f>
        <v xml:space="preserve"> ob/ob Specific</v>
      </c>
    </row>
    <row r="991" spans="1:4" x14ac:dyDescent="0.2">
      <c r="A991" s="2" t="s">
        <v>992</v>
      </c>
      <c r="B991" s="3" t="s">
        <v>2</v>
      </c>
      <c r="C991" s="3" t="s">
        <v>2</v>
      </c>
      <c r="D991" s="6" t="str">
        <f>IF(COUNTIF(B991:C991,"yes")=2,"Common",IF(B991="yes","WT Specific"," ob/ob Specific"))</f>
        <v>Common</v>
      </c>
    </row>
    <row r="992" spans="1:4" x14ac:dyDescent="0.2">
      <c r="A992" s="2" t="s">
        <v>993</v>
      </c>
      <c r="B992" s="3" t="s">
        <v>2</v>
      </c>
      <c r="C992" s="3" t="s">
        <v>2</v>
      </c>
      <c r="D992" s="6" t="str">
        <f>IF(COUNTIF(B992:C992,"yes")=2,"Common",IF(B992="yes","WT Specific"," ob/ob Specific"))</f>
        <v>Common</v>
      </c>
    </row>
    <row r="993" spans="1:4" x14ac:dyDescent="0.2">
      <c r="A993" s="2" t="s">
        <v>994</v>
      </c>
      <c r="B993" s="3" t="s">
        <v>2</v>
      </c>
      <c r="C993" s="3" t="s">
        <v>5</v>
      </c>
      <c r="D993" s="6" t="str">
        <f>IF(COUNTIF(B993:C993,"yes")=2,"Common",IF(B993="yes","WT Specific"," ob/ob Specific"))</f>
        <v>WT Specific</v>
      </c>
    </row>
    <row r="994" spans="1:4" x14ac:dyDescent="0.2">
      <c r="A994" s="2" t="s">
        <v>995</v>
      </c>
      <c r="B994" s="3" t="s">
        <v>2</v>
      </c>
      <c r="C994" s="3" t="s">
        <v>5</v>
      </c>
      <c r="D994" s="6" t="str">
        <f>IF(COUNTIF(B994:C994,"yes")=2,"Common",IF(B994="yes","WT Specific"," ob/ob Specific"))</f>
        <v>WT Specific</v>
      </c>
    </row>
    <row r="995" spans="1:4" x14ac:dyDescent="0.2">
      <c r="A995" s="2" t="s">
        <v>996</v>
      </c>
      <c r="B995" s="3" t="s">
        <v>2</v>
      </c>
      <c r="C995" s="3" t="s">
        <v>5</v>
      </c>
      <c r="D995" s="6" t="str">
        <f>IF(COUNTIF(B995:C995,"yes")=2,"Common",IF(B995="yes","WT Specific"," ob/ob Specific"))</f>
        <v>WT Specific</v>
      </c>
    </row>
    <row r="996" spans="1:4" x14ac:dyDescent="0.2">
      <c r="A996" s="2" t="s">
        <v>997</v>
      </c>
      <c r="B996" s="3" t="s">
        <v>2</v>
      </c>
      <c r="C996" s="3" t="s">
        <v>2</v>
      </c>
      <c r="D996" s="6" t="str">
        <f>IF(COUNTIF(B996:C996,"yes")=2,"Common",IF(B996="yes","WT Specific"," ob/ob Specific"))</f>
        <v>Common</v>
      </c>
    </row>
    <row r="997" spans="1:4" x14ac:dyDescent="0.2">
      <c r="A997" s="2" t="s">
        <v>998</v>
      </c>
      <c r="B997" s="3" t="s">
        <v>5</v>
      </c>
      <c r="C997" s="3" t="s">
        <v>2</v>
      </c>
      <c r="D997" s="6" t="str">
        <f>IF(COUNTIF(B997:C997,"yes")=2,"Common",IF(B997="yes","WT Specific"," ob/ob Specific"))</f>
        <v xml:space="preserve"> ob/ob Specific</v>
      </c>
    </row>
    <row r="998" spans="1:4" x14ac:dyDescent="0.2">
      <c r="A998" s="2" t="s">
        <v>999</v>
      </c>
      <c r="B998" s="3" t="s">
        <v>2</v>
      </c>
      <c r="C998" s="3" t="s">
        <v>2</v>
      </c>
      <c r="D998" s="6" t="str">
        <f>IF(COUNTIF(B998:C998,"yes")=2,"Common",IF(B998="yes","WT Specific"," ob/ob Specific"))</f>
        <v>Common</v>
      </c>
    </row>
    <row r="999" spans="1:4" x14ac:dyDescent="0.2">
      <c r="A999" s="2" t="s">
        <v>1000</v>
      </c>
      <c r="B999" s="3" t="s">
        <v>5</v>
      </c>
      <c r="C999" s="3" t="s">
        <v>2</v>
      </c>
      <c r="D999" s="6" t="str">
        <f>IF(COUNTIF(B999:C999,"yes")=2,"Common",IF(B999="yes","WT Specific"," ob/ob Specific"))</f>
        <v xml:space="preserve"> ob/ob Specific</v>
      </c>
    </row>
    <row r="1000" spans="1:4" x14ac:dyDescent="0.2">
      <c r="A1000" s="2" t="s">
        <v>1001</v>
      </c>
      <c r="B1000" s="3" t="s">
        <v>2</v>
      </c>
      <c r="C1000" s="3" t="s">
        <v>2</v>
      </c>
      <c r="D1000" s="6" t="str">
        <f>IF(COUNTIF(B1000:C1000,"yes")=2,"Common",IF(B1000="yes","WT Specific"," ob/ob Specific"))</f>
        <v>Common</v>
      </c>
    </row>
    <row r="1001" spans="1:4" x14ac:dyDescent="0.2">
      <c r="A1001" s="2" t="s">
        <v>1002</v>
      </c>
      <c r="B1001" s="3" t="s">
        <v>5</v>
      </c>
      <c r="C1001" s="3" t="s">
        <v>2</v>
      </c>
      <c r="D1001" s="6" t="str">
        <f>IF(COUNTIF(B1001:C1001,"yes")=2,"Common",IF(B1001="yes","WT Specific"," ob/ob Specific"))</f>
        <v xml:space="preserve"> ob/ob Specific</v>
      </c>
    </row>
    <row r="1002" spans="1:4" x14ac:dyDescent="0.2">
      <c r="A1002" s="2" t="s">
        <v>1003</v>
      </c>
      <c r="B1002" s="3" t="s">
        <v>5</v>
      </c>
      <c r="C1002" s="3" t="s">
        <v>2</v>
      </c>
      <c r="D1002" s="6" t="str">
        <f>IF(COUNTIF(B1002:C1002,"yes")=2,"Common",IF(B1002="yes","WT Specific"," ob/ob Specific"))</f>
        <v xml:space="preserve"> ob/ob Specific</v>
      </c>
    </row>
    <row r="1003" spans="1:4" x14ac:dyDescent="0.2">
      <c r="A1003" s="2" t="s">
        <v>1004</v>
      </c>
      <c r="B1003" s="3" t="s">
        <v>2</v>
      </c>
      <c r="C1003" s="3" t="s">
        <v>2</v>
      </c>
      <c r="D1003" s="6" t="str">
        <f>IF(COUNTIF(B1003:C1003,"yes")=2,"Common",IF(B1003="yes","WT Specific"," ob/ob Specific"))</f>
        <v>Common</v>
      </c>
    </row>
    <row r="1004" spans="1:4" x14ac:dyDescent="0.2">
      <c r="A1004" s="2" t="s">
        <v>1005</v>
      </c>
      <c r="B1004" s="3" t="s">
        <v>5</v>
      </c>
      <c r="C1004" s="3" t="s">
        <v>2</v>
      </c>
      <c r="D1004" s="6" t="str">
        <f>IF(COUNTIF(B1004:C1004,"yes")=2,"Common",IF(B1004="yes","WT Specific"," ob/ob Specific"))</f>
        <v xml:space="preserve"> ob/ob Specific</v>
      </c>
    </row>
    <row r="1005" spans="1:4" x14ac:dyDescent="0.2">
      <c r="A1005" s="2" t="s">
        <v>1006</v>
      </c>
      <c r="B1005" s="3" t="s">
        <v>2</v>
      </c>
      <c r="C1005" s="3" t="s">
        <v>2</v>
      </c>
      <c r="D1005" s="6" t="str">
        <f>IF(COUNTIF(B1005:C1005,"yes")=2,"Common",IF(B1005="yes","WT Specific"," ob/ob Specific"))</f>
        <v>Common</v>
      </c>
    </row>
    <row r="1006" spans="1:4" x14ac:dyDescent="0.2">
      <c r="A1006" s="2" t="s">
        <v>1007</v>
      </c>
      <c r="B1006" s="3" t="s">
        <v>2</v>
      </c>
      <c r="C1006" s="3" t="s">
        <v>2</v>
      </c>
      <c r="D1006" s="6" t="str">
        <f>IF(COUNTIF(B1006:C1006,"yes")=2,"Common",IF(B1006="yes","WT Specific"," ob/ob Specific"))</f>
        <v>Common</v>
      </c>
    </row>
    <row r="1007" spans="1:4" x14ac:dyDescent="0.2">
      <c r="A1007" s="2" t="s">
        <v>1008</v>
      </c>
      <c r="B1007" s="3" t="s">
        <v>5</v>
      </c>
      <c r="C1007" s="3" t="s">
        <v>2</v>
      </c>
      <c r="D1007" s="6" t="str">
        <f>IF(COUNTIF(B1007:C1007,"yes")=2,"Common",IF(B1007="yes","WT Specific"," ob/ob Specific"))</f>
        <v xml:space="preserve"> ob/ob Specific</v>
      </c>
    </row>
    <row r="1008" spans="1:4" x14ac:dyDescent="0.2">
      <c r="A1008" s="2" t="s">
        <v>1009</v>
      </c>
      <c r="B1008" s="3" t="s">
        <v>2</v>
      </c>
      <c r="C1008" s="3" t="s">
        <v>2</v>
      </c>
      <c r="D1008" s="6" t="str">
        <f>IF(COUNTIF(B1008:C1008,"yes")=2,"Common",IF(B1008="yes","WT Specific"," ob/ob Specific"))</f>
        <v>Common</v>
      </c>
    </row>
    <row r="1009" spans="1:4" x14ac:dyDescent="0.2">
      <c r="A1009" s="2" t="s">
        <v>1010</v>
      </c>
      <c r="B1009" s="3" t="s">
        <v>5</v>
      </c>
      <c r="C1009" s="3" t="s">
        <v>2</v>
      </c>
      <c r="D1009" s="6" t="str">
        <f>IF(COUNTIF(B1009:C1009,"yes")=2,"Common",IF(B1009="yes","WT Specific"," ob/ob Specific"))</f>
        <v xml:space="preserve"> ob/ob Specific</v>
      </c>
    </row>
    <row r="1010" spans="1:4" x14ac:dyDescent="0.2">
      <c r="A1010" s="2" t="s">
        <v>1011</v>
      </c>
      <c r="B1010" s="3" t="s">
        <v>2</v>
      </c>
      <c r="C1010" s="3" t="s">
        <v>5</v>
      </c>
      <c r="D1010" s="6" t="str">
        <f>IF(COUNTIF(B1010:C1010,"yes")=2,"Common",IF(B1010="yes","WT Specific"," ob/ob Specific"))</f>
        <v>WT Specific</v>
      </c>
    </row>
    <row r="1011" spans="1:4" x14ac:dyDescent="0.2">
      <c r="A1011" s="2" t="s">
        <v>1012</v>
      </c>
      <c r="B1011" s="3" t="s">
        <v>2</v>
      </c>
      <c r="C1011" s="3" t="s">
        <v>5</v>
      </c>
      <c r="D1011" s="6" t="str">
        <f>IF(COUNTIF(B1011:C1011,"yes")=2,"Common",IF(B1011="yes","WT Specific"," ob/ob Specific"))</f>
        <v>WT Specific</v>
      </c>
    </row>
    <row r="1012" spans="1:4" x14ac:dyDescent="0.2">
      <c r="A1012" s="2" t="s">
        <v>1013</v>
      </c>
      <c r="B1012" s="3" t="s">
        <v>2</v>
      </c>
      <c r="C1012" s="3" t="s">
        <v>2</v>
      </c>
      <c r="D1012" s="6" t="str">
        <f>IF(COUNTIF(B1012:C1012,"yes")=2,"Common",IF(B1012="yes","WT Specific"," ob/ob Specific"))</f>
        <v>Common</v>
      </c>
    </row>
    <row r="1013" spans="1:4" x14ac:dyDescent="0.2">
      <c r="A1013" s="2" t="s">
        <v>1014</v>
      </c>
      <c r="B1013" s="3" t="s">
        <v>2</v>
      </c>
      <c r="C1013" s="3" t="s">
        <v>5</v>
      </c>
      <c r="D1013" s="6" t="str">
        <f>IF(COUNTIF(B1013:C1013,"yes")=2,"Common",IF(B1013="yes","WT Specific"," ob/ob Specific"))</f>
        <v>WT Specific</v>
      </c>
    </row>
    <row r="1014" spans="1:4" x14ac:dyDescent="0.2">
      <c r="A1014" s="2" t="s">
        <v>1015</v>
      </c>
      <c r="B1014" s="3" t="s">
        <v>5</v>
      </c>
      <c r="C1014" s="3" t="s">
        <v>2</v>
      </c>
      <c r="D1014" s="6" t="str">
        <f>IF(COUNTIF(B1014:C1014,"yes")=2,"Common",IF(B1014="yes","WT Specific"," ob/ob Specific"))</f>
        <v xml:space="preserve"> ob/ob Specific</v>
      </c>
    </row>
    <row r="1015" spans="1:4" x14ac:dyDescent="0.2">
      <c r="A1015" s="2" t="s">
        <v>1016</v>
      </c>
      <c r="B1015" s="3" t="s">
        <v>2</v>
      </c>
      <c r="C1015" s="3" t="s">
        <v>2</v>
      </c>
      <c r="D1015" s="6" t="str">
        <f>IF(COUNTIF(B1015:C1015,"yes")=2,"Common",IF(B1015="yes","WT Specific"," ob/ob Specific"))</f>
        <v>Common</v>
      </c>
    </row>
    <row r="1016" spans="1:4" x14ac:dyDescent="0.2">
      <c r="A1016" s="2" t="s">
        <v>1017</v>
      </c>
      <c r="B1016" s="3" t="s">
        <v>5</v>
      </c>
      <c r="C1016" s="3" t="s">
        <v>2</v>
      </c>
      <c r="D1016" s="6" t="str">
        <f>IF(COUNTIF(B1016:C1016,"yes")=2,"Common",IF(B1016="yes","WT Specific"," ob/ob Specific"))</f>
        <v xml:space="preserve"> ob/ob Specific</v>
      </c>
    </row>
    <row r="1017" spans="1:4" x14ac:dyDescent="0.2">
      <c r="A1017" s="2" t="s">
        <v>1018</v>
      </c>
      <c r="B1017" s="3" t="s">
        <v>2</v>
      </c>
      <c r="C1017" s="3" t="s">
        <v>5</v>
      </c>
      <c r="D1017" s="6" t="str">
        <f>IF(COUNTIF(B1017:C1017,"yes")=2,"Common",IF(B1017="yes","WT Specific"," ob/ob Specific"))</f>
        <v>WT Specific</v>
      </c>
    </row>
    <row r="1018" spans="1:4" x14ac:dyDescent="0.2">
      <c r="A1018" s="2" t="s">
        <v>1019</v>
      </c>
      <c r="B1018" s="3" t="s">
        <v>2</v>
      </c>
      <c r="C1018" s="3" t="s">
        <v>5</v>
      </c>
      <c r="D1018" s="6" t="str">
        <f>IF(COUNTIF(B1018:C1018,"yes")=2,"Common",IF(B1018="yes","WT Specific"," ob/ob Specific"))</f>
        <v>WT Specific</v>
      </c>
    </row>
    <row r="1019" spans="1:4" x14ac:dyDescent="0.2">
      <c r="A1019" s="2" t="s">
        <v>1020</v>
      </c>
      <c r="B1019" s="3" t="s">
        <v>2</v>
      </c>
      <c r="C1019" s="3" t="s">
        <v>5</v>
      </c>
      <c r="D1019" s="6" t="str">
        <f>IF(COUNTIF(B1019:C1019,"yes")=2,"Common",IF(B1019="yes","WT Specific"," ob/ob Specific"))</f>
        <v>WT Specific</v>
      </c>
    </row>
    <row r="1020" spans="1:4" x14ac:dyDescent="0.2">
      <c r="A1020" s="2" t="s">
        <v>1021</v>
      </c>
      <c r="B1020" s="3" t="s">
        <v>2</v>
      </c>
      <c r="C1020" s="3" t="s">
        <v>2</v>
      </c>
      <c r="D1020" s="6" t="str">
        <f>IF(COUNTIF(B1020:C1020,"yes")=2,"Common",IF(B1020="yes","WT Specific"," ob/ob Specific"))</f>
        <v>Common</v>
      </c>
    </row>
    <row r="1021" spans="1:4" x14ac:dyDescent="0.2">
      <c r="A1021" s="2" t="s">
        <v>1022</v>
      </c>
      <c r="B1021" s="3" t="s">
        <v>2</v>
      </c>
      <c r="C1021" s="3" t="s">
        <v>5</v>
      </c>
      <c r="D1021" s="6" t="str">
        <f>IF(COUNTIF(B1021:C1021,"yes")=2,"Common",IF(B1021="yes","WT Specific"," ob/ob Specific"))</f>
        <v>WT Specific</v>
      </c>
    </row>
    <row r="1022" spans="1:4" x14ac:dyDescent="0.2">
      <c r="A1022" s="2" t="s">
        <v>1023</v>
      </c>
      <c r="B1022" s="3" t="s">
        <v>2</v>
      </c>
      <c r="C1022" s="3" t="s">
        <v>5</v>
      </c>
      <c r="D1022" s="6" t="str">
        <f>IF(COUNTIF(B1022:C1022,"yes")=2,"Common",IF(B1022="yes","WT Specific"," ob/ob Specific"))</f>
        <v>WT Specific</v>
      </c>
    </row>
    <row r="1023" spans="1:4" x14ac:dyDescent="0.2">
      <c r="A1023" s="2" t="s">
        <v>1024</v>
      </c>
      <c r="B1023" s="3" t="s">
        <v>2</v>
      </c>
      <c r="C1023" s="3" t="s">
        <v>5</v>
      </c>
      <c r="D1023" s="6" t="str">
        <f>IF(COUNTIF(B1023:C1023,"yes")=2,"Common",IF(B1023="yes","WT Specific"," ob/ob Specific"))</f>
        <v>WT Specific</v>
      </c>
    </row>
    <row r="1024" spans="1:4" x14ac:dyDescent="0.2">
      <c r="A1024" s="2" t="s">
        <v>1025</v>
      </c>
      <c r="B1024" s="3" t="s">
        <v>2</v>
      </c>
      <c r="C1024" s="3" t="s">
        <v>5</v>
      </c>
      <c r="D1024" s="6" t="str">
        <f>IF(COUNTIF(B1024:C1024,"yes")=2,"Common",IF(B1024="yes","WT Specific"," ob/ob Specific"))</f>
        <v>WT Specific</v>
      </c>
    </row>
    <row r="1025" spans="1:4" x14ac:dyDescent="0.2">
      <c r="A1025" s="2" t="s">
        <v>1026</v>
      </c>
      <c r="B1025" s="3" t="s">
        <v>5</v>
      </c>
      <c r="C1025" s="3" t="s">
        <v>2</v>
      </c>
      <c r="D1025" s="6" t="str">
        <f>IF(COUNTIF(B1025:C1025,"yes")=2,"Common",IF(B1025="yes","WT Specific"," ob/ob Specific"))</f>
        <v xml:space="preserve"> ob/ob Specific</v>
      </c>
    </row>
    <row r="1026" spans="1:4" x14ac:dyDescent="0.2">
      <c r="A1026" s="2" t="s">
        <v>1027</v>
      </c>
      <c r="B1026" s="3" t="s">
        <v>5</v>
      </c>
      <c r="C1026" s="3" t="s">
        <v>2</v>
      </c>
      <c r="D1026" s="6" t="str">
        <f>IF(COUNTIF(B1026:C1026,"yes")=2,"Common",IF(B1026="yes","WT Specific"," ob/ob Specific"))</f>
        <v xml:space="preserve"> ob/ob Specific</v>
      </c>
    </row>
    <row r="1027" spans="1:4" x14ac:dyDescent="0.2">
      <c r="A1027" s="2" t="s">
        <v>1028</v>
      </c>
      <c r="B1027" s="3" t="s">
        <v>2</v>
      </c>
      <c r="C1027" s="3" t="s">
        <v>5</v>
      </c>
      <c r="D1027" s="6" t="str">
        <f>IF(COUNTIF(B1027:C1027,"yes")=2,"Common",IF(B1027="yes","WT Specific"," ob/ob Specific"))</f>
        <v>WT Specific</v>
      </c>
    </row>
    <row r="1028" spans="1:4" x14ac:dyDescent="0.2">
      <c r="A1028" s="2" t="s">
        <v>1029</v>
      </c>
      <c r="B1028" s="3" t="s">
        <v>5</v>
      </c>
      <c r="C1028" s="3" t="s">
        <v>2</v>
      </c>
      <c r="D1028" s="6" t="str">
        <f>IF(COUNTIF(B1028:C1028,"yes")=2,"Common",IF(B1028="yes","WT Specific"," ob/ob Specific"))</f>
        <v xml:space="preserve"> ob/ob Specific</v>
      </c>
    </row>
    <row r="1029" spans="1:4" x14ac:dyDescent="0.2">
      <c r="A1029" s="2" t="s">
        <v>1030</v>
      </c>
      <c r="B1029" s="3" t="s">
        <v>5</v>
      </c>
      <c r="C1029" s="3" t="s">
        <v>2</v>
      </c>
      <c r="D1029" s="6" t="str">
        <f>IF(COUNTIF(B1029:C1029,"yes")=2,"Common",IF(B1029="yes","WT Specific"," ob/ob Specific"))</f>
        <v xml:space="preserve"> ob/ob Specific</v>
      </c>
    </row>
    <row r="1030" spans="1:4" x14ac:dyDescent="0.2">
      <c r="A1030" s="2" t="s">
        <v>1031</v>
      </c>
      <c r="B1030" s="3" t="s">
        <v>5</v>
      </c>
      <c r="C1030" s="3" t="s">
        <v>2</v>
      </c>
      <c r="D1030" s="6" t="str">
        <f>IF(COUNTIF(B1030:C1030,"yes")=2,"Common",IF(B1030="yes","WT Specific"," ob/ob Specific"))</f>
        <v xml:space="preserve"> ob/ob Specific</v>
      </c>
    </row>
    <row r="1031" spans="1:4" x14ac:dyDescent="0.2">
      <c r="A1031" s="2" t="s">
        <v>1032</v>
      </c>
      <c r="B1031" s="3" t="s">
        <v>5</v>
      </c>
      <c r="C1031" s="3" t="s">
        <v>2</v>
      </c>
      <c r="D1031" s="6" t="str">
        <f>IF(COUNTIF(B1031:C1031,"yes")=2,"Common",IF(B1031="yes","WT Specific"," ob/ob Specific"))</f>
        <v xml:space="preserve"> ob/ob Specific</v>
      </c>
    </row>
    <row r="1032" spans="1:4" x14ac:dyDescent="0.2">
      <c r="A1032" s="2" t="s">
        <v>1033</v>
      </c>
      <c r="B1032" s="3" t="s">
        <v>2</v>
      </c>
      <c r="C1032" s="3" t="s">
        <v>2</v>
      </c>
      <c r="D1032" s="6" t="str">
        <f>IF(COUNTIF(B1032:C1032,"yes")=2,"Common",IF(B1032="yes","WT Specific"," ob/ob Specific"))</f>
        <v>Common</v>
      </c>
    </row>
    <row r="1033" spans="1:4" x14ac:dyDescent="0.2">
      <c r="A1033" s="2" t="s">
        <v>1034</v>
      </c>
      <c r="B1033" s="3" t="s">
        <v>2</v>
      </c>
      <c r="C1033" s="3" t="s">
        <v>2</v>
      </c>
      <c r="D1033" s="6" t="str">
        <f>IF(COUNTIF(B1033:C1033,"yes")=2,"Common",IF(B1033="yes","WT Specific"," ob/ob Specific"))</f>
        <v>Common</v>
      </c>
    </row>
    <row r="1034" spans="1:4" x14ac:dyDescent="0.2">
      <c r="A1034" s="2" t="s">
        <v>1035</v>
      </c>
      <c r="B1034" s="3" t="s">
        <v>2</v>
      </c>
      <c r="C1034" s="3" t="s">
        <v>2</v>
      </c>
      <c r="D1034" s="6" t="str">
        <f>IF(COUNTIF(B1034:C1034,"yes")=2,"Common",IF(B1034="yes","WT Specific"," ob/ob Specific"))</f>
        <v>Common</v>
      </c>
    </row>
    <row r="1035" spans="1:4" x14ac:dyDescent="0.2">
      <c r="A1035" s="2" t="s">
        <v>1036</v>
      </c>
      <c r="B1035" s="3" t="s">
        <v>2</v>
      </c>
      <c r="C1035" s="3" t="s">
        <v>5</v>
      </c>
      <c r="D1035" s="6" t="str">
        <f>IF(COUNTIF(B1035:C1035,"yes")=2,"Common",IF(B1035="yes","WT Specific"," ob/ob Specific"))</f>
        <v>WT Specific</v>
      </c>
    </row>
    <row r="1036" spans="1:4" x14ac:dyDescent="0.2">
      <c r="A1036" s="2" t="s">
        <v>1037</v>
      </c>
      <c r="B1036" s="3" t="s">
        <v>5</v>
      </c>
      <c r="C1036" s="3" t="s">
        <v>2</v>
      </c>
      <c r="D1036" s="6" t="str">
        <f>IF(COUNTIF(B1036:C1036,"yes")=2,"Common",IF(B1036="yes","WT Specific"," ob/ob Specific"))</f>
        <v xml:space="preserve"> ob/ob Specific</v>
      </c>
    </row>
    <row r="1037" spans="1:4" x14ac:dyDescent="0.2">
      <c r="A1037" s="2" t="s">
        <v>1038</v>
      </c>
      <c r="B1037" s="3" t="s">
        <v>2</v>
      </c>
      <c r="C1037" s="3" t="s">
        <v>2</v>
      </c>
      <c r="D1037" s="6" t="str">
        <f>IF(COUNTIF(B1037:C1037,"yes")=2,"Common",IF(B1037="yes","WT Specific"," ob/ob Specific"))</f>
        <v>Common</v>
      </c>
    </row>
    <row r="1038" spans="1:4" x14ac:dyDescent="0.2">
      <c r="A1038" s="2" t="s">
        <v>1039</v>
      </c>
      <c r="B1038" s="3" t="s">
        <v>2</v>
      </c>
      <c r="C1038" s="3" t="s">
        <v>5</v>
      </c>
      <c r="D1038" s="6" t="str">
        <f>IF(COUNTIF(B1038:C1038,"yes")=2,"Common",IF(B1038="yes","WT Specific"," ob/ob Specific"))</f>
        <v>WT Specific</v>
      </c>
    </row>
    <row r="1039" spans="1:4" x14ac:dyDescent="0.2">
      <c r="A1039" s="2" t="s">
        <v>1040</v>
      </c>
      <c r="B1039" s="3" t="s">
        <v>2</v>
      </c>
      <c r="C1039" s="3" t="s">
        <v>5</v>
      </c>
      <c r="D1039" s="6" t="str">
        <f>IF(COUNTIF(B1039:C1039,"yes")=2,"Common",IF(B1039="yes","WT Specific"," ob/ob Specific"))</f>
        <v>WT Specific</v>
      </c>
    </row>
    <row r="1040" spans="1:4" x14ac:dyDescent="0.2">
      <c r="A1040" s="2" t="s">
        <v>1041</v>
      </c>
      <c r="B1040" s="3" t="s">
        <v>5</v>
      </c>
      <c r="C1040" s="3" t="s">
        <v>2</v>
      </c>
      <c r="D1040" s="6" t="str">
        <f>IF(COUNTIF(B1040:C1040,"yes")=2,"Common",IF(B1040="yes","WT Specific"," ob/ob Specific"))</f>
        <v xml:space="preserve"> ob/ob Specific</v>
      </c>
    </row>
    <row r="1041" spans="1:4" x14ac:dyDescent="0.2">
      <c r="A1041" s="2" t="s">
        <v>1042</v>
      </c>
      <c r="B1041" s="3" t="s">
        <v>2</v>
      </c>
      <c r="C1041" s="3" t="s">
        <v>2</v>
      </c>
      <c r="D1041" s="6" t="str">
        <f>IF(COUNTIF(B1041:C1041,"yes")=2,"Common",IF(B1041="yes","WT Specific"," ob/ob Specific"))</f>
        <v>Common</v>
      </c>
    </row>
    <row r="1042" spans="1:4" x14ac:dyDescent="0.2">
      <c r="A1042" s="2" t="s">
        <v>1043</v>
      </c>
      <c r="B1042" s="3" t="s">
        <v>5</v>
      </c>
      <c r="C1042" s="3" t="s">
        <v>2</v>
      </c>
      <c r="D1042" s="6" t="str">
        <f>IF(COUNTIF(B1042:C1042,"yes")=2,"Common",IF(B1042="yes","WT Specific"," ob/ob Specific"))</f>
        <v xml:space="preserve"> ob/ob Specific</v>
      </c>
    </row>
    <row r="1043" spans="1:4" x14ac:dyDescent="0.2">
      <c r="A1043" s="2" t="s">
        <v>1044</v>
      </c>
      <c r="B1043" s="3" t="s">
        <v>2</v>
      </c>
      <c r="C1043" s="3" t="s">
        <v>5</v>
      </c>
      <c r="D1043" s="6" t="str">
        <f>IF(COUNTIF(B1043:C1043,"yes")=2,"Common",IF(B1043="yes","WT Specific"," ob/ob Specific"))</f>
        <v>WT Specific</v>
      </c>
    </row>
    <row r="1044" spans="1:4" x14ac:dyDescent="0.2">
      <c r="A1044" s="2" t="s">
        <v>1045</v>
      </c>
      <c r="B1044" s="3" t="s">
        <v>2</v>
      </c>
      <c r="C1044" s="3" t="s">
        <v>5</v>
      </c>
      <c r="D1044" s="6" t="str">
        <f>IF(COUNTIF(B1044:C1044,"yes")=2,"Common",IF(B1044="yes","WT Specific"," ob/ob Specific"))</f>
        <v>WT Specific</v>
      </c>
    </row>
    <row r="1045" spans="1:4" x14ac:dyDescent="0.2">
      <c r="A1045" s="2" t="s">
        <v>1046</v>
      </c>
      <c r="B1045" s="3" t="s">
        <v>5</v>
      </c>
      <c r="C1045" s="3" t="s">
        <v>2</v>
      </c>
      <c r="D1045" s="6" t="str">
        <f>IF(COUNTIF(B1045:C1045,"yes")=2,"Common",IF(B1045="yes","WT Specific"," ob/ob Specific"))</f>
        <v xml:space="preserve"> ob/ob Specific</v>
      </c>
    </row>
    <row r="1046" spans="1:4" x14ac:dyDescent="0.2">
      <c r="A1046" s="2" t="s">
        <v>1047</v>
      </c>
      <c r="B1046" s="3" t="s">
        <v>2</v>
      </c>
      <c r="C1046" s="3" t="s">
        <v>5</v>
      </c>
      <c r="D1046" s="6" t="str">
        <f>IF(COUNTIF(B1046:C1046,"yes")=2,"Common",IF(B1046="yes","WT Specific"," ob/ob Specific"))</f>
        <v>WT Specific</v>
      </c>
    </row>
    <row r="1047" spans="1:4" x14ac:dyDescent="0.2">
      <c r="A1047" s="2" t="s">
        <v>1048</v>
      </c>
      <c r="B1047" s="3" t="s">
        <v>2</v>
      </c>
      <c r="C1047" s="3" t="s">
        <v>2</v>
      </c>
      <c r="D1047" s="6" t="str">
        <f>IF(COUNTIF(B1047:C1047,"yes")=2,"Common",IF(B1047="yes","WT Specific"," ob/ob Specific"))</f>
        <v>Common</v>
      </c>
    </row>
    <row r="1048" spans="1:4" x14ac:dyDescent="0.2">
      <c r="A1048" s="2" t="s">
        <v>1049</v>
      </c>
      <c r="B1048" s="3" t="s">
        <v>5</v>
      </c>
      <c r="C1048" s="3" t="s">
        <v>2</v>
      </c>
      <c r="D1048" s="6" t="str">
        <f>IF(COUNTIF(B1048:C1048,"yes")=2,"Common",IF(B1048="yes","WT Specific"," ob/ob Specific"))</f>
        <v xml:space="preserve"> ob/ob Specific</v>
      </c>
    </row>
    <row r="1049" spans="1:4" x14ac:dyDescent="0.2">
      <c r="A1049" s="2" t="s">
        <v>1050</v>
      </c>
      <c r="B1049" s="3" t="s">
        <v>2</v>
      </c>
      <c r="C1049" s="3" t="s">
        <v>2</v>
      </c>
      <c r="D1049" s="6" t="str">
        <f>IF(COUNTIF(B1049:C1049,"yes")=2,"Common",IF(B1049="yes","WT Specific"," ob/ob Specific"))</f>
        <v>Common</v>
      </c>
    </row>
    <row r="1050" spans="1:4" x14ac:dyDescent="0.2">
      <c r="A1050" s="2" t="s">
        <v>1051</v>
      </c>
      <c r="B1050" s="3" t="s">
        <v>5</v>
      </c>
      <c r="C1050" s="3" t="s">
        <v>2</v>
      </c>
      <c r="D1050" s="6" t="str">
        <f>IF(COUNTIF(B1050:C1050,"yes")=2,"Common",IF(B1050="yes","WT Specific"," ob/ob Specific"))</f>
        <v xml:space="preserve"> ob/ob Specific</v>
      </c>
    </row>
    <row r="1051" spans="1:4" x14ac:dyDescent="0.2">
      <c r="A1051" s="2" t="s">
        <v>1052</v>
      </c>
      <c r="B1051" s="3" t="s">
        <v>2</v>
      </c>
      <c r="C1051" s="3" t="s">
        <v>2</v>
      </c>
      <c r="D1051" s="6" t="str">
        <f>IF(COUNTIF(B1051:C1051,"yes")=2,"Common",IF(B1051="yes","WT Specific"," ob/ob Specific"))</f>
        <v>Common</v>
      </c>
    </row>
    <row r="1052" spans="1:4" x14ac:dyDescent="0.2">
      <c r="A1052" s="2" t="s">
        <v>1053</v>
      </c>
      <c r="B1052" s="3" t="s">
        <v>2</v>
      </c>
      <c r="C1052" s="3" t="s">
        <v>2</v>
      </c>
      <c r="D1052" s="6" t="str">
        <f>IF(COUNTIF(B1052:C1052,"yes")=2,"Common",IF(B1052="yes","WT Specific"," ob/ob Specific"))</f>
        <v>Common</v>
      </c>
    </row>
    <row r="1053" spans="1:4" x14ac:dyDescent="0.2">
      <c r="A1053" s="2" t="s">
        <v>1054</v>
      </c>
      <c r="B1053" s="3" t="s">
        <v>5</v>
      </c>
      <c r="C1053" s="3" t="s">
        <v>2</v>
      </c>
      <c r="D1053" s="6" t="str">
        <f>IF(COUNTIF(B1053:C1053,"yes")=2,"Common",IF(B1053="yes","WT Specific"," ob/ob Specific"))</f>
        <v xml:space="preserve"> ob/ob Specific</v>
      </c>
    </row>
    <row r="1054" spans="1:4" x14ac:dyDescent="0.2">
      <c r="A1054" s="2" t="s">
        <v>1055</v>
      </c>
      <c r="B1054" s="3" t="s">
        <v>5</v>
      </c>
      <c r="C1054" s="3" t="s">
        <v>2</v>
      </c>
      <c r="D1054" s="6" t="str">
        <f>IF(COUNTIF(B1054:C1054,"yes")=2,"Common",IF(B1054="yes","WT Specific"," ob/ob Specific"))</f>
        <v xml:space="preserve"> ob/ob Specific</v>
      </c>
    </row>
    <row r="1055" spans="1:4" x14ac:dyDescent="0.2">
      <c r="A1055" s="2" t="s">
        <v>1056</v>
      </c>
      <c r="B1055" s="3" t="s">
        <v>2</v>
      </c>
      <c r="C1055" s="3" t="s">
        <v>5</v>
      </c>
      <c r="D1055" s="6" t="str">
        <f>IF(COUNTIF(B1055:C1055,"yes")=2,"Common",IF(B1055="yes","WT Specific"," ob/ob Specific"))</f>
        <v>WT Specific</v>
      </c>
    </row>
    <row r="1056" spans="1:4" x14ac:dyDescent="0.2">
      <c r="A1056" s="2" t="s">
        <v>1057</v>
      </c>
      <c r="B1056" s="3" t="s">
        <v>5</v>
      </c>
      <c r="C1056" s="3" t="s">
        <v>2</v>
      </c>
      <c r="D1056" s="6" t="str">
        <f>IF(COUNTIF(B1056:C1056,"yes")=2,"Common",IF(B1056="yes","WT Specific"," ob/ob Specific"))</f>
        <v xml:space="preserve"> ob/ob Specific</v>
      </c>
    </row>
    <row r="1057" spans="1:4" x14ac:dyDescent="0.2">
      <c r="A1057" s="2" t="s">
        <v>1058</v>
      </c>
      <c r="B1057" s="3" t="s">
        <v>2</v>
      </c>
      <c r="C1057" s="3" t="s">
        <v>2</v>
      </c>
      <c r="D1057" s="6" t="str">
        <f>IF(COUNTIF(B1057:C1057,"yes")=2,"Common",IF(B1057="yes","WT Specific"," ob/ob Specific"))</f>
        <v>Common</v>
      </c>
    </row>
    <row r="1058" spans="1:4" x14ac:dyDescent="0.2">
      <c r="A1058" s="2" t="s">
        <v>1059</v>
      </c>
      <c r="B1058" s="3" t="s">
        <v>5</v>
      </c>
      <c r="C1058" s="3" t="s">
        <v>2</v>
      </c>
      <c r="D1058" s="6" t="str">
        <f>IF(COUNTIF(B1058:C1058,"yes")=2,"Common",IF(B1058="yes","WT Specific"," ob/ob Specific"))</f>
        <v xml:space="preserve"> ob/ob Specific</v>
      </c>
    </row>
    <row r="1059" spans="1:4" x14ac:dyDescent="0.2">
      <c r="A1059" s="2" t="s">
        <v>1060</v>
      </c>
      <c r="B1059" s="3" t="s">
        <v>5</v>
      </c>
      <c r="C1059" s="3" t="s">
        <v>2</v>
      </c>
      <c r="D1059" s="6" t="str">
        <f>IF(COUNTIF(B1059:C1059,"yes")=2,"Common",IF(B1059="yes","WT Specific"," ob/ob Specific"))</f>
        <v xml:space="preserve"> ob/ob Specific</v>
      </c>
    </row>
    <row r="1060" spans="1:4" x14ac:dyDescent="0.2">
      <c r="A1060" s="2" t="s">
        <v>1061</v>
      </c>
      <c r="B1060" s="3" t="s">
        <v>2</v>
      </c>
      <c r="C1060" s="3" t="s">
        <v>2</v>
      </c>
      <c r="D1060" s="6" t="str">
        <f>IF(COUNTIF(B1060:C1060,"yes")=2,"Common",IF(B1060="yes","WT Specific"," ob/ob Specific"))</f>
        <v>Common</v>
      </c>
    </row>
    <row r="1061" spans="1:4" x14ac:dyDescent="0.2">
      <c r="A1061" s="2" t="s">
        <v>1062</v>
      </c>
      <c r="B1061" s="3" t="s">
        <v>2</v>
      </c>
      <c r="C1061" s="3" t="s">
        <v>5</v>
      </c>
      <c r="D1061" s="6" t="str">
        <f>IF(COUNTIF(B1061:C1061,"yes")=2,"Common",IF(B1061="yes","WT Specific"," ob/ob Specific"))</f>
        <v>WT Specific</v>
      </c>
    </row>
    <row r="1062" spans="1:4" x14ac:dyDescent="0.2">
      <c r="A1062" s="2" t="s">
        <v>1063</v>
      </c>
      <c r="B1062" s="3" t="s">
        <v>5</v>
      </c>
      <c r="C1062" s="3" t="s">
        <v>2</v>
      </c>
      <c r="D1062" s="6" t="str">
        <f>IF(COUNTIF(B1062:C1062,"yes")=2,"Common",IF(B1062="yes","WT Specific"," ob/ob Specific"))</f>
        <v xml:space="preserve"> ob/ob Specific</v>
      </c>
    </row>
    <row r="1063" spans="1:4" x14ac:dyDescent="0.2">
      <c r="A1063" s="2" t="s">
        <v>1064</v>
      </c>
      <c r="B1063" s="3" t="s">
        <v>2</v>
      </c>
      <c r="C1063" s="3" t="s">
        <v>2</v>
      </c>
      <c r="D1063" s="6" t="str">
        <f>IF(COUNTIF(B1063:C1063,"yes")=2,"Common",IF(B1063="yes","WT Specific"," ob/ob Specific"))</f>
        <v>Common</v>
      </c>
    </row>
    <row r="1064" spans="1:4" x14ac:dyDescent="0.2">
      <c r="A1064" s="2" t="s">
        <v>1065</v>
      </c>
      <c r="B1064" s="3" t="s">
        <v>2</v>
      </c>
      <c r="C1064" s="3" t="s">
        <v>5</v>
      </c>
      <c r="D1064" s="6" t="str">
        <f>IF(COUNTIF(B1064:C1064,"yes")=2,"Common",IF(B1064="yes","WT Specific"," ob/ob Specific"))</f>
        <v>WT Specific</v>
      </c>
    </row>
    <row r="1065" spans="1:4" x14ac:dyDescent="0.2">
      <c r="A1065" s="2" t="s">
        <v>1066</v>
      </c>
      <c r="B1065" s="3" t="s">
        <v>2</v>
      </c>
      <c r="C1065" s="3" t="s">
        <v>5</v>
      </c>
      <c r="D1065" s="6" t="str">
        <f>IF(COUNTIF(B1065:C1065,"yes")=2,"Common",IF(B1065="yes","WT Specific"," ob/ob Specific"))</f>
        <v>WT Specific</v>
      </c>
    </row>
    <row r="1066" spans="1:4" x14ac:dyDescent="0.2">
      <c r="A1066" s="2" t="s">
        <v>1067</v>
      </c>
      <c r="B1066" s="3" t="s">
        <v>5</v>
      </c>
      <c r="C1066" s="3" t="s">
        <v>2</v>
      </c>
      <c r="D1066" s="6" t="str">
        <f>IF(COUNTIF(B1066:C1066,"yes")=2,"Common",IF(B1066="yes","WT Specific"," ob/ob Specific"))</f>
        <v xml:space="preserve"> ob/ob Specific</v>
      </c>
    </row>
    <row r="1067" spans="1:4" x14ac:dyDescent="0.2">
      <c r="A1067" s="2" t="s">
        <v>1068</v>
      </c>
      <c r="B1067" s="3" t="s">
        <v>2</v>
      </c>
      <c r="C1067" s="3" t="s">
        <v>2</v>
      </c>
      <c r="D1067" s="6" t="str">
        <f>IF(COUNTIF(B1067:C1067,"yes")=2,"Common",IF(B1067="yes","WT Specific"," ob/ob Specific"))</f>
        <v>Common</v>
      </c>
    </row>
    <row r="1068" spans="1:4" x14ac:dyDescent="0.2">
      <c r="A1068" s="2" t="s">
        <v>1069</v>
      </c>
      <c r="B1068" s="3" t="s">
        <v>2</v>
      </c>
      <c r="C1068" s="3" t="s">
        <v>5</v>
      </c>
      <c r="D1068" s="6" t="str">
        <f>IF(COUNTIF(B1068:C1068,"yes")=2,"Common",IF(B1068="yes","WT Specific"," ob/ob Specific"))</f>
        <v>WT Specific</v>
      </c>
    </row>
    <row r="1069" spans="1:4" x14ac:dyDescent="0.2">
      <c r="A1069" s="2" t="s">
        <v>1070</v>
      </c>
      <c r="B1069" s="3" t="s">
        <v>2</v>
      </c>
      <c r="C1069" s="3" t="s">
        <v>2</v>
      </c>
      <c r="D1069" s="6" t="str">
        <f>IF(COUNTIF(B1069:C1069,"yes")=2,"Common",IF(B1069="yes","WT Specific"," ob/ob Specific"))</f>
        <v>Common</v>
      </c>
    </row>
    <row r="1070" spans="1:4" x14ac:dyDescent="0.2">
      <c r="A1070" s="2" t="s">
        <v>1071</v>
      </c>
      <c r="B1070" s="3" t="s">
        <v>2</v>
      </c>
      <c r="C1070" s="3" t="s">
        <v>2</v>
      </c>
      <c r="D1070" s="6" t="str">
        <f>IF(COUNTIF(B1070:C1070,"yes")=2,"Common",IF(B1070="yes","WT Specific"," ob/ob Specific"))</f>
        <v>Common</v>
      </c>
    </row>
    <row r="1071" spans="1:4" x14ac:dyDescent="0.2">
      <c r="A1071" s="2" t="s">
        <v>1072</v>
      </c>
      <c r="B1071" s="3" t="s">
        <v>2</v>
      </c>
      <c r="C1071" s="3" t="s">
        <v>5</v>
      </c>
      <c r="D1071" s="6" t="str">
        <f>IF(COUNTIF(B1071:C1071,"yes")=2,"Common",IF(B1071="yes","WT Specific"," ob/ob Specific"))</f>
        <v>WT Specific</v>
      </c>
    </row>
    <row r="1072" spans="1:4" x14ac:dyDescent="0.2">
      <c r="A1072" s="2" t="s">
        <v>1073</v>
      </c>
      <c r="B1072" s="3" t="s">
        <v>2</v>
      </c>
      <c r="C1072" s="3" t="s">
        <v>5</v>
      </c>
      <c r="D1072" s="6" t="str">
        <f>IF(COUNTIF(B1072:C1072,"yes")=2,"Common",IF(B1072="yes","WT Specific"," ob/ob Specific"))</f>
        <v>WT Specific</v>
      </c>
    </row>
    <row r="1073" spans="1:4" x14ac:dyDescent="0.2">
      <c r="A1073" s="2" t="s">
        <v>1074</v>
      </c>
      <c r="B1073" s="3" t="s">
        <v>2</v>
      </c>
      <c r="C1073" s="3" t="s">
        <v>2</v>
      </c>
      <c r="D1073" s="6" t="str">
        <f>IF(COUNTIF(B1073:C1073,"yes")=2,"Common",IF(B1073="yes","WT Specific"," ob/ob Specific"))</f>
        <v>Common</v>
      </c>
    </row>
    <row r="1074" spans="1:4" x14ac:dyDescent="0.2">
      <c r="A1074" s="2" t="s">
        <v>1075</v>
      </c>
      <c r="B1074" s="3" t="s">
        <v>5</v>
      </c>
      <c r="C1074" s="3" t="s">
        <v>2</v>
      </c>
      <c r="D1074" s="6" t="str">
        <f>IF(COUNTIF(B1074:C1074,"yes")=2,"Common",IF(B1074="yes","WT Specific"," ob/ob Specific"))</f>
        <v xml:space="preserve"> ob/ob Specific</v>
      </c>
    </row>
    <row r="1075" spans="1:4" x14ac:dyDescent="0.2">
      <c r="A1075" s="2" t="s">
        <v>1076</v>
      </c>
      <c r="B1075" s="3" t="s">
        <v>5</v>
      </c>
      <c r="C1075" s="3" t="s">
        <v>2</v>
      </c>
      <c r="D1075" s="6" t="str">
        <f>IF(COUNTIF(B1075:C1075,"yes")=2,"Common",IF(B1075="yes","WT Specific"," ob/ob Specific"))</f>
        <v xml:space="preserve"> ob/ob Specific</v>
      </c>
    </row>
    <row r="1076" spans="1:4" x14ac:dyDescent="0.2">
      <c r="A1076" s="2" t="s">
        <v>1077</v>
      </c>
      <c r="B1076" s="3" t="s">
        <v>2</v>
      </c>
      <c r="C1076" s="3" t="s">
        <v>5</v>
      </c>
      <c r="D1076" s="6" t="str">
        <f>IF(COUNTIF(B1076:C1076,"yes")=2,"Common",IF(B1076="yes","WT Specific"," ob/ob Specific"))</f>
        <v>WT Specific</v>
      </c>
    </row>
    <row r="1077" spans="1:4" x14ac:dyDescent="0.2">
      <c r="A1077" s="2" t="s">
        <v>1078</v>
      </c>
      <c r="B1077" s="3" t="s">
        <v>2</v>
      </c>
      <c r="C1077" s="3" t="s">
        <v>5</v>
      </c>
      <c r="D1077" s="6" t="str">
        <f>IF(COUNTIF(B1077:C1077,"yes")=2,"Common",IF(B1077="yes","WT Specific"," ob/ob Specific"))</f>
        <v>WT Specific</v>
      </c>
    </row>
    <row r="1078" spans="1:4" x14ac:dyDescent="0.2">
      <c r="A1078" s="2" t="s">
        <v>1079</v>
      </c>
      <c r="B1078" s="3" t="s">
        <v>2</v>
      </c>
      <c r="C1078" s="3" t="s">
        <v>5</v>
      </c>
      <c r="D1078" s="6" t="str">
        <f>IF(COUNTIF(B1078:C1078,"yes")=2,"Common",IF(B1078="yes","WT Specific"," ob/ob Specific"))</f>
        <v>WT Specific</v>
      </c>
    </row>
    <row r="1079" spans="1:4" x14ac:dyDescent="0.2">
      <c r="A1079" s="2" t="s">
        <v>1080</v>
      </c>
      <c r="B1079" s="3" t="s">
        <v>5</v>
      </c>
      <c r="C1079" s="3" t="s">
        <v>2</v>
      </c>
      <c r="D1079" s="6" t="str">
        <f>IF(COUNTIF(B1079:C1079,"yes")=2,"Common",IF(B1079="yes","WT Specific"," ob/ob Specific"))</f>
        <v xml:space="preserve"> ob/ob Specific</v>
      </c>
    </row>
    <row r="1080" spans="1:4" x14ac:dyDescent="0.2">
      <c r="A1080" s="2" t="s">
        <v>1081</v>
      </c>
      <c r="B1080" s="3" t="s">
        <v>2</v>
      </c>
      <c r="C1080" s="3" t="s">
        <v>2</v>
      </c>
      <c r="D1080" s="6" t="str">
        <f>IF(COUNTIF(B1080:C1080,"yes")=2,"Common",IF(B1080="yes","WT Specific"," ob/ob Specific"))</f>
        <v>Common</v>
      </c>
    </row>
    <row r="1081" spans="1:4" x14ac:dyDescent="0.2">
      <c r="A1081" s="2" t="s">
        <v>1082</v>
      </c>
      <c r="B1081" s="3" t="s">
        <v>2</v>
      </c>
      <c r="C1081" s="3" t="s">
        <v>5</v>
      </c>
      <c r="D1081" s="6" t="str">
        <f>IF(COUNTIF(B1081:C1081,"yes")=2,"Common",IF(B1081="yes","WT Specific"," ob/ob Specific"))</f>
        <v>WT Specific</v>
      </c>
    </row>
    <row r="1082" spans="1:4" x14ac:dyDescent="0.2">
      <c r="A1082" s="2" t="s">
        <v>1083</v>
      </c>
      <c r="B1082" s="3" t="s">
        <v>2</v>
      </c>
      <c r="C1082" s="3" t="s">
        <v>2</v>
      </c>
      <c r="D1082" s="6" t="str">
        <f>IF(COUNTIF(B1082:C1082,"yes")=2,"Common",IF(B1082="yes","WT Specific"," ob/ob Specific"))</f>
        <v>Common</v>
      </c>
    </row>
    <row r="1083" spans="1:4" x14ac:dyDescent="0.2">
      <c r="A1083" s="2" t="s">
        <v>1084</v>
      </c>
      <c r="B1083" s="3" t="s">
        <v>2</v>
      </c>
      <c r="C1083" s="3" t="s">
        <v>5</v>
      </c>
      <c r="D1083" s="6" t="str">
        <f>IF(COUNTIF(B1083:C1083,"yes")=2,"Common",IF(B1083="yes","WT Specific"," ob/ob Specific"))</f>
        <v>WT Specific</v>
      </c>
    </row>
    <row r="1084" spans="1:4" x14ac:dyDescent="0.2">
      <c r="A1084" s="2" t="s">
        <v>1085</v>
      </c>
      <c r="B1084" s="3" t="s">
        <v>5</v>
      </c>
      <c r="C1084" s="3" t="s">
        <v>2</v>
      </c>
      <c r="D1084" s="6" t="str">
        <f>IF(COUNTIF(B1084:C1084,"yes")=2,"Common",IF(B1084="yes","WT Specific"," ob/ob Specific"))</f>
        <v xml:space="preserve"> ob/ob Specific</v>
      </c>
    </row>
    <row r="1085" spans="1:4" x14ac:dyDescent="0.2">
      <c r="A1085" s="2" t="s">
        <v>1086</v>
      </c>
      <c r="B1085" s="3" t="s">
        <v>5</v>
      </c>
      <c r="C1085" s="3" t="s">
        <v>2</v>
      </c>
      <c r="D1085" s="6" t="str">
        <f>IF(COUNTIF(B1085:C1085,"yes")=2,"Common",IF(B1085="yes","WT Specific"," ob/ob Specific"))</f>
        <v xml:space="preserve"> ob/ob Specific</v>
      </c>
    </row>
    <row r="1086" spans="1:4" x14ac:dyDescent="0.2">
      <c r="A1086" s="2" t="s">
        <v>1087</v>
      </c>
      <c r="B1086" s="3" t="s">
        <v>2</v>
      </c>
      <c r="C1086" s="3" t="s">
        <v>5</v>
      </c>
      <c r="D1086" s="6" t="str">
        <f>IF(COUNTIF(B1086:C1086,"yes")=2,"Common",IF(B1086="yes","WT Specific"," ob/ob Specific"))</f>
        <v>WT Specific</v>
      </c>
    </row>
    <row r="1087" spans="1:4" x14ac:dyDescent="0.2">
      <c r="A1087" s="2" t="s">
        <v>1088</v>
      </c>
      <c r="B1087" s="3" t="s">
        <v>2</v>
      </c>
      <c r="C1087" s="3" t="s">
        <v>2</v>
      </c>
      <c r="D1087" s="6" t="str">
        <f>IF(COUNTIF(B1087:C1087,"yes")=2,"Common",IF(B1087="yes","WT Specific"," ob/ob Specific"))</f>
        <v>Common</v>
      </c>
    </row>
    <row r="1088" spans="1:4" x14ac:dyDescent="0.2">
      <c r="A1088" s="2" t="s">
        <v>1089</v>
      </c>
      <c r="B1088" s="3" t="s">
        <v>5</v>
      </c>
      <c r="C1088" s="3" t="s">
        <v>2</v>
      </c>
      <c r="D1088" s="6" t="str">
        <f>IF(COUNTIF(B1088:C1088,"yes")=2,"Common",IF(B1088="yes","WT Specific"," ob/ob Specific"))</f>
        <v xml:space="preserve"> ob/ob Specific</v>
      </c>
    </row>
    <row r="1089" spans="1:4" x14ac:dyDescent="0.2">
      <c r="A1089" s="2" t="s">
        <v>1090</v>
      </c>
      <c r="B1089" s="3" t="s">
        <v>2</v>
      </c>
      <c r="C1089" s="3" t="s">
        <v>5</v>
      </c>
      <c r="D1089" s="6" t="str">
        <f>IF(COUNTIF(B1089:C1089,"yes")=2,"Common",IF(B1089="yes","WT Specific"," ob/ob Specific"))</f>
        <v>WT Specific</v>
      </c>
    </row>
    <row r="1090" spans="1:4" x14ac:dyDescent="0.2">
      <c r="A1090" s="2" t="s">
        <v>1091</v>
      </c>
      <c r="B1090" s="3" t="s">
        <v>2</v>
      </c>
      <c r="C1090" s="3" t="s">
        <v>5</v>
      </c>
      <c r="D1090" s="6" t="str">
        <f>IF(COUNTIF(B1090:C1090,"yes")=2,"Common",IF(B1090="yes","WT Specific"," ob/ob Specific"))</f>
        <v>WT Specific</v>
      </c>
    </row>
    <row r="1091" spans="1:4" x14ac:dyDescent="0.2">
      <c r="A1091" s="2" t="s">
        <v>1092</v>
      </c>
      <c r="B1091" s="3" t="s">
        <v>2</v>
      </c>
      <c r="C1091" s="3" t="s">
        <v>2</v>
      </c>
      <c r="D1091" s="6" t="str">
        <f>IF(COUNTIF(B1091:C1091,"yes")=2,"Common",IF(B1091="yes","WT Specific"," ob/ob Specific"))</f>
        <v>Common</v>
      </c>
    </row>
    <row r="1092" spans="1:4" x14ac:dyDescent="0.2">
      <c r="A1092" s="2" t="s">
        <v>1093</v>
      </c>
      <c r="B1092" s="3" t="s">
        <v>5</v>
      </c>
      <c r="C1092" s="3" t="s">
        <v>2</v>
      </c>
      <c r="D1092" s="6" t="str">
        <f>IF(COUNTIF(B1092:C1092,"yes")=2,"Common",IF(B1092="yes","WT Specific"," ob/ob Specific"))</f>
        <v xml:space="preserve"> ob/ob Specific</v>
      </c>
    </row>
    <row r="1093" spans="1:4" x14ac:dyDescent="0.2">
      <c r="A1093" s="2" t="s">
        <v>1094</v>
      </c>
      <c r="B1093" s="3" t="s">
        <v>2</v>
      </c>
      <c r="C1093" s="3" t="s">
        <v>5</v>
      </c>
      <c r="D1093" s="6" t="str">
        <f>IF(COUNTIF(B1093:C1093,"yes")=2,"Common",IF(B1093="yes","WT Specific"," ob/ob Specific"))</f>
        <v>WT Specific</v>
      </c>
    </row>
    <row r="1094" spans="1:4" x14ac:dyDescent="0.2">
      <c r="A1094" s="2" t="s">
        <v>1095</v>
      </c>
      <c r="B1094" s="3" t="s">
        <v>5</v>
      </c>
      <c r="C1094" s="3" t="s">
        <v>2</v>
      </c>
      <c r="D1094" s="6" t="str">
        <f>IF(COUNTIF(B1094:C1094,"yes")=2,"Common",IF(B1094="yes","WT Specific"," ob/ob Specific"))</f>
        <v xml:space="preserve"> ob/ob Specific</v>
      </c>
    </row>
    <row r="1095" spans="1:4" x14ac:dyDescent="0.2">
      <c r="A1095" s="2" t="s">
        <v>1096</v>
      </c>
      <c r="B1095" s="3" t="s">
        <v>5</v>
      </c>
      <c r="C1095" s="3" t="s">
        <v>2</v>
      </c>
      <c r="D1095" s="6" t="str">
        <f>IF(COUNTIF(B1095:C1095,"yes")=2,"Common",IF(B1095="yes","WT Specific"," ob/ob Specific"))</f>
        <v xml:space="preserve"> ob/ob Specific</v>
      </c>
    </row>
    <row r="1096" spans="1:4" x14ac:dyDescent="0.2">
      <c r="A1096" s="2" t="s">
        <v>1097</v>
      </c>
      <c r="B1096" s="3" t="s">
        <v>2</v>
      </c>
      <c r="C1096" s="3" t="s">
        <v>2</v>
      </c>
      <c r="D1096" s="6" t="str">
        <f>IF(COUNTIF(B1096:C1096,"yes")=2,"Common",IF(B1096="yes","WT Specific"," ob/ob Specific"))</f>
        <v>Common</v>
      </c>
    </row>
    <row r="1097" spans="1:4" x14ac:dyDescent="0.2">
      <c r="A1097" s="2" t="s">
        <v>1098</v>
      </c>
      <c r="B1097" s="3" t="s">
        <v>2</v>
      </c>
      <c r="C1097" s="3" t="s">
        <v>2</v>
      </c>
      <c r="D1097" s="6" t="str">
        <f>IF(COUNTIF(B1097:C1097,"yes")=2,"Common",IF(B1097="yes","WT Specific"," ob/ob Specific"))</f>
        <v>Common</v>
      </c>
    </row>
    <row r="1098" spans="1:4" x14ac:dyDescent="0.2">
      <c r="A1098" s="2" t="s">
        <v>1099</v>
      </c>
      <c r="B1098" s="3" t="s">
        <v>5</v>
      </c>
      <c r="C1098" s="3" t="s">
        <v>2</v>
      </c>
      <c r="D1098" s="6" t="str">
        <f>IF(COUNTIF(B1098:C1098,"yes")=2,"Common",IF(B1098="yes","WT Specific"," ob/ob Specific"))</f>
        <v xml:space="preserve"> ob/ob Specific</v>
      </c>
    </row>
    <row r="1099" spans="1:4" x14ac:dyDescent="0.2">
      <c r="A1099" s="2" t="s">
        <v>1100</v>
      </c>
      <c r="B1099" s="3" t="s">
        <v>2</v>
      </c>
      <c r="C1099" s="3" t="s">
        <v>2</v>
      </c>
      <c r="D1099" s="6" t="str">
        <f>IF(COUNTIF(B1099:C1099,"yes")=2,"Common",IF(B1099="yes","WT Specific"," ob/ob Specific"))</f>
        <v>Common</v>
      </c>
    </row>
    <row r="1100" spans="1:4" x14ac:dyDescent="0.2">
      <c r="A1100" s="2" t="s">
        <v>1101</v>
      </c>
      <c r="B1100" s="3" t="s">
        <v>2</v>
      </c>
      <c r="C1100" s="3" t="s">
        <v>2</v>
      </c>
      <c r="D1100" s="6" t="str">
        <f>IF(COUNTIF(B1100:C1100,"yes")=2,"Common",IF(B1100="yes","WT Specific"," ob/ob Specific"))</f>
        <v>Common</v>
      </c>
    </row>
    <row r="1101" spans="1:4" x14ac:dyDescent="0.2">
      <c r="A1101" s="2" t="s">
        <v>1102</v>
      </c>
      <c r="B1101" s="3" t="s">
        <v>2</v>
      </c>
      <c r="C1101" s="3" t="s">
        <v>5</v>
      </c>
      <c r="D1101" s="6" t="str">
        <f>IF(COUNTIF(B1101:C1101,"yes")=2,"Common",IF(B1101="yes","WT Specific"," ob/ob Specific"))</f>
        <v>WT Specific</v>
      </c>
    </row>
    <row r="1102" spans="1:4" x14ac:dyDescent="0.2">
      <c r="A1102" s="2" t="s">
        <v>1103</v>
      </c>
      <c r="B1102" s="3" t="s">
        <v>2</v>
      </c>
      <c r="C1102" s="3" t="s">
        <v>5</v>
      </c>
      <c r="D1102" s="6" t="str">
        <f>IF(COUNTIF(B1102:C1102,"yes")=2,"Common",IF(B1102="yes","WT Specific"," ob/ob Specific"))</f>
        <v>WT Specific</v>
      </c>
    </row>
    <row r="1103" spans="1:4" x14ac:dyDescent="0.2">
      <c r="A1103" s="2" t="s">
        <v>1104</v>
      </c>
      <c r="B1103" s="3" t="s">
        <v>5</v>
      </c>
      <c r="C1103" s="3" t="s">
        <v>2</v>
      </c>
      <c r="D1103" s="6" t="str">
        <f>IF(COUNTIF(B1103:C1103,"yes")=2,"Common",IF(B1103="yes","WT Specific"," ob/ob Specific"))</f>
        <v xml:space="preserve"> ob/ob Specific</v>
      </c>
    </row>
    <row r="1104" spans="1:4" x14ac:dyDescent="0.2">
      <c r="A1104" s="2" t="s">
        <v>1105</v>
      </c>
      <c r="B1104" s="3" t="s">
        <v>5</v>
      </c>
      <c r="C1104" s="3" t="s">
        <v>2</v>
      </c>
      <c r="D1104" s="6" t="str">
        <f>IF(COUNTIF(B1104:C1104,"yes")=2,"Common",IF(B1104="yes","WT Specific"," ob/ob Specific"))</f>
        <v xml:space="preserve"> ob/ob Specific</v>
      </c>
    </row>
    <row r="1105" spans="1:4" x14ac:dyDescent="0.2">
      <c r="A1105" s="2" t="s">
        <v>1106</v>
      </c>
      <c r="B1105" s="3" t="s">
        <v>5</v>
      </c>
      <c r="C1105" s="3" t="s">
        <v>2</v>
      </c>
      <c r="D1105" s="6" t="str">
        <f>IF(COUNTIF(B1105:C1105,"yes")=2,"Common",IF(B1105="yes","WT Specific"," ob/ob Specific"))</f>
        <v xml:space="preserve"> ob/ob Specific</v>
      </c>
    </row>
    <row r="1106" spans="1:4" x14ac:dyDescent="0.2">
      <c r="A1106" s="2" t="s">
        <v>1107</v>
      </c>
      <c r="B1106" s="3" t="s">
        <v>2</v>
      </c>
      <c r="C1106" s="3" t="s">
        <v>2</v>
      </c>
      <c r="D1106" s="6" t="str">
        <f>IF(COUNTIF(B1106:C1106,"yes")=2,"Common",IF(B1106="yes","WT Specific"," ob/ob Specific"))</f>
        <v>Common</v>
      </c>
    </row>
    <row r="1107" spans="1:4" x14ac:dyDescent="0.2">
      <c r="A1107" s="2" t="s">
        <v>1108</v>
      </c>
      <c r="B1107" s="3" t="s">
        <v>2</v>
      </c>
      <c r="C1107" s="3" t="s">
        <v>2</v>
      </c>
      <c r="D1107" s="6" t="str">
        <f>IF(COUNTIF(B1107:C1107,"yes")=2,"Common",IF(B1107="yes","WT Specific"," ob/ob Specific"))</f>
        <v>Common</v>
      </c>
    </row>
    <row r="1108" spans="1:4" x14ac:dyDescent="0.2">
      <c r="A1108" s="2" t="s">
        <v>1109</v>
      </c>
      <c r="B1108" s="3" t="s">
        <v>5</v>
      </c>
      <c r="C1108" s="3" t="s">
        <v>2</v>
      </c>
      <c r="D1108" s="6" t="str">
        <f>IF(COUNTIF(B1108:C1108,"yes")=2,"Common",IF(B1108="yes","WT Specific"," ob/ob Specific"))</f>
        <v xml:space="preserve"> ob/ob Specific</v>
      </c>
    </row>
    <row r="1109" spans="1:4" x14ac:dyDescent="0.2">
      <c r="A1109" s="2" t="s">
        <v>1110</v>
      </c>
      <c r="B1109" s="3" t="s">
        <v>2</v>
      </c>
      <c r="C1109" s="3" t="s">
        <v>5</v>
      </c>
      <c r="D1109" s="6" t="str">
        <f>IF(COUNTIF(B1109:C1109,"yes")=2,"Common",IF(B1109="yes","WT Specific"," ob/ob Specific"))</f>
        <v>WT Specific</v>
      </c>
    </row>
    <row r="1110" spans="1:4" x14ac:dyDescent="0.2">
      <c r="A1110" s="2" t="s">
        <v>1111</v>
      </c>
      <c r="B1110" s="3" t="s">
        <v>2</v>
      </c>
      <c r="C1110" s="3" t="s">
        <v>2</v>
      </c>
      <c r="D1110" s="6" t="str">
        <f>IF(COUNTIF(B1110:C1110,"yes")=2,"Common",IF(B1110="yes","WT Specific"," ob/ob Specific"))</f>
        <v>Common</v>
      </c>
    </row>
    <row r="1111" spans="1:4" x14ac:dyDescent="0.2">
      <c r="A1111" s="2" t="s">
        <v>1112</v>
      </c>
      <c r="B1111" s="3" t="s">
        <v>2</v>
      </c>
      <c r="C1111" s="3" t="s">
        <v>5</v>
      </c>
      <c r="D1111" s="6" t="str">
        <f>IF(COUNTIF(B1111:C1111,"yes")=2,"Common",IF(B1111="yes","WT Specific"," ob/ob Specific"))</f>
        <v>WT Specific</v>
      </c>
    </row>
    <row r="1112" spans="1:4" x14ac:dyDescent="0.2">
      <c r="A1112" s="2" t="s">
        <v>1113</v>
      </c>
      <c r="B1112" s="3" t="s">
        <v>2</v>
      </c>
      <c r="C1112" s="3" t="s">
        <v>5</v>
      </c>
      <c r="D1112" s="6" t="str">
        <f>IF(COUNTIF(B1112:C1112,"yes")=2,"Common",IF(B1112="yes","WT Specific"," ob/ob Specific"))</f>
        <v>WT Specific</v>
      </c>
    </row>
    <row r="1113" spans="1:4" x14ac:dyDescent="0.2">
      <c r="A1113" s="2" t="s">
        <v>1114</v>
      </c>
      <c r="B1113" s="3" t="s">
        <v>5</v>
      </c>
      <c r="C1113" s="3" t="s">
        <v>2</v>
      </c>
      <c r="D1113" s="6" t="str">
        <f>IF(COUNTIF(B1113:C1113,"yes")=2,"Common",IF(B1113="yes","WT Specific"," ob/ob Specific"))</f>
        <v xml:space="preserve"> ob/ob Specific</v>
      </c>
    </row>
    <row r="1114" spans="1:4" x14ac:dyDescent="0.2">
      <c r="A1114" s="2" t="s">
        <v>1115</v>
      </c>
      <c r="B1114" s="3" t="s">
        <v>2</v>
      </c>
      <c r="C1114" s="3" t="s">
        <v>5</v>
      </c>
      <c r="D1114" s="6" t="str">
        <f>IF(COUNTIF(B1114:C1114,"yes")=2,"Common",IF(B1114="yes","WT Specific"," ob/ob Specific"))</f>
        <v>WT Specific</v>
      </c>
    </row>
    <row r="1115" spans="1:4" x14ac:dyDescent="0.2">
      <c r="A1115" s="2" t="s">
        <v>1116</v>
      </c>
      <c r="B1115" s="3" t="s">
        <v>2</v>
      </c>
      <c r="C1115" s="3" t="s">
        <v>5</v>
      </c>
      <c r="D1115" s="6" t="str">
        <f>IF(COUNTIF(B1115:C1115,"yes")=2,"Common",IF(B1115="yes","WT Specific"," ob/ob Specific"))</f>
        <v>WT Specific</v>
      </c>
    </row>
    <row r="1116" spans="1:4" x14ac:dyDescent="0.2">
      <c r="A1116" s="2" t="s">
        <v>1117</v>
      </c>
      <c r="B1116" s="3" t="s">
        <v>2</v>
      </c>
      <c r="C1116" s="3" t="s">
        <v>2</v>
      </c>
      <c r="D1116" s="6" t="str">
        <f>IF(COUNTIF(B1116:C1116,"yes")=2,"Common",IF(B1116="yes","WT Specific"," ob/ob Specific"))</f>
        <v>Common</v>
      </c>
    </row>
    <row r="1117" spans="1:4" x14ac:dyDescent="0.2">
      <c r="A1117" s="2" t="s">
        <v>1118</v>
      </c>
      <c r="B1117" s="3" t="s">
        <v>5</v>
      </c>
      <c r="C1117" s="3" t="s">
        <v>2</v>
      </c>
      <c r="D1117" s="6" t="str">
        <f>IF(COUNTIF(B1117:C1117,"yes")=2,"Common",IF(B1117="yes","WT Specific"," ob/ob Specific"))</f>
        <v xml:space="preserve"> ob/ob Specific</v>
      </c>
    </row>
    <row r="1118" spans="1:4" x14ac:dyDescent="0.2">
      <c r="A1118" s="2" t="s">
        <v>1119</v>
      </c>
      <c r="B1118" s="3" t="s">
        <v>2</v>
      </c>
      <c r="C1118" s="3" t="s">
        <v>2</v>
      </c>
      <c r="D1118" s="6" t="str">
        <f>IF(COUNTIF(B1118:C1118,"yes")=2,"Common",IF(B1118="yes","WT Specific"," ob/ob Specific"))</f>
        <v>Common</v>
      </c>
    </row>
    <row r="1119" spans="1:4" x14ac:dyDescent="0.2">
      <c r="A1119" s="2" t="s">
        <v>1120</v>
      </c>
      <c r="B1119" s="3" t="s">
        <v>2</v>
      </c>
      <c r="C1119" s="3" t="s">
        <v>5</v>
      </c>
      <c r="D1119" s="6" t="str">
        <f>IF(COUNTIF(B1119:C1119,"yes")=2,"Common",IF(B1119="yes","WT Specific"," ob/ob Specific"))</f>
        <v>WT Specific</v>
      </c>
    </row>
    <row r="1120" spans="1:4" x14ac:dyDescent="0.2">
      <c r="A1120" s="2" t="s">
        <v>1121</v>
      </c>
      <c r="B1120" s="3" t="s">
        <v>2</v>
      </c>
      <c r="C1120" s="3" t="s">
        <v>5</v>
      </c>
      <c r="D1120" s="6" t="str">
        <f>IF(COUNTIF(B1120:C1120,"yes")=2,"Common",IF(B1120="yes","WT Specific"," ob/ob Specific"))</f>
        <v>WT Specific</v>
      </c>
    </row>
    <row r="1121" spans="1:4" x14ac:dyDescent="0.2">
      <c r="A1121" s="2" t="s">
        <v>1122</v>
      </c>
      <c r="B1121" s="3" t="s">
        <v>2</v>
      </c>
      <c r="C1121" s="3" t="s">
        <v>5</v>
      </c>
      <c r="D1121" s="6" t="str">
        <f>IF(COUNTIF(B1121:C1121,"yes")=2,"Common",IF(B1121="yes","WT Specific"," ob/ob Specific"))</f>
        <v>WT Specific</v>
      </c>
    </row>
    <row r="1122" spans="1:4" x14ac:dyDescent="0.2">
      <c r="A1122" s="2" t="s">
        <v>1123</v>
      </c>
      <c r="B1122" s="3" t="s">
        <v>2</v>
      </c>
      <c r="C1122" s="3" t="s">
        <v>5</v>
      </c>
      <c r="D1122" s="6" t="str">
        <f>IF(COUNTIF(B1122:C1122,"yes")=2,"Common",IF(B1122="yes","WT Specific"," ob/ob Specific"))</f>
        <v>WT Specific</v>
      </c>
    </row>
    <row r="1123" spans="1:4" x14ac:dyDescent="0.2">
      <c r="A1123" s="2" t="s">
        <v>1124</v>
      </c>
      <c r="B1123" s="3" t="s">
        <v>2</v>
      </c>
      <c r="C1123" s="3" t="s">
        <v>5</v>
      </c>
      <c r="D1123" s="6" t="str">
        <f>IF(COUNTIF(B1123:C1123,"yes")=2,"Common",IF(B1123="yes","WT Specific"," ob/ob Specific"))</f>
        <v>WT Specific</v>
      </c>
    </row>
    <row r="1124" spans="1:4" x14ac:dyDescent="0.2">
      <c r="A1124" s="2" t="s">
        <v>1125</v>
      </c>
      <c r="B1124" s="3" t="s">
        <v>2</v>
      </c>
      <c r="C1124" s="3" t="s">
        <v>5</v>
      </c>
      <c r="D1124" s="6" t="str">
        <f>IF(COUNTIF(B1124:C1124,"yes")=2,"Common",IF(B1124="yes","WT Specific"," ob/ob Specific"))</f>
        <v>WT Specific</v>
      </c>
    </row>
    <row r="1125" spans="1:4" x14ac:dyDescent="0.2">
      <c r="A1125" s="2" t="s">
        <v>1126</v>
      </c>
      <c r="B1125" s="3" t="s">
        <v>5</v>
      </c>
      <c r="C1125" s="3" t="s">
        <v>2</v>
      </c>
      <c r="D1125" s="6" t="str">
        <f>IF(COUNTIF(B1125:C1125,"yes")=2,"Common",IF(B1125="yes","WT Specific"," ob/ob Specific"))</f>
        <v xml:space="preserve"> ob/ob Specific</v>
      </c>
    </row>
    <row r="1126" spans="1:4" x14ac:dyDescent="0.2">
      <c r="A1126" s="2" t="s">
        <v>1127</v>
      </c>
      <c r="B1126" s="3" t="s">
        <v>2</v>
      </c>
      <c r="C1126" s="3" t="s">
        <v>2</v>
      </c>
      <c r="D1126" s="6" t="str">
        <f>IF(COUNTIF(B1126:C1126,"yes")=2,"Common",IF(B1126="yes","WT Specific"," ob/ob Specific"))</f>
        <v>Common</v>
      </c>
    </row>
    <row r="1127" spans="1:4" x14ac:dyDescent="0.2">
      <c r="A1127" s="2" t="s">
        <v>1128</v>
      </c>
      <c r="B1127" s="3" t="s">
        <v>2</v>
      </c>
      <c r="C1127" s="3" t="s">
        <v>5</v>
      </c>
      <c r="D1127" s="6" t="str">
        <f>IF(COUNTIF(B1127:C1127,"yes")=2,"Common",IF(B1127="yes","WT Specific"," ob/ob Specific"))</f>
        <v>WT Specific</v>
      </c>
    </row>
    <row r="1128" spans="1:4" x14ac:dyDescent="0.2">
      <c r="A1128" s="2" t="s">
        <v>1129</v>
      </c>
      <c r="B1128" s="3" t="s">
        <v>2</v>
      </c>
      <c r="C1128" s="3" t="s">
        <v>2</v>
      </c>
      <c r="D1128" s="6" t="str">
        <f>IF(COUNTIF(B1128:C1128,"yes")=2,"Common",IF(B1128="yes","WT Specific"," ob/ob Specific"))</f>
        <v>Common</v>
      </c>
    </row>
    <row r="1129" spans="1:4" x14ac:dyDescent="0.2">
      <c r="A1129" s="2" t="s">
        <v>1130</v>
      </c>
      <c r="B1129" s="3" t="s">
        <v>2</v>
      </c>
      <c r="C1129" s="3" t="s">
        <v>2</v>
      </c>
      <c r="D1129" s="6" t="str">
        <f>IF(COUNTIF(B1129:C1129,"yes")=2,"Common",IF(B1129="yes","WT Specific"," ob/ob Specific"))</f>
        <v>Common</v>
      </c>
    </row>
    <row r="1130" spans="1:4" x14ac:dyDescent="0.2">
      <c r="A1130" s="2" t="s">
        <v>1131</v>
      </c>
      <c r="B1130" s="3" t="s">
        <v>2</v>
      </c>
      <c r="C1130" s="3" t="s">
        <v>2</v>
      </c>
      <c r="D1130" s="6" t="str">
        <f>IF(COUNTIF(B1130:C1130,"yes")=2,"Common",IF(B1130="yes","WT Specific"," ob/ob Specific"))</f>
        <v>Common</v>
      </c>
    </row>
    <row r="1131" spans="1:4" x14ac:dyDescent="0.2">
      <c r="A1131" s="2" t="s">
        <v>1132</v>
      </c>
      <c r="B1131" s="3" t="s">
        <v>2</v>
      </c>
      <c r="C1131" s="3" t="s">
        <v>5</v>
      </c>
      <c r="D1131" s="6" t="str">
        <f>IF(COUNTIF(B1131:C1131,"yes")=2,"Common",IF(B1131="yes","WT Specific"," ob/ob Specific"))</f>
        <v>WT Specific</v>
      </c>
    </row>
    <row r="1132" spans="1:4" x14ac:dyDescent="0.2">
      <c r="A1132" s="2" t="s">
        <v>1133</v>
      </c>
      <c r="B1132" s="3" t="s">
        <v>5</v>
      </c>
      <c r="C1132" s="3" t="s">
        <v>2</v>
      </c>
      <c r="D1132" s="6" t="str">
        <f>IF(COUNTIF(B1132:C1132,"yes")=2,"Common",IF(B1132="yes","WT Specific"," ob/ob Specific"))</f>
        <v xml:space="preserve"> ob/ob Specific</v>
      </c>
    </row>
    <row r="1133" spans="1:4" x14ac:dyDescent="0.2">
      <c r="A1133" s="2" t="s">
        <v>1134</v>
      </c>
      <c r="B1133" s="3" t="s">
        <v>2</v>
      </c>
      <c r="C1133" s="3" t="s">
        <v>2</v>
      </c>
      <c r="D1133" s="6" t="str">
        <f>IF(COUNTIF(B1133:C1133,"yes")=2,"Common",IF(B1133="yes","WT Specific"," ob/ob Specific"))</f>
        <v>Common</v>
      </c>
    </row>
    <row r="1134" spans="1:4" x14ac:dyDescent="0.2">
      <c r="A1134" s="2" t="s">
        <v>1135</v>
      </c>
      <c r="B1134" s="3" t="s">
        <v>2</v>
      </c>
      <c r="C1134" s="3" t="s">
        <v>5</v>
      </c>
      <c r="D1134" s="6" t="str">
        <f>IF(COUNTIF(B1134:C1134,"yes")=2,"Common",IF(B1134="yes","WT Specific"," ob/ob Specific"))</f>
        <v>WT Specific</v>
      </c>
    </row>
    <row r="1135" spans="1:4" x14ac:dyDescent="0.2">
      <c r="A1135" s="2" t="s">
        <v>1136</v>
      </c>
      <c r="B1135" s="3" t="s">
        <v>2</v>
      </c>
      <c r="C1135" s="3" t="s">
        <v>5</v>
      </c>
      <c r="D1135" s="6" t="str">
        <f>IF(COUNTIF(B1135:C1135,"yes")=2,"Common",IF(B1135="yes","WT Specific"," ob/ob Specific"))</f>
        <v>WT Specific</v>
      </c>
    </row>
    <row r="1136" spans="1:4" x14ac:dyDescent="0.2">
      <c r="A1136" s="2" t="s">
        <v>1137</v>
      </c>
      <c r="B1136" s="3" t="s">
        <v>5</v>
      </c>
      <c r="C1136" s="3" t="s">
        <v>2</v>
      </c>
      <c r="D1136" s="6" t="str">
        <f>IF(COUNTIF(B1136:C1136,"yes")=2,"Common",IF(B1136="yes","WT Specific"," ob/ob Specific"))</f>
        <v xml:space="preserve"> ob/ob Specific</v>
      </c>
    </row>
    <row r="1137" spans="1:4" x14ac:dyDescent="0.2">
      <c r="A1137" s="2" t="s">
        <v>1138</v>
      </c>
      <c r="B1137" s="3" t="s">
        <v>2</v>
      </c>
      <c r="C1137" s="3" t="s">
        <v>5</v>
      </c>
      <c r="D1137" s="6" t="str">
        <f>IF(COUNTIF(B1137:C1137,"yes")=2,"Common",IF(B1137="yes","WT Specific"," ob/ob Specific"))</f>
        <v>WT Specific</v>
      </c>
    </row>
    <row r="1138" spans="1:4" x14ac:dyDescent="0.2">
      <c r="A1138" s="2" t="s">
        <v>1139</v>
      </c>
      <c r="B1138" s="3" t="s">
        <v>5</v>
      </c>
      <c r="C1138" s="3" t="s">
        <v>2</v>
      </c>
      <c r="D1138" s="6" t="str">
        <f>IF(COUNTIF(B1138:C1138,"yes")=2,"Common",IF(B1138="yes","WT Specific"," ob/ob Specific"))</f>
        <v xml:space="preserve"> ob/ob Specific</v>
      </c>
    </row>
    <row r="1139" spans="1:4" x14ac:dyDescent="0.2">
      <c r="A1139" s="2" t="s">
        <v>1140</v>
      </c>
      <c r="B1139" s="3" t="s">
        <v>2</v>
      </c>
      <c r="C1139" s="3" t="s">
        <v>2</v>
      </c>
      <c r="D1139" s="6" t="str">
        <f>IF(COUNTIF(B1139:C1139,"yes")=2,"Common",IF(B1139="yes","WT Specific"," ob/ob Specific"))</f>
        <v>Common</v>
      </c>
    </row>
    <row r="1140" spans="1:4" x14ac:dyDescent="0.2">
      <c r="A1140" s="2" t="s">
        <v>1141</v>
      </c>
      <c r="B1140" s="3" t="s">
        <v>5</v>
      </c>
      <c r="C1140" s="3" t="s">
        <v>2</v>
      </c>
      <c r="D1140" s="6" t="str">
        <f>IF(COUNTIF(B1140:C1140,"yes")=2,"Common",IF(B1140="yes","WT Specific"," ob/ob Specific"))</f>
        <v xml:space="preserve"> ob/ob Specific</v>
      </c>
    </row>
    <row r="1141" spans="1:4" x14ac:dyDescent="0.2">
      <c r="A1141" s="2" t="s">
        <v>1142</v>
      </c>
      <c r="B1141" s="3" t="s">
        <v>5</v>
      </c>
      <c r="C1141" s="3" t="s">
        <v>2</v>
      </c>
      <c r="D1141" s="6" t="str">
        <f>IF(COUNTIF(B1141:C1141,"yes")=2,"Common",IF(B1141="yes","WT Specific"," ob/ob Specific"))</f>
        <v xml:space="preserve"> ob/ob Specific</v>
      </c>
    </row>
    <row r="1142" spans="1:4" x14ac:dyDescent="0.2">
      <c r="A1142" s="2" t="s">
        <v>1143</v>
      </c>
      <c r="B1142" s="3" t="s">
        <v>2</v>
      </c>
      <c r="C1142" s="3" t="s">
        <v>5</v>
      </c>
      <c r="D1142" s="6" t="str">
        <f>IF(COUNTIF(B1142:C1142,"yes")=2,"Common",IF(B1142="yes","WT Specific"," ob/ob Specific"))</f>
        <v>WT Specific</v>
      </c>
    </row>
    <row r="1143" spans="1:4" x14ac:dyDescent="0.2">
      <c r="A1143" s="2" t="s">
        <v>1144</v>
      </c>
      <c r="B1143" s="3" t="s">
        <v>2</v>
      </c>
      <c r="C1143" s="3" t="s">
        <v>5</v>
      </c>
      <c r="D1143" s="6" t="str">
        <f>IF(COUNTIF(B1143:C1143,"yes")=2,"Common",IF(B1143="yes","WT Specific"," ob/ob Specific"))</f>
        <v>WT Specific</v>
      </c>
    </row>
    <row r="1144" spans="1:4" x14ac:dyDescent="0.2">
      <c r="A1144" s="2" t="s">
        <v>1145</v>
      </c>
      <c r="B1144" s="3" t="s">
        <v>2</v>
      </c>
      <c r="C1144" s="3" t="s">
        <v>5</v>
      </c>
      <c r="D1144" s="6" t="str">
        <f>IF(COUNTIF(B1144:C1144,"yes")=2,"Common",IF(B1144="yes","WT Specific"," ob/ob Specific"))</f>
        <v>WT Specific</v>
      </c>
    </row>
    <row r="1145" spans="1:4" x14ac:dyDescent="0.2">
      <c r="A1145" s="2" t="s">
        <v>1146</v>
      </c>
      <c r="B1145" s="3" t="s">
        <v>2</v>
      </c>
      <c r="C1145" s="3" t="s">
        <v>5</v>
      </c>
      <c r="D1145" s="6" t="str">
        <f>IF(COUNTIF(B1145:C1145,"yes")=2,"Common",IF(B1145="yes","WT Specific"," ob/ob Specific"))</f>
        <v>WT Specific</v>
      </c>
    </row>
    <row r="1146" spans="1:4" x14ac:dyDescent="0.2">
      <c r="A1146" s="2" t="s">
        <v>1147</v>
      </c>
      <c r="B1146" s="3" t="s">
        <v>2</v>
      </c>
      <c r="C1146" s="3" t="s">
        <v>5</v>
      </c>
      <c r="D1146" s="6" t="str">
        <f>IF(COUNTIF(B1146:C1146,"yes")=2,"Common",IF(B1146="yes","WT Specific"," ob/ob Specific"))</f>
        <v>WT Specific</v>
      </c>
    </row>
    <row r="1147" spans="1:4" x14ac:dyDescent="0.2">
      <c r="A1147" s="2" t="s">
        <v>1148</v>
      </c>
      <c r="B1147" s="3" t="s">
        <v>2</v>
      </c>
      <c r="C1147" s="3" t="s">
        <v>5</v>
      </c>
      <c r="D1147" s="6" t="str">
        <f>IF(COUNTIF(B1147:C1147,"yes")=2,"Common",IF(B1147="yes","WT Specific"," ob/ob Specific"))</f>
        <v>WT Specific</v>
      </c>
    </row>
    <row r="1148" spans="1:4" x14ac:dyDescent="0.2">
      <c r="A1148" s="2" t="s">
        <v>1149</v>
      </c>
      <c r="B1148" s="3" t="s">
        <v>5</v>
      </c>
      <c r="C1148" s="3" t="s">
        <v>2</v>
      </c>
      <c r="D1148" s="6" t="str">
        <f>IF(COUNTIF(B1148:C1148,"yes")=2,"Common",IF(B1148="yes","WT Specific"," ob/ob Specific"))</f>
        <v xml:space="preserve"> ob/ob Specific</v>
      </c>
    </row>
    <row r="1149" spans="1:4" x14ac:dyDescent="0.2">
      <c r="A1149" s="2" t="s">
        <v>1150</v>
      </c>
      <c r="B1149" s="3" t="s">
        <v>2</v>
      </c>
      <c r="C1149" s="3" t="s">
        <v>2</v>
      </c>
      <c r="D1149" s="6" t="str">
        <f>IF(COUNTIF(B1149:C1149,"yes")=2,"Common",IF(B1149="yes","WT Specific"," ob/ob Specific"))</f>
        <v>Common</v>
      </c>
    </row>
    <row r="1150" spans="1:4" x14ac:dyDescent="0.2">
      <c r="A1150" s="2" t="s">
        <v>1151</v>
      </c>
      <c r="B1150" s="3" t="s">
        <v>2</v>
      </c>
      <c r="C1150" s="3" t="s">
        <v>2</v>
      </c>
      <c r="D1150" s="6" t="str">
        <f>IF(COUNTIF(B1150:C1150,"yes")=2,"Common",IF(B1150="yes","WT Specific"," ob/ob Specific"))</f>
        <v>Common</v>
      </c>
    </row>
    <row r="1151" spans="1:4" x14ac:dyDescent="0.2">
      <c r="A1151" s="2" t="s">
        <v>1152</v>
      </c>
      <c r="B1151" s="3" t="s">
        <v>2</v>
      </c>
      <c r="C1151" s="3" t="s">
        <v>5</v>
      </c>
      <c r="D1151" s="6" t="str">
        <f>IF(COUNTIF(B1151:C1151,"yes")=2,"Common",IF(B1151="yes","WT Specific"," ob/ob Specific"))</f>
        <v>WT Specific</v>
      </c>
    </row>
    <row r="1152" spans="1:4" x14ac:dyDescent="0.2">
      <c r="A1152" s="2" t="s">
        <v>1153</v>
      </c>
      <c r="B1152" s="3" t="s">
        <v>2</v>
      </c>
      <c r="C1152" s="3" t="s">
        <v>5</v>
      </c>
      <c r="D1152" s="6" t="str">
        <f>IF(COUNTIF(B1152:C1152,"yes")=2,"Common",IF(B1152="yes","WT Specific"," ob/ob Specific"))</f>
        <v>WT Specific</v>
      </c>
    </row>
    <row r="1153" spans="1:4" x14ac:dyDescent="0.2">
      <c r="A1153" s="2" t="s">
        <v>1154</v>
      </c>
      <c r="B1153" s="3" t="s">
        <v>5</v>
      </c>
      <c r="C1153" s="3" t="s">
        <v>2</v>
      </c>
      <c r="D1153" s="6" t="str">
        <f>IF(COUNTIF(B1153:C1153,"yes")=2,"Common",IF(B1153="yes","WT Specific"," ob/ob Specific"))</f>
        <v xml:space="preserve"> ob/ob Specific</v>
      </c>
    </row>
    <row r="1154" spans="1:4" x14ac:dyDescent="0.2">
      <c r="A1154" s="2" t="s">
        <v>1155</v>
      </c>
      <c r="B1154" s="3" t="s">
        <v>2</v>
      </c>
      <c r="C1154" s="3" t="s">
        <v>5</v>
      </c>
      <c r="D1154" s="6" t="str">
        <f>IF(COUNTIF(B1154:C1154,"yes")=2,"Common",IF(B1154="yes","WT Specific"," ob/ob Specific"))</f>
        <v>WT Specific</v>
      </c>
    </row>
    <row r="1155" spans="1:4" x14ac:dyDescent="0.2">
      <c r="A1155" s="2" t="s">
        <v>1156</v>
      </c>
      <c r="B1155" s="3" t="s">
        <v>2</v>
      </c>
      <c r="C1155" s="3" t="s">
        <v>5</v>
      </c>
      <c r="D1155" s="6" t="str">
        <f>IF(COUNTIF(B1155:C1155,"yes")=2,"Common",IF(B1155="yes","WT Specific"," ob/ob Specific"))</f>
        <v>WT Specific</v>
      </c>
    </row>
    <row r="1156" spans="1:4" x14ac:dyDescent="0.2">
      <c r="A1156" s="2" t="s">
        <v>1157</v>
      </c>
      <c r="B1156" s="3" t="s">
        <v>2</v>
      </c>
      <c r="C1156" s="3" t="s">
        <v>5</v>
      </c>
      <c r="D1156" s="6" t="str">
        <f>IF(COUNTIF(B1156:C1156,"yes")=2,"Common",IF(B1156="yes","WT Specific"," ob/ob Specific"))</f>
        <v>WT Specific</v>
      </c>
    </row>
    <row r="1157" spans="1:4" x14ac:dyDescent="0.2">
      <c r="A1157" s="2" t="s">
        <v>1158</v>
      </c>
      <c r="B1157" s="3" t="s">
        <v>2</v>
      </c>
      <c r="C1157" s="3" t="s">
        <v>5</v>
      </c>
      <c r="D1157" s="6" t="str">
        <f>IF(COUNTIF(B1157:C1157,"yes")=2,"Common",IF(B1157="yes","WT Specific"," ob/ob Specific"))</f>
        <v>WT Specific</v>
      </c>
    </row>
    <row r="1158" spans="1:4" x14ac:dyDescent="0.2">
      <c r="A1158" s="2" t="s">
        <v>1159</v>
      </c>
      <c r="B1158" s="3" t="s">
        <v>2</v>
      </c>
      <c r="C1158" s="3" t="s">
        <v>2</v>
      </c>
      <c r="D1158" s="6" t="str">
        <f>IF(COUNTIF(B1158:C1158,"yes")=2,"Common",IF(B1158="yes","WT Specific"," ob/ob Specific"))</f>
        <v>Common</v>
      </c>
    </row>
    <row r="1159" spans="1:4" x14ac:dyDescent="0.2">
      <c r="A1159" s="2" t="s">
        <v>1160</v>
      </c>
      <c r="B1159" s="3" t="s">
        <v>2</v>
      </c>
      <c r="C1159" s="3" t="s">
        <v>2</v>
      </c>
      <c r="D1159" s="6" t="str">
        <f>IF(COUNTIF(B1159:C1159,"yes")=2,"Common",IF(B1159="yes","WT Specific"," ob/ob Specific"))</f>
        <v>Common</v>
      </c>
    </row>
    <row r="1160" spans="1:4" x14ac:dyDescent="0.2">
      <c r="A1160" s="2" t="s">
        <v>1161</v>
      </c>
      <c r="B1160" s="3" t="s">
        <v>5</v>
      </c>
      <c r="C1160" s="3" t="s">
        <v>2</v>
      </c>
      <c r="D1160" s="6" t="str">
        <f>IF(COUNTIF(B1160:C1160,"yes")=2,"Common",IF(B1160="yes","WT Specific"," ob/ob Specific"))</f>
        <v xml:space="preserve"> ob/ob Specific</v>
      </c>
    </row>
    <row r="1161" spans="1:4" x14ac:dyDescent="0.2">
      <c r="A1161" s="2" t="s">
        <v>1162</v>
      </c>
      <c r="B1161" s="3" t="s">
        <v>2</v>
      </c>
      <c r="C1161" s="3" t="s">
        <v>2</v>
      </c>
      <c r="D1161" s="6" t="str">
        <f>IF(COUNTIF(B1161:C1161,"yes")=2,"Common",IF(B1161="yes","WT Specific"," ob/ob Specific"))</f>
        <v>Common</v>
      </c>
    </row>
    <row r="1162" spans="1:4" x14ac:dyDescent="0.2">
      <c r="A1162" s="2" t="s">
        <v>1163</v>
      </c>
      <c r="B1162" s="3" t="s">
        <v>2</v>
      </c>
      <c r="C1162" s="3" t="s">
        <v>5</v>
      </c>
      <c r="D1162" s="6" t="str">
        <f>IF(COUNTIF(B1162:C1162,"yes")=2,"Common",IF(B1162="yes","WT Specific"," ob/ob Specific"))</f>
        <v>WT Specific</v>
      </c>
    </row>
    <row r="1163" spans="1:4" x14ac:dyDescent="0.2">
      <c r="A1163" s="2" t="s">
        <v>1164</v>
      </c>
      <c r="B1163" s="3" t="s">
        <v>5</v>
      </c>
      <c r="C1163" s="3" t="s">
        <v>2</v>
      </c>
      <c r="D1163" s="6" t="str">
        <f>IF(COUNTIF(B1163:C1163,"yes")=2,"Common",IF(B1163="yes","WT Specific"," ob/ob Specific"))</f>
        <v xml:space="preserve"> ob/ob Specific</v>
      </c>
    </row>
    <row r="1164" spans="1:4" x14ac:dyDescent="0.2">
      <c r="A1164" s="2" t="s">
        <v>1165</v>
      </c>
      <c r="B1164" s="3" t="s">
        <v>5</v>
      </c>
      <c r="C1164" s="3" t="s">
        <v>2</v>
      </c>
      <c r="D1164" s="6" t="str">
        <f>IF(COUNTIF(B1164:C1164,"yes")=2,"Common",IF(B1164="yes","WT Specific"," ob/ob Specific"))</f>
        <v xml:space="preserve"> ob/ob Specific</v>
      </c>
    </row>
    <row r="1165" spans="1:4" x14ac:dyDescent="0.2">
      <c r="A1165" s="2" t="s">
        <v>1166</v>
      </c>
      <c r="B1165" s="3" t="s">
        <v>5</v>
      </c>
      <c r="C1165" s="3" t="s">
        <v>2</v>
      </c>
      <c r="D1165" s="6" t="str">
        <f>IF(COUNTIF(B1165:C1165,"yes")=2,"Common",IF(B1165="yes","WT Specific"," ob/ob Specific"))</f>
        <v xml:space="preserve"> ob/ob Specific</v>
      </c>
    </row>
    <row r="1166" spans="1:4" x14ac:dyDescent="0.2">
      <c r="A1166" s="2" t="s">
        <v>1167</v>
      </c>
      <c r="B1166" s="3" t="s">
        <v>2</v>
      </c>
      <c r="C1166" s="3" t="s">
        <v>5</v>
      </c>
      <c r="D1166" s="6" t="str">
        <f>IF(COUNTIF(B1166:C1166,"yes")=2,"Common",IF(B1166="yes","WT Specific"," ob/ob Specific"))</f>
        <v>WT Specific</v>
      </c>
    </row>
    <row r="1167" spans="1:4" x14ac:dyDescent="0.2">
      <c r="A1167" s="2" t="s">
        <v>1168</v>
      </c>
      <c r="B1167" s="3" t="s">
        <v>2</v>
      </c>
      <c r="C1167" s="3" t="s">
        <v>5</v>
      </c>
      <c r="D1167" s="6" t="str">
        <f>IF(COUNTIF(B1167:C1167,"yes")=2,"Common",IF(B1167="yes","WT Specific"," ob/ob Specific"))</f>
        <v>WT Specific</v>
      </c>
    </row>
    <row r="1168" spans="1:4" x14ac:dyDescent="0.2">
      <c r="A1168" s="2" t="s">
        <v>1169</v>
      </c>
      <c r="B1168" s="3" t="s">
        <v>2</v>
      </c>
      <c r="C1168" s="3" t="s">
        <v>2</v>
      </c>
      <c r="D1168" s="6" t="str">
        <f>IF(COUNTIF(B1168:C1168,"yes")=2,"Common",IF(B1168="yes","WT Specific"," ob/ob Specific"))</f>
        <v>Common</v>
      </c>
    </row>
    <row r="1169" spans="1:4" x14ac:dyDescent="0.2">
      <c r="A1169" s="2" t="s">
        <v>1170</v>
      </c>
      <c r="B1169" s="3" t="s">
        <v>5</v>
      </c>
      <c r="C1169" s="3" t="s">
        <v>2</v>
      </c>
      <c r="D1169" s="6" t="str">
        <f>IF(COUNTIF(B1169:C1169,"yes")=2,"Common",IF(B1169="yes","WT Specific"," ob/ob Specific"))</f>
        <v xml:space="preserve"> ob/ob Specific</v>
      </c>
    </row>
    <row r="1170" spans="1:4" x14ac:dyDescent="0.2">
      <c r="A1170" s="2" t="s">
        <v>1171</v>
      </c>
      <c r="B1170" s="3" t="s">
        <v>2</v>
      </c>
      <c r="C1170" s="3" t="s">
        <v>5</v>
      </c>
      <c r="D1170" s="6" t="str">
        <f>IF(COUNTIF(B1170:C1170,"yes")=2,"Common",IF(B1170="yes","WT Specific"," ob/ob Specific"))</f>
        <v>WT Specific</v>
      </c>
    </row>
    <row r="1171" spans="1:4" x14ac:dyDescent="0.2">
      <c r="A1171" s="2" t="s">
        <v>1172</v>
      </c>
      <c r="B1171" s="3" t="s">
        <v>2</v>
      </c>
      <c r="C1171" s="3" t="s">
        <v>5</v>
      </c>
      <c r="D1171" s="6" t="str">
        <f>IF(COUNTIF(B1171:C1171,"yes")=2,"Common",IF(B1171="yes","WT Specific"," ob/ob Specific"))</f>
        <v>WT Specific</v>
      </c>
    </row>
    <row r="1172" spans="1:4" x14ac:dyDescent="0.2">
      <c r="A1172" s="2" t="s">
        <v>1173</v>
      </c>
      <c r="B1172" s="3" t="s">
        <v>5</v>
      </c>
      <c r="C1172" s="3" t="s">
        <v>2</v>
      </c>
      <c r="D1172" s="6" t="str">
        <f>IF(COUNTIF(B1172:C1172,"yes")=2,"Common",IF(B1172="yes","WT Specific"," ob/ob Specific"))</f>
        <v xml:space="preserve"> ob/ob Specific</v>
      </c>
    </row>
    <row r="1173" spans="1:4" x14ac:dyDescent="0.2">
      <c r="A1173" s="2" t="s">
        <v>1174</v>
      </c>
      <c r="B1173" s="3" t="s">
        <v>2</v>
      </c>
      <c r="C1173" s="3" t="s">
        <v>2</v>
      </c>
      <c r="D1173" s="6" t="str">
        <f>IF(COUNTIF(B1173:C1173,"yes")=2,"Common",IF(B1173="yes","WT Specific"," ob/ob Specific"))</f>
        <v>Common</v>
      </c>
    </row>
    <row r="1174" spans="1:4" x14ac:dyDescent="0.2">
      <c r="A1174" s="2" t="s">
        <v>1175</v>
      </c>
      <c r="B1174" s="3" t="s">
        <v>5</v>
      </c>
      <c r="C1174" s="3" t="s">
        <v>2</v>
      </c>
      <c r="D1174" s="6" t="str">
        <f>IF(COUNTIF(B1174:C1174,"yes")=2,"Common",IF(B1174="yes","WT Specific"," ob/ob Specific"))</f>
        <v xml:space="preserve"> ob/ob Specific</v>
      </c>
    </row>
    <row r="1175" spans="1:4" x14ac:dyDescent="0.2">
      <c r="A1175" s="2" t="s">
        <v>1176</v>
      </c>
      <c r="B1175" s="3" t="s">
        <v>5</v>
      </c>
      <c r="C1175" s="3" t="s">
        <v>2</v>
      </c>
      <c r="D1175" s="6" t="str">
        <f>IF(COUNTIF(B1175:C1175,"yes")=2,"Common",IF(B1175="yes","WT Specific"," ob/ob Specific"))</f>
        <v xml:space="preserve"> ob/ob Specific</v>
      </c>
    </row>
    <row r="1176" spans="1:4" x14ac:dyDescent="0.2">
      <c r="A1176" s="2" t="s">
        <v>1177</v>
      </c>
      <c r="B1176" s="3" t="s">
        <v>2</v>
      </c>
      <c r="C1176" s="3" t="s">
        <v>2</v>
      </c>
      <c r="D1176" s="6" t="str">
        <f>IF(COUNTIF(B1176:C1176,"yes")=2,"Common",IF(B1176="yes","WT Specific"," ob/ob Specific"))</f>
        <v>Common</v>
      </c>
    </row>
    <row r="1177" spans="1:4" x14ac:dyDescent="0.2">
      <c r="A1177" s="2" t="s">
        <v>1178</v>
      </c>
      <c r="B1177" s="3" t="s">
        <v>5</v>
      </c>
      <c r="C1177" s="3" t="s">
        <v>2</v>
      </c>
      <c r="D1177" s="6" t="str">
        <f>IF(COUNTIF(B1177:C1177,"yes")=2,"Common",IF(B1177="yes","WT Specific"," ob/ob Specific"))</f>
        <v xml:space="preserve"> ob/ob Specific</v>
      </c>
    </row>
    <row r="1178" spans="1:4" x14ac:dyDescent="0.2">
      <c r="A1178" s="2" t="s">
        <v>1179</v>
      </c>
      <c r="B1178" s="3" t="s">
        <v>5</v>
      </c>
      <c r="C1178" s="3" t="s">
        <v>2</v>
      </c>
      <c r="D1178" s="6" t="str">
        <f>IF(COUNTIF(B1178:C1178,"yes")=2,"Common",IF(B1178="yes","WT Specific"," ob/ob Specific"))</f>
        <v xml:space="preserve"> ob/ob Specific</v>
      </c>
    </row>
    <row r="1179" spans="1:4" x14ac:dyDescent="0.2">
      <c r="A1179" s="2" t="s">
        <v>1180</v>
      </c>
      <c r="B1179" s="3" t="s">
        <v>2</v>
      </c>
      <c r="C1179" s="3" t="s">
        <v>2</v>
      </c>
      <c r="D1179" s="6" t="str">
        <f>IF(COUNTIF(B1179:C1179,"yes")=2,"Common",IF(B1179="yes","WT Specific"," ob/ob Specific"))</f>
        <v>Common</v>
      </c>
    </row>
    <row r="1180" spans="1:4" x14ac:dyDescent="0.2">
      <c r="A1180" s="2" t="s">
        <v>1181</v>
      </c>
      <c r="B1180" s="3" t="s">
        <v>2</v>
      </c>
      <c r="C1180" s="3" t="s">
        <v>2</v>
      </c>
      <c r="D1180" s="6" t="str">
        <f>IF(COUNTIF(B1180:C1180,"yes")=2,"Common",IF(B1180="yes","WT Specific"," ob/ob Specific"))</f>
        <v>Common</v>
      </c>
    </row>
    <row r="1181" spans="1:4" x14ac:dyDescent="0.2">
      <c r="A1181" s="2" t="s">
        <v>1182</v>
      </c>
      <c r="B1181" s="3" t="s">
        <v>5</v>
      </c>
      <c r="C1181" s="3" t="s">
        <v>2</v>
      </c>
      <c r="D1181" s="6" t="str">
        <f>IF(COUNTIF(B1181:C1181,"yes")=2,"Common",IF(B1181="yes","WT Specific"," ob/ob Specific"))</f>
        <v xml:space="preserve"> ob/ob Specific</v>
      </c>
    </row>
    <row r="1182" spans="1:4" x14ac:dyDescent="0.2">
      <c r="A1182" s="2" t="s">
        <v>1183</v>
      </c>
      <c r="B1182" s="3" t="s">
        <v>5</v>
      </c>
      <c r="C1182" s="3" t="s">
        <v>2</v>
      </c>
      <c r="D1182" s="6" t="str">
        <f>IF(COUNTIF(B1182:C1182,"yes")=2,"Common",IF(B1182="yes","WT Specific"," ob/ob Specific"))</f>
        <v xml:space="preserve"> ob/ob Specific</v>
      </c>
    </row>
    <row r="1183" spans="1:4" x14ac:dyDescent="0.2">
      <c r="A1183" s="2" t="s">
        <v>1184</v>
      </c>
      <c r="B1183" s="3" t="s">
        <v>5</v>
      </c>
      <c r="C1183" s="3" t="s">
        <v>2</v>
      </c>
      <c r="D1183" s="6" t="str">
        <f>IF(COUNTIF(B1183:C1183,"yes")=2,"Common",IF(B1183="yes","WT Specific"," ob/ob Specific"))</f>
        <v xml:space="preserve"> ob/ob Specific</v>
      </c>
    </row>
    <row r="1184" spans="1:4" x14ac:dyDescent="0.2">
      <c r="A1184" s="2" t="s">
        <v>1185</v>
      </c>
      <c r="B1184" s="3" t="s">
        <v>2</v>
      </c>
      <c r="C1184" s="3" t="s">
        <v>5</v>
      </c>
      <c r="D1184" s="6" t="str">
        <f>IF(COUNTIF(B1184:C1184,"yes")=2,"Common",IF(B1184="yes","WT Specific"," ob/ob Specific"))</f>
        <v>WT Specific</v>
      </c>
    </row>
    <row r="1185" spans="1:4" x14ac:dyDescent="0.2">
      <c r="A1185" s="2" t="s">
        <v>1186</v>
      </c>
      <c r="B1185" s="3" t="s">
        <v>2</v>
      </c>
      <c r="C1185" s="3" t="s">
        <v>2</v>
      </c>
      <c r="D1185" s="6" t="str">
        <f>IF(COUNTIF(B1185:C1185,"yes")=2,"Common",IF(B1185="yes","WT Specific"," ob/ob Specific"))</f>
        <v>Common</v>
      </c>
    </row>
    <row r="1186" spans="1:4" x14ac:dyDescent="0.2">
      <c r="A1186" s="2" t="s">
        <v>1187</v>
      </c>
      <c r="B1186" s="3" t="s">
        <v>2</v>
      </c>
      <c r="C1186" s="3" t="s">
        <v>5</v>
      </c>
      <c r="D1186" s="6" t="str">
        <f>IF(COUNTIF(B1186:C1186,"yes")=2,"Common",IF(B1186="yes","WT Specific"," ob/ob Specific"))</f>
        <v>WT Specific</v>
      </c>
    </row>
    <row r="1187" spans="1:4" x14ac:dyDescent="0.2">
      <c r="A1187" s="2" t="s">
        <v>1188</v>
      </c>
      <c r="B1187" s="3" t="s">
        <v>2</v>
      </c>
      <c r="C1187" s="3" t="s">
        <v>5</v>
      </c>
      <c r="D1187" s="6" t="str">
        <f>IF(COUNTIF(B1187:C1187,"yes")=2,"Common",IF(B1187="yes","WT Specific"," ob/ob Specific"))</f>
        <v>WT Specific</v>
      </c>
    </row>
    <row r="1188" spans="1:4" x14ac:dyDescent="0.2">
      <c r="A1188" s="2" t="s">
        <v>1189</v>
      </c>
      <c r="B1188" s="3" t="s">
        <v>2</v>
      </c>
      <c r="C1188" s="3" t="s">
        <v>2</v>
      </c>
      <c r="D1188" s="6" t="str">
        <f>IF(COUNTIF(B1188:C1188,"yes")=2,"Common",IF(B1188="yes","WT Specific"," ob/ob Specific"))</f>
        <v>Common</v>
      </c>
    </row>
    <row r="1189" spans="1:4" x14ac:dyDescent="0.2">
      <c r="A1189" s="2" t="s">
        <v>1190</v>
      </c>
      <c r="B1189" s="3" t="s">
        <v>2</v>
      </c>
      <c r="C1189" s="3" t="s">
        <v>5</v>
      </c>
      <c r="D1189" s="6" t="str">
        <f>IF(COUNTIF(B1189:C1189,"yes")=2,"Common",IF(B1189="yes","WT Specific"," ob/ob Specific"))</f>
        <v>WT Specific</v>
      </c>
    </row>
    <row r="1190" spans="1:4" x14ac:dyDescent="0.2">
      <c r="A1190" s="2" t="s">
        <v>1191</v>
      </c>
      <c r="B1190" s="3" t="s">
        <v>5</v>
      </c>
      <c r="C1190" s="3" t="s">
        <v>2</v>
      </c>
      <c r="D1190" s="6" t="str">
        <f>IF(COUNTIF(B1190:C1190,"yes")=2,"Common",IF(B1190="yes","WT Specific"," ob/ob Specific"))</f>
        <v xml:space="preserve"> ob/ob Specific</v>
      </c>
    </row>
    <row r="1191" spans="1:4" x14ac:dyDescent="0.2">
      <c r="A1191" s="2" t="s">
        <v>1192</v>
      </c>
      <c r="B1191" s="3" t="s">
        <v>2</v>
      </c>
      <c r="C1191" s="3" t="s">
        <v>2</v>
      </c>
      <c r="D1191" s="6" t="str">
        <f>IF(COUNTIF(B1191:C1191,"yes")=2,"Common",IF(B1191="yes","WT Specific"," ob/ob Specific"))</f>
        <v>Common</v>
      </c>
    </row>
    <row r="1192" spans="1:4" x14ac:dyDescent="0.2">
      <c r="A1192" s="2" t="s">
        <v>1193</v>
      </c>
      <c r="B1192" s="3" t="s">
        <v>5</v>
      </c>
      <c r="C1192" s="3" t="s">
        <v>2</v>
      </c>
      <c r="D1192" s="6" t="str">
        <f>IF(COUNTIF(B1192:C1192,"yes")=2,"Common",IF(B1192="yes","WT Specific"," ob/ob Specific"))</f>
        <v xml:space="preserve"> ob/ob Specific</v>
      </c>
    </row>
    <row r="1193" spans="1:4" x14ac:dyDescent="0.2">
      <c r="A1193" s="2" t="s">
        <v>1194</v>
      </c>
      <c r="B1193" s="3" t="s">
        <v>5</v>
      </c>
      <c r="C1193" s="3" t="s">
        <v>2</v>
      </c>
      <c r="D1193" s="6" t="str">
        <f>IF(COUNTIF(B1193:C1193,"yes")=2,"Common",IF(B1193="yes","WT Specific"," ob/ob Specific"))</f>
        <v xml:space="preserve"> ob/ob Specific</v>
      </c>
    </row>
    <row r="1194" spans="1:4" x14ac:dyDescent="0.2">
      <c r="A1194" s="2" t="s">
        <v>1195</v>
      </c>
      <c r="B1194" s="3" t="s">
        <v>2</v>
      </c>
      <c r="C1194" s="3" t="s">
        <v>2</v>
      </c>
      <c r="D1194" s="6" t="str">
        <f>IF(COUNTIF(B1194:C1194,"yes")=2,"Common",IF(B1194="yes","WT Specific"," ob/ob Specific"))</f>
        <v>Common</v>
      </c>
    </row>
    <row r="1195" spans="1:4" x14ac:dyDescent="0.2">
      <c r="A1195" s="2" t="s">
        <v>1196</v>
      </c>
      <c r="B1195" s="3" t="s">
        <v>2</v>
      </c>
      <c r="C1195" s="3" t="s">
        <v>2</v>
      </c>
      <c r="D1195" s="6" t="str">
        <f>IF(COUNTIF(B1195:C1195,"yes")=2,"Common",IF(B1195="yes","WT Specific"," ob/ob Specific"))</f>
        <v>Common</v>
      </c>
    </row>
    <row r="1196" spans="1:4" x14ac:dyDescent="0.2">
      <c r="A1196" s="2" t="s">
        <v>1197</v>
      </c>
      <c r="B1196" s="3" t="s">
        <v>2</v>
      </c>
      <c r="C1196" s="3" t="s">
        <v>2</v>
      </c>
      <c r="D1196" s="6" t="str">
        <f>IF(COUNTIF(B1196:C1196,"yes")=2,"Common",IF(B1196="yes","WT Specific"," ob/ob Specific"))</f>
        <v>Common</v>
      </c>
    </row>
    <row r="1197" spans="1:4" x14ac:dyDescent="0.2">
      <c r="A1197" s="2" t="s">
        <v>1198</v>
      </c>
      <c r="B1197" s="3" t="s">
        <v>5</v>
      </c>
      <c r="C1197" s="3" t="s">
        <v>2</v>
      </c>
      <c r="D1197" s="6" t="str">
        <f>IF(COUNTIF(B1197:C1197,"yes")=2,"Common",IF(B1197="yes","WT Specific"," ob/ob Specific"))</f>
        <v xml:space="preserve"> ob/ob Specific</v>
      </c>
    </row>
    <row r="1198" spans="1:4" x14ac:dyDescent="0.2">
      <c r="A1198" s="2" t="s">
        <v>1199</v>
      </c>
      <c r="B1198" s="3" t="s">
        <v>2</v>
      </c>
      <c r="C1198" s="3" t="s">
        <v>5</v>
      </c>
      <c r="D1198" s="6" t="str">
        <f>IF(COUNTIF(B1198:C1198,"yes")=2,"Common",IF(B1198="yes","WT Specific"," ob/ob Specific"))</f>
        <v>WT Specific</v>
      </c>
    </row>
    <row r="1199" spans="1:4" x14ac:dyDescent="0.2">
      <c r="A1199" s="2" t="s">
        <v>1200</v>
      </c>
      <c r="B1199" s="3" t="s">
        <v>5</v>
      </c>
      <c r="C1199" s="3" t="s">
        <v>2</v>
      </c>
      <c r="D1199" s="6" t="str">
        <f>IF(COUNTIF(B1199:C1199,"yes")=2,"Common",IF(B1199="yes","WT Specific"," ob/ob Specific"))</f>
        <v xml:space="preserve"> ob/ob Specific</v>
      </c>
    </row>
    <row r="1200" spans="1:4" x14ac:dyDescent="0.2">
      <c r="A1200" s="2" t="s">
        <v>1201</v>
      </c>
      <c r="B1200" s="3" t="s">
        <v>2</v>
      </c>
      <c r="C1200" s="3" t="s">
        <v>5</v>
      </c>
      <c r="D1200" s="6" t="str">
        <f>IF(COUNTIF(B1200:C1200,"yes")=2,"Common",IF(B1200="yes","WT Specific"," ob/ob Specific"))</f>
        <v>WT Specific</v>
      </c>
    </row>
    <row r="1201" spans="1:4" x14ac:dyDescent="0.2">
      <c r="A1201" s="2" t="s">
        <v>1202</v>
      </c>
      <c r="B1201" s="3" t="s">
        <v>2</v>
      </c>
      <c r="C1201" s="3" t="s">
        <v>5</v>
      </c>
      <c r="D1201" s="6" t="str">
        <f>IF(COUNTIF(B1201:C1201,"yes")=2,"Common",IF(B1201="yes","WT Specific"," ob/ob Specific"))</f>
        <v>WT Specific</v>
      </c>
    </row>
    <row r="1202" spans="1:4" x14ac:dyDescent="0.2">
      <c r="A1202" s="2" t="s">
        <v>1203</v>
      </c>
      <c r="B1202" s="3" t="s">
        <v>2</v>
      </c>
      <c r="C1202" s="3" t="s">
        <v>2</v>
      </c>
      <c r="D1202" s="6" t="str">
        <f>IF(COUNTIF(B1202:C1202,"yes")=2,"Common",IF(B1202="yes","WT Specific"," ob/ob Specific"))</f>
        <v>Common</v>
      </c>
    </row>
    <row r="1203" spans="1:4" x14ac:dyDescent="0.2">
      <c r="A1203" s="2" t="s">
        <v>1204</v>
      </c>
      <c r="B1203" s="3" t="s">
        <v>5</v>
      </c>
      <c r="C1203" s="3" t="s">
        <v>2</v>
      </c>
      <c r="D1203" s="6" t="str">
        <f>IF(COUNTIF(B1203:C1203,"yes")=2,"Common",IF(B1203="yes","WT Specific"," ob/ob Specific"))</f>
        <v xml:space="preserve"> ob/ob Specific</v>
      </c>
    </row>
    <row r="1204" spans="1:4" x14ac:dyDescent="0.2">
      <c r="A1204" s="2" t="s">
        <v>1205</v>
      </c>
      <c r="B1204" s="3" t="s">
        <v>2</v>
      </c>
      <c r="C1204" s="3" t="s">
        <v>2</v>
      </c>
      <c r="D1204" s="6" t="str">
        <f>IF(COUNTIF(B1204:C1204,"yes")=2,"Common",IF(B1204="yes","WT Specific"," ob/ob Specific"))</f>
        <v>Common</v>
      </c>
    </row>
    <row r="1205" spans="1:4" x14ac:dyDescent="0.2">
      <c r="A1205" s="2" t="s">
        <v>1206</v>
      </c>
      <c r="B1205" s="3" t="s">
        <v>2</v>
      </c>
      <c r="C1205" s="3" t="s">
        <v>2</v>
      </c>
      <c r="D1205" s="6" t="str">
        <f>IF(COUNTIF(B1205:C1205,"yes")=2,"Common",IF(B1205="yes","WT Specific"," ob/ob Specific"))</f>
        <v>Common</v>
      </c>
    </row>
    <row r="1206" spans="1:4" x14ac:dyDescent="0.2">
      <c r="A1206" s="2" t="s">
        <v>1207</v>
      </c>
      <c r="B1206" s="3" t="s">
        <v>5</v>
      </c>
      <c r="C1206" s="3" t="s">
        <v>2</v>
      </c>
      <c r="D1206" s="6" t="str">
        <f>IF(COUNTIF(B1206:C1206,"yes")=2,"Common",IF(B1206="yes","WT Specific"," ob/ob Specific"))</f>
        <v xml:space="preserve"> ob/ob Specific</v>
      </c>
    </row>
    <row r="1207" spans="1:4" x14ac:dyDescent="0.2">
      <c r="A1207" s="2" t="s">
        <v>1208</v>
      </c>
      <c r="B1207" s="3" t="s">
        <v>2</v>
      </c>
      <c r="C1207" s="3" t="s">
        <v>5</v>
      </c>
      <c r="D1207" s="6" t="str">
        <f>IF(COUNTIF(B1207:C1207,"yes")=2,"Common",IF(B1207="yes","WT Specific"," ob/ob Specific"))</f>
        <v>WT Specific</v>
      </c>
    </row>
    <row r="1208" spans="1:4" x14ac:dyDescent="0.2">
      <c r="A1208" s="2" t="s">
        <v>1209</v>
      </c>
      <c r="B1208" s="3" t="s">
        <v>2</v>
      </c>
      <c r="C1208" s="3" t="s">
        <v>2</v>
      </c>
      <c r="D1208" s="6" t="str">
        <f>IF(COUNTIF(B1208:C1208,"yes")=2,"Common",IF(B1208="yes","WT Specific"," ob/ob Specific"))</f>
        <v>Common</v>
      </c>
    </row>
    <row r="1209" spans="1:4" x14ac:dyDescent="0.2">
      <c r="A1209" s="2" t="s">
        <v>1210</v>
      </c>
      <c r="B1209" s="3" t="s">
        <v>2</v>
      </c>
      <c r="C1209" s="3" t="s">
        <v>2</v>
      </c>
      <c r="D1209" s="6" t="str">
        <f>IF(COUNTIF(B1209:C1209,"yes")=2,"Common",IF(B1209="yes","WT Specific"," ob/ob Specific"))</f>
        <v>Common</v>
      </c>
    </row>
    <row r="1210" spans="1:4" x14ac:dyDescent="0.2">
      <c r="A1210" s="2" t="s">
        <v>1211</v>
      </c>
      <c r="B1210" s="3" t="s">
        <v>2</v>
      </c>
      <c r="C1210" s="3" t="s">
        <v>2</v>
      </c>
      <c r="D1210" s="6" t="str">
        <f>IF(COUNTIF(B1210:C1210,"yes")=2,"Common",IF(B1210="yes","WT Specific"," ob/ob Specific"))</f>
        <v>Common</v>
      </c>
    </row>
    <row r="1211" spans="1:4" x14ac:dyDescent="0.2">
      <c r="A1211" s="2" t="s">
        <v>1212</v>
      </c>
      <c r="B1211" s="3" t="s">
        <v>2</v>
      </c>
      <c r="C1211" s="3" t="s">
        <v>2</v>
      </c>
      <c r="D1211" s="6" t="str">
        <f>IF(COUNTIF(B1211:C1211,"yes")=2,"Common",IF(B1211="yes","WT Specific"," ob/ob Specific"))</f>
        <v>Common</v>
      </c>
    </row>
    <row r="1212" spans="1:4" x14ac:dyDescent="0.2">
      <c r="A1212" s="2" t="s">
        <v>1213</v>
      </c>
      <c r="B1212" s="3" t="s">
        <v>2</v>
      </c>
      <c r="C1212" s="3" t="s">
        <v>2</v>
      </c>
      <c r="D1212" s="6" t="str">
        <f>IF(COUNTIF(B1212:C1212,"yes")=2,"Common",IF(B1212="yes","WT Specific"," ob/ob Specific"))</f>
        <v>Common</v>
      </c>
    </row>
    <row r="1213" spans="1:4" x14ac:dyDescent="0.2">
      <c r="A1213" s="2" t="s">
        <v>1214</v>
      </c>
      <c r="B1213" s="3" t="s">
        <v>2</v>
      </c>
      <c r="C1213" s="3" t="s">
        <v>5</v>
      </c>
      <c r="D1213" s="6" t="str">
        <f>IF(COUNTIF(B1213:C1213,"yes")=2,"Common",IF(B1213="yes","WT Specific"," ob/ob Specific"))</f>
        <v>WT Specific</v>
      </c>
    </row>
    <row r="1214" spans="1:4" x14ac:dyDescent="0.2">
      <c r="A1214" s="2" t="s">
        <v>1215</v>
      </c>
      <c r="B1214" s="3" t="s">
        <v>2</v>
      </c>
      <c r="C1214" s="3" t="s">
        <v>2</v>
      </c>
      <c r="D1214" s="6" t="str">
        <f>IF(COUNTIF(B1214:C1214,"yes")=2,"Common",IF(B1214="yes","WT Specific"," ob/ob Specific"))</f>
        <v>Common</v>
      </c>
    </row>
    <row r="1215" spans="1:4" x14ac:dyDescent="0.2">
      <c r="A1215" s="2" t="s">
        <v>1216</v>
      </c>
      <c r="B1215" s="3" t="s">
        <v>5</v>
      </c>
      <c r="C1215" s="3" t="s">
        <v>2</v>
      </c>
      <c r="D1215" s="6" t="str">
        <f>IF(COUNTIF(B1215:C1215,"yes")=2,"Common",IF(B1215="yes","WT Specific"," ob/ob Specific"))</f>
        <v xml:space="preserve"> ob/ob Specific</v>
      </c>
    </row>
    <row r="1216" spans="1:4" x14ac:dyDescent="0.2">
      <c r="A1216" s="2" t="s">
        <v>1217</v>
      </c>
      <c r="B1216" s="3" t="s">
        <v>2</v>
      </c>
      <c r="C1216" s="3" t="s">
        <v>5</v>
      </c>
      <c r="D1216" s="6" t="str">
        <f>IF(COUNTIF(B1216:C1216,"yes")=2,"Common",IF(B1216="yes","WT Specific"," ob/ob Specific"))</f>
        <v>WT Specific</v>
      </c>
    </row>
    <row r="1217" spans="1:4" x14ac:dyDescent="0.2">
      <c r="A1217" s="2" t="s">
        <v>1218</v>
      </c>
      <c r="B1217" s="3" t="s">
        <v>2</v>
      </c>
      <c r="C1217" s="3" t="s">
        <v>5</v>
      </c>
      <c r="D1217" s="6" t="str">
        <f>IF(COUNTIF(B1217:C1217,"yes")=2,"Common",IF(B1217="yes","WT Specific"," ob/ob Specific"))</f>
        <v>WT Specific</v>
      </c>
    </row>
    <row r="1218" spans="1:4" x14ac:dyDescent="0.2">
      <c r="A1218" s="2" t="s">
        <v>1219</v>
      </c>
      <c r="B1218" s="3" t="s">
        <v>5</v>
      </c>
      <c r="C1218" s="3" t="s">
        <v>2</v>
      </c>
      <c r="D1218" s="6" t="str">
        <f>IF(COUNTIF(B1218:C1218,"yes")=2,"Common",IF(B1218="yes","WT Specific"," ob/ob Specific"))</f>
        <v xml:space="preserve"> ob/ob Specific</v>
      </c>
    </row>
    <row r="1219" spans="1:4" x14ac:dyDescent="0.2">
      <c r="A1219" s="2" t="s">
        <v>1220</v>
      </c>
      <c r="B1219" s="3" t="s">
        <v>5</v>
      </c>
      <c r="C1219" s="3" t="s">
        <v>2</v>
      </c>
      <c r="D1219" s="6" t="str">
        <f>IF(COUNTIF(B1219:C1219,"yes")=2,"Common",IF(B1219="yes","WT Specific"," ob/ob Specific"))</f>
        <v xml:space="preserve"> ob/ob Specific</v>
      </c>
    </row>
    <row r="1220" spans="1:4" x14ac:dyDescent="0.2">
      <c r="A1220" s="2" t="s">
        <v>1221</v>
      </c>
      <c r="B1220" s="3" t="s">
        <v>5</v>
      </c>
      <c r="C1220" s="3" t="s">
        <v>2</v>
      </c>
      <c r="D1220" s="6" t="str">
        <f>IF(COUNTIF(B1220:C1220,"yes")=2,"Common",IF(B1220="yes","WT Specific"," ob/ob Specific"))</f>
        <v xml:space="preserve"> ob/ob Specific</v>
      </c>
    </row>
    <row r="1221" spans="1:4" x14ac:dyDescent="0.2">
      <c r="A1221" s="2" t="s">
        <v>1222</v>
      </c>
      <c r="B1221" s="3" t="s">
        <v>2</v>
      </c>
      <c r="C1221" s="3" t="s">
        <v>5</v>
      </c>
      <c r="D1221" s="6" t="str">
        <f>IF(COUNTIF(B1221:C1221,"yes")=2,"Common",IF(B1221="yes","WT Specific"," ob/ob Specific"))</f>
        <v>WT Specific</v>
      </c>
    </row>
    <row r="1222" spans="1:4" x14ac:dyDescent="0.2">
      <c r="A1222" s="2" t="s">
        <v>1223</v>
      </c>
      <c r="B1222" s="3" t="s">
        <v>5</v>
      </c>
      <c r="C1222" s="3" t="s">
        <v>2</v>
      </c>
      <c r="D1222" s="6" t="str">
        <f>IF(COUNTIF(B1222:C1222,"yes")=2,"Common",IF(B1222="yes","WT Specific"," ob/ob Specific"))</f>
        <v xml:space="preserve"> ob/ob Specific</v>
      </c>
    </row>
    <row r="1223" spans="1:4" x14ac:dyDescent="0.2">
      <c r="A1223" s="2" t="s">
        <v>1224</v>
      </c>
      <c r="B1223" s="3" t="s">
        <v>5</v>
      </c>
      <c r="C1223" s="3" t="s">
        <v>2</v>
      </c>
      <c r="D1223" s="6" t="str">
        <f>IF(COUNTIF(B1223:C1223,"yes")=2,"Common",IF(B1223="yes","WT Specific"," ob/ob Specific"))</f>
        <v xml:space="preserve"> ob/ob Specific</v>
      </c>
    </row>
    <row r="1224" spans="1:4" x14ac:dyDescent="0.2">
      <c r="A1224" s="2" t="s">
        <v>1225</v>
      </c>
      <c r="B1224" s="3" t="s">
        <v>2</v>
      </c>
      <c r="C1224" s="3" t="s">
        <v>2</v>
      </c>
      <c r="D1224" s="6" t="str">
        <f>IF(COUNTIF(B1224:C1224,"yes")=2,"Common",IF(B1224="yes","WT Specific"," ob/ob Specific"))</f>
        <v>Common</v>
      </c>
    </row>
    <row r="1225" spans="1:4" x14ac:dyDescent="0.2">
      <c r="A1225" s="2" t="s">
        <v>1226</v>
      </c>
      <c r="B1225" s="3" t="s">
        <v>5</v>
      </c>
      <c r="C1225" s="3" t="s">
        <v>2</v>
      </c>
      <c r="D1225" s="6" t="str">
        <f>IF(COUNTIF(B1225:C1225,"yes")=2,"Common",IF(B1225="yes","WT Specific"," ob/ob Specific"))</f>
        <v xml:space="preserve"> ob/ob Specific</v>
      </c>
    </row>
    <row r="1226" spans="1:4" x14ac:dyDescent="0.2">
      <c r="A1226" s="2" t="s">
        <v>1227</v>
      </c>
      <c r="B1226" s="3" t="s">
        <v>5</v>
      </c>
      <c r="C1226" s="3" t="s">
        <v>2</v>
      </c>
      <c r="D1226" s="6" t="str">
        <f>IF(COUNTIF(B1226:C1226,"yes")=2,"Common",IF(B1226="yes","WT Specific"," ob/ob Specific"))</f>
        <v xml:space="preserve"> ob/ob Specific</v>
      </c>
    </row>
    <row r="1227" spans="1:4" x14ac:dyDescent="0.2">
      <c r="A1227" s="2" t="s">
        <v>1228</v>
      </c>
      <c r="B1227" s="3" t="s">
        <v>2</v>
      </c>
      <c r="C1227" s="3" t="s">
        <v>2</v>
      </c>
      <c r="D1227" s="6" t="str">
        <f>IF(COUNTIF(B1227:C1227,"yes")=2,"Common",IF(B1227="yes","WT Specific"," ob/ob Specific"))</f>
        <v>Common</v>
      </c>
    </row>
    <row r="1228" spans="1:4" x14ac:dyDescent="0.2">
      <c r="A1228" s="2" t="s">
        <v>1229</v>
      </c>
      <c r="B1228" s="3" t="s">
        <v>2</v>
      </c>
      <c r="C1228" s="3" t="s">
        <v>5</v>
      </c>
      <c r="D1228" s="6" t="str">
        <f>IF(COUNTIF(B1228:C1228,"yes")=2,"Common",IF(B1228="yes","WT Specific"," ob/ob Specific"))</f>
        <v>WT Specific</v>
      </c>
    </row>
    <row r="1229" spans="1:4" x14ac:dyDescent="0.2">
      <c r="A1229" s="2" t="s">
        <v>1230</v>
      </c>
      <c r="B1229" s="3" t="s">
        <v>5</v>
      </c>
      <c r="C1229" s="3" t="s">
        <v>2</v>
      </c>
      <c r="D1229" s="6" t="str">
        <f>IF(COUNTIF(B1229:C1229,"yes")=2,"Common",IF(B1229="yes","WT Specific"," ob/ob Specific"))</f>
        <v xml:space="preserve"> ob/ob Specific</v>
      </c>
    </row>
    <row r="1230" spans="1:4" x14ac:dyDescent="0.2">
      <c r="A1230" s="2" t="s">
        <v>1231</v>
      </c>
      <c r="B1230" s="3" t="s">
        <v>5</v>
      </c>
      <c r="C1230" s="3" t="s">
        <v>2</v>
      </c>
      <c r="D1230" s="6" t="str">
        <f>IF(COUNTIF(B1230:C1230,"yes")=2,"Common",IF(B1230="yes","WT Specific"," ob/ob Specific"))</f>
        <v xml:space="preserve"> ob/ob Specific</v>
      </c>
    </row>
    <row r="1231" spans="1:4" x14ac:dyDescent="0.2">
      <c r="A1231" s="2" t="s">
        <v>1232</v>
      </c>
      <c r="B1231" s="3" t="s">
        <v>2</v>
      </c>
      <c r="C1231" s="3" t="s">
        <v>2</v>
      </c>
      <c r="D1231" s="6" t="str">
        <f>IF(COUNTIF(B1231:C1231,"yes")=2,"Common",IF(B1231="yes","WT Specific"," ob/ob Specific"))</f>
        <v>Common</v>
      </c>
    </row>
    <row r="1232" spans="1:4" x14ac:dyDescent="0.2">
      <c r="A1232" s="2" t="s">
        <v>1233</v>
      </c>
      <c r="B1232" s="3" t="s">
        <v>2</v>
      </c>
      <c r="C1232" s="3" t="s">
        <v>5</v>
      </c>
      <c r="D1232" s="6" t="str">
        <f>IF(COUNTIF(B1232:C1232,"yes")=2,"Common",IF(B1232="yes","WT Specific"," ob/ob Specific"))</f>
        <v>WT Specific</v>
      </c>
    </row>
    <row r="1233" spans="1:4" x14ac:dyDescent="0.2">
      <c r="A1233" s="2" t="s">
        <v>1234</v>
      </c>
      <c r="B1233" s="3" t="s">
        <v>5</v>
      </c>
      <c r="C1233" s="3" t="s">
        <v>2</v>
      </c>
      <c r="D1233" s="6" t="str">
        <f>IF(COUNTIF(B1233:C1233,"yes")=2,"Common",IF(B1233="yes","WT Specific"," ob/ob Specific"))</f>
        <v xml:space="preserve"> ob/ob Specific</v>
      </c>
    </row>
    <row r="1234" spans="1:4" x14ac:dyDescent="0.2">
      <c r="A1234" s="2" t="s">
        <v>1235</v>
      </c>
      <c r="B1234" s="3" t="s">
        <v>2</v>
      </c>
      <c r="C1234" s="3" t="s">
        <v>2</v>
      </c>
      <c r="D1234" s="6" t="str">
        <f>IF(COUNTIF(B1234:C1234,"yes")=2,"Common",IF(B1234="yes","WT Specific"," ob/ob Specific"))</f>
        <v>Common</v>
      </c>
    </row>
    <row r="1235" spans="1:4" x14ac:dyDescent="0.2">
      <c r="A1235" s="2" t="s">
        <v>1236</v>
      </c>
      <c r="B1235" s="3" t="s">
        <v>2</v>
      </c>
      <c r="C1235" s="3" t="s">
        <v>5</v>
      </c>
      <c r="D1235" s="6" t="str">
        <f>IF(COUNTIF(B1235:C1235,"yes")=2,"Common",IF(B1235="yes","WT Specific"," ob/ob Specific"))</f>
        <v>WT Specific</v>
      </c>
    </row>
    <row r="1236" spans="1:4" x14ac:dyDescent="0.2">
      <c r="A1236" s="2" t="s">
        <v>1237</v>
      </c>
      <c r="B1236" s="3" t="s">
        <v>2</v>
      </c>
      <c r="C1236" s="3" t="s">
        <v>5</v>
      </c>
      <c r="D1236" s="6" t="str">
        <f>IF(COUNTIF(B1236:C1236,"yes")=2,"Common",IF(B1236="yes","WT Specific"," ob/ob Specific"))</f>
        <v>WT Specific</v>
      </c>
    </row>
    <row r="1237" spans="1:4" x14ac:dyDescent="0.2">
      <c r="A1237" s="2" t="s">
        <v>1238</v>
      </c>
      <c r="B1237" s="3" t="s">
        <v>5</v>
      </c>
      <c r="C1237" s="3" t="s">
        <v>2</v>
      </c>
      <c r="D1237" s="6" t="str">
        <f>IF(COUNTIF(B1237:C1237,"yes")=2,"Common",IF(B1237="yes","WT Specific"," ob/ob Specific"))</f>
        <v xml:space="preserve"> ob/ob Specific</v>
      </c>
    </row>
    <row r="1238" spans="1:4" x14ac:dyDescent="0.2">
      <c r="A1238" s="2" t="s">
        <v>1239</v>
      </c>
      <c r="B1238" s="3" t="s">
        <v>2</v>
      </c>
      <c r="C1238" s="3" t="s">
        <v>5</v>
      </c>
      <c r="D1238" s="6" t="str">
        <f>IF(COUNTIF(B1238:C1238,"yes")=2,"Common",IF(B1238="yes","WT Specific"," ob/ob Specific"))</f>
        <v>WT Specific</v>
      </c>
    </row>
    <row r="1239" spans="1:4" x14ac:dyDescent="0.2">
      <c r="A1239" s="2" t="s">
        <v>1240</v>
      </c>
      <c r="B1239" s="3" t="s">
        <v>2</v>
      </c>
      <c r="C1239" s="3" t="s">
        <v>5</v>
      </c>
      <c r="D1239" s="6" t="str">
        <f>IF(COUNTIF(B1239:C1239,"yes")=2,"Common",IF(B1239="yes","WT Specific"," ob/ob Specific"))</f>
        <v>WT Specific</v>
      </c>
    </row>
    <row r="1240" spans="1:4" x14ac:dyDescent="0.2">
      <c r="A1240" s="2" t="s">
        <v>1241</v>
      </c>
      <c r="B1240" s="3" t="s">
        <v>2</v>
      </c>
      <c r="C1240" s="3" t="s">
        <v>2</v>
      </c>
      <c r="D1240" s="6" t="str">
        <f>IF(COUNTIF(B1240:C1240,"yes")=2,"Common",IF(B1240="yes","WT Specific"," ob/ob Specific"))</f>
        <v>Common</v>
      </c>
    </row>
    <row r="1241" spans="1:4" x14ac:dyDescent="0.2">
      <c r="A1241" s="2" t="s">
        <v>1242</v>
      </c>
      <c r="B1241" s="3" t="s">
        <v>2</v>
      </c>
      <c r="C1241" s="3" t="s">
        <v>2</v>
      </c>
      <c r="D1241" s="6" t="str">
        <f>IF(COUNTIF(B1241:C1241,"yes")=2,"Common",IF(B1241="yes","WT Specific"," ob/ob Specific"))</f>
        <v>Common</v>
      </c>
    </row>
    <row r="1242" spans="1:4" x14ac:dyDescent="0.2">
      <c r="A1242" s="2" t="s">
        <v>1243</v>
      </c>
      <c r="B1242" s="3" t="s">
        <v>2</v>
      </c>
      <c r="C1242" s="3" t="s">
        <v>5</v>
      </c>
      <c r="D1242" s="6" t="str">
        <f>IF(COUNTIF(B1242:C1242,"yes")=2,"Common",IF(B1242="yes","WT Specific"," ob/ob Specific"))</f>
        <v>WT Specific</v>
      </c>
    </row>
    <row r="1243" spans="1:4" x14ac:dyDescent="0.2">
      <c r="A1243" s="2" t="s">
        <v>1244</v>
      </c>
      <c r="B1243" s="3" t="s">
        <v>2</v>
      </c>
      <c r="C1243" s="3" t="s">
        <v>2</v>
      </c>
      <c r="D1243" s="6" t="str">
        <f>IF(COUNTIF(B1243:C1243,"yes")=2,"Common",IF(B1243="yes","WT Specific"," ob/ob Specific"))</f>
        <v>Common</v>
      </c>
    </row>
    <row r="1244" spans="1:4" x14ac:dyDescent="0.2">
      <c r="A1244" s="2" t="s">
        <v>1245</v>
      </c>
      <c r="B1244" s="3" t="s">
        <v>2</v>
      </c>
      <c r="C1244" s="3" t="s">
        <v>5</v>
      </c>
      <c r="D1244" s="6" t="str">
        <f>IF(COUNTIF(B1244:C1244,"yes")=2,"Common",IF(B1244="yes","WT Specific"," ob/ob Specific"))</f>
        <v>WT Specific</v>
      </c>
    </row>
    <row r="1245" spans="1:4" x14ac:dyDescent="0.2">
      <c r="A1245" s="2" t="s">
        <v>1246</v>
      </c>
      <c r="B1245" s="3" t="s">
        <v>5</v>
      </c>
      <c r="C1245" s="3" t="s">
        <v>2</v>
      </c>
      <c r="D1245" s="6" t="str">
        <f>IF(COUNTIF(B1245:C1245,"yes")=2,"Common",IF(B1245="yes","WT Specific"," ob/ob Specific"))</f>
        <v xml:space="preserve"> ob/ob Specific</v>
      </c>
    </row>
    <row r="1246" spans="1:4" x14ac:dyDescent="0.2">
      <c r="A1246" s="2" t="s">
        <v>1247</v>
      </c>
      <c r="B1246" s="3" t="s">
        <v>5</v>
      </c>
      <c r="C1246" s="3" t="s">
        <v>2</v>
      </c>
      <c r="D1246" s="6" t="str">
        <f>IF(COUNTIF(B1246:C1246,"yes")=2,"Common",IF(B1246="yes","WT Specific"," ob/ob Specific"))</f>
        <v xml:space="preserve"> ob/ob Specific</v>
      </c>
    </row>
    <row r="1247" spans="1:4" x14ac:dyDescent="0.2">
      <c r="A1247" s="2" t="s">
        <v>1248</v>
      </c>
      <c r="B1247" s="3" t="s">
        <v>2</v>
      </c>
      <c r="C1247" s="3" t="s">
        <v>5</v>
      </c>
      <c r="D1247" s="6" t="str">
        <f>IF(COUNTIF(B1247:C1247,"yes")=2,"Common",IF(B1247="yes","WT Specific"," ob/ob Specific"))</f>
        <v>WT Specific</v>
      </c>
    </row>
    <row r="1248" spans="1:4" x14ac:dyDescent="0.2">
      <c r="A1248" s="2" t="s">
        <v>1249</v>
      </c>
      <c r="B1248" s="3" t="s">
        <v>2</v>
      </c>
      <c r="C1248" s="3" t="s">
        <v>2</v>
      </c>
      <c r="D1248" s="6" t="str">
        <f>IF(COUNTIF(B1248:C1248,"yes")=2,"Common",IF(B1248="yes","WT Specific"," ob/ob Specific"))</f>
        <v>Common</v>
      </c>
    </row>
    <row r="1249" spans="1:4" x14ac:dyDescent="0.2">
      <c r="A1249" s="2" t="s">
        <v>1250</v>
      </c>
      <c r="B1249" s="3" t="s">
        <v>2</v>
      </c>
      <c r="C1249" s="3" t="s">
        <v>2</v>
      </c>
      <c r="D1249" s="6" t="str">
        <f>IF(COUNTIF(B1249:C1249,"yes")=2,"Common",IF(B1249="yes","WT Specific"," ob/ob Specific"))</f>
        <v>Common</v>
      </c>
    </row>
    <row r="1250" spans="1:4" x14ac:dyDescent="0.2">
      <c r="A1250" s="2" t="s">
        <v>1251</v>
      </c>
      <c r="B1250" s="3" t="s">
        <v>5</v>
      </c>
      <c r="C1250" s="3" t="s">
        <v>2</v>
      </c>
      <c r="D1250" s="6" t="str">
        <f>IF(COUNTIF(B1250:C1250,"yes")=2,"Common",IF(B1250="yes","WT Specific"," ob/ob Specific"))</f>
        <v xml:space="preserve"> ob/ob Specific</v>
      </c>
    </row>
    <row r="1251" spans="1:4" x14ac:dyDescent="0.2">
      <c r="A1251" s="2" t="s">
        <v>1252</v>
      </c>
      <c r="B1251" s="3" t="s">
        <v>2</v>
      </c>
      <c r="C1251" s="3" t="s">
        <v>2</v>
      </c>
      <c r="D1251" s="6" t="str">
        <f>IF(COUNTIF(B1251:C1251,"yes")=2,"Common",IF(B1251="yes","WT Specific"," ob/ob Specific"))</f>
        <v>Common</v>
      </c>
    </row>
    <row r="1252" spans="1:4" x14ac:dyDescent="0.2">
      <c r="A1252" s="2" t="s">
        <v>1253</v>
      </c>
      <c r="B1252" s="3" t="s">
        <v>5</v>
      </c>
      <c r="C1252" s="3" t="s">
        <v>2</v>
      </c>
      <c r="D1252" s="6" t="str">
        <f>IF(COUNTIF(B1252:C1252,"yes")=2,"Common",IF(B1252="yes","WT Specific"," ob/ob Specific"))</f>
        <v xml:space="preserve"> ob/ob Specific</v>
      </c>
    </row>
    <row r="1253" spans="1:4" x14ac:dyDescent="0.2">
      <c r="A1253" s="2" t="s">
        <v>1254</v>
      </c>
      <c r="B1253" s="3" t="s">
        <v>5</v>
      </c>
      <c r="C1253" s="3" t="s">
        <v>2</v>
      </c>
      <c r="D1253" s="6" t="str">
        <f>IF(COUNTIF(B1253:C1253,"yes")=2,"Common",IF(B1253="yes","WT Specific"," ob/ob Specific"))</f>
        <v xml:space="preserve"> ob/ob Specific</v>
      </c>
    </row>
    <row r="1254" spans="1:4" x14ac:dyDescent="0.2">
      <c r="A1254" s="2" t="s">
        <v>1255</v>
      </c>
      <c r="B1254" s="3" t="s">
        <v>5</v>
      </c>
      <c r="C1254" s="3" t="s">
        <v>2</v>
      </c>
      <c r="D1254" s="6" t="str">
        <f>IF(COUNTIF(B1254:C1254,"yes")=2,"Common",IF(B1254="yes","WT Specific"," ob/ob Specific"))</f>
        <v xml:space="preserve"> ob/ob Specific</v>
      </c>
    </row>
    <row r="1255" spans="1:4" x14ac:dyDescent="0.2">
      <c r="A1255" s="2" t="s">
        <v>1256</v>
      </c>
      <c r="B1255" s="3" t="s">
        <v>2</v>
      </c>
      <c r="C1255" s="3" t="s">
        <v>2</v>
      </c>
      <c r="D1255" s="6" t="str">
        <f>IF(COUNTIF(B1255:C1255,"yes")=2,"Common",IF(B1255="yes","WT Specific"," ob/ob Specific"))</f>
        <v>Common</v>
      </c>
    </row>
    <row r="1256" spans="1:4" x14ac:dyDescent="0.2">
      <c r="A1256" s="2" t="s">
        <v>1257</v>
      </c>
      <c r="B1256" s="3" t="s">
        <v>2</v>
      </c>
      <c r="C1256" s="3" t="s">
        <v>2</v>
      </c>
      <c r="D1256" s="6" t="str">
        <f>IF(COUNTIF(B1256:C1256,"yes")=2,"Common",IF(B1256="yes","WT Specific"," ob/ob Specific"))</f>
        <v>Common</v>
      </c>
    </row>
    <row r="1257" spans="1:4" x14ac:dyDescent="0.2">
      <c r="A1257" s="2" t="s">
        <v>1258</v>
      </c>
      <c r="B1257" s="3" t="s">
        <v>2</v>
      </c>
      <c r="C1257" s="3" t="s">
        <v>2</v>
      </c>
      <c r="D1257" s="6" t="str">
        <f>IF(COUNTIF(B1257:C1257,"yes")=2,"Common",IF(B1257="yes","WT Specific"," ob/ob Specific"))</f>
        <v>Common</v>
      </c>
    </row>
    <row r="1258" spans="1:4" x14ac:dyDescent="0.2">
      <c r="A1258" s="2" t="s">
        <v>1259</v>
      </c>
      <c r="B1258" s="3" t="s">
        <v>5</v>
      </c>
      <c r="C1258" s="3" t="s">
        <v>2</v>
      </c>
      <c r="D1258" s="6" t="str">
        <f>IF(COUNTIF(B1258:C1258,"yes")=2,"Common",IF(B1258="yes","WT Specific"," ob/ob Specific"))</f>
        <v xml:space="preserve"> ob/ob Specific</v>
      </c>
    </row>
    <row r="1259" spans="1:4" x14ac:dyDescent="0.2">
      <c r="A1259" s="2" t="s">
        <v>1260</v>
      </c>
      <c r="B1259" s="3" t="s">
        <v>5</v>
      </c>
      <c r="C1259" s="3" t="s">
        <v>2</v>
      </c>
      <c r="D1259" s="6" t="str">
        <f>IF(COUNTIF(B1259:C1259,"yes")=2,"Common",IF(B1259="yes","WT Specific"," ob/ob Specific"))</f>
        <v xml:space="preserve"> ob/ob Specific</v>
      </c>
    </row>
    <row r="1260" spans="1:4" x14ac:dyDescent="0.2">
      <c r="A1260" s="2" t="s">
        <v>1261</v>
      </c>
      <c r="B1260" s="3" t="s">
        <v>2</v>
      </c>
      <c r="C1260" s="3" t="s">
        <v>5</v>
      </c>
      <c r="D1260" s="6" t="str">
        <f>IF(COUNTIF(B1260:C1260,"yes")=2,"Common",IF(B1260="yes","WT Specific"," ob/ob Specific"))</f>
        <v>WT Specific</v>
      </c>
    </row>
    <row r="1261" spans="1:4" x14ac:dyDescent="0.2">
      <c r="A1261" s="2" t="s">
        <v>1262</v>
      </c>
      <c r="B1261" s="3" t="s">
        <v>2</v>
      </c>
      <c r="C1261" s="3" t="s">
        <v>2</v>
      </c>
      <c r="D1261" s="6" t="str">
        <f>IF(COUNTIF(B1261:C1261,"yes")=2,"Common",IF(B1261="yes","WT Specific"," ob/ob Specific"))</f>
        <v>Common</v>
      </c>
    </row>
    <row r="1262" spans="1:4" x14ac:dyDescent="0.2">
      <c r="A1262" s="2" t="s">
        <v>1263</v>
      </c>
      <c r="B1262" s="3" t="s">
        <v>5</v>
      </c>
      <c r="C1262" s="3" t="s">
        <v>2</v>
      </c>
      <c r="D1262" s="6" t="str">
        <f>IF(COUNTIF(B1262:C1262,"yes")=2,"Common",IF(B1262="yes","WT Specific"," ob/ob Specific"))</f>
        <v xml:space="preserve"> ob/ob Specific</v>
      </c>
    </row>
    <row r="1263" spans="1:4" x14ac:dyDescent="0.2">
      <c r="A1263" s="2" t="s">
        <v>1264</v>
      </c>
      <c r="B1263" s="3" t="s">
        <v>2</v>
      </c>
      <c r="C1263" s="3" t="s">
        <v>5</v>
      </c>
      <c r="D1263" s="6" t="str">
        <f>IF(COUNTIF(B1263:C1263,"yes")=2,"Common",IF(B1263="yes","WT Specific"," ob/ob Specific"))</f>
        <v>WT Specific</v>
      </c>
    </row>
    <row r="1264" spans="1:4" x14ac:dyDescent="0.2">
      <c r="A1264" s="2" t="s">
        <v>1265</v>
      </c>
      <c r="B1264" s="3" t="s">
        <v>5</v>
      </c>
      <c r="C1264" s="3" t="s">
        <v>2</v>
      </c>
      <c r="D1264" s="6" t="str">
        <f>IF(COUNTIF(B1264:C1264,"yes")=2,"Common",IF(B1264="yes","WT Specific"," ob/ob Specific"))</f>
        <v xml:space="preserve"> ob/ob Specific</v>
      </c>
    </row>
    <row r="1265" spans="1:4" x14ac:dyDescent="0.2">
      <c r="A1265" s="2" t="s">
        <v>1266</v>
      </c>
      <c r="B1265" s="3" t="s">
        <v>5</v>
      </c>
      <c r="C1265" s="3" t="s">
        <v>2</v>
      </c>
      <c r="D1265" s="6" t="str">
        <f>IF(COUNTIF(B1265:C1265,"yes")=2,"Common",IF(B1265="yes","WT Specific"," ob/ob Specific"))</f>
        <v xml:space="preserve"> ob/ob Specific</v>
      </c>
    </row>
    <row r="1266" spans="1:4" x14ac:dyDescent="0.2">
      <c r="A1266" s="2" t="s">
        <v>1267</v>
      </c>
      <c r="B1266" s="3" t="s">
        <v>2</v>
      </c>
      <c r="C1266" s="3" t="s">
        <v>5</v>
      </c>
      <c r="D1266" s="6" t="str">
        <f>IF(COUNTIF(B1266:C1266,"yes")=2,"Common",IF(B1266="yes","WT Specific"," ob/ob Specific"))</f>
        <v>WT Specific</v>
      </c>
    </row>
    <row r="1267" spans="1:4" x14ac:dyDescent="0.2">
      <c r="A1267" s="2" t="s">
        <v>1268</v>
      </c>
      <c r="B1267" s="3" t="s">
        <v>2</v>
      </c>
      <c r="C1267" s="3" t="s">
        <v>5</v>
      </c>
      <c r="D1267" s="6" t="str">
        <f>IF(COUNTIF(B1267:C1267,"yes")=2,"Common",IF(B1267="yes","WT Specific"," ob/ob Specific"))</f>
        <v>WT Specific</v>
      </c>
    </row>
    <row r="1268" spans="1:4" x14ac:dyDescent="0.2">
      <c r="A1268" s="2" t="s">
        <v>1269</v>
      </c>
      <c r="B1268" s="3" t="s">
        <v>2</v>
      </c>
      <c r="C1268" s="3" t="s">
        <v>2</v>
      </c>
      <c r="D1268" s="6" t="str">
        <f>IF(COUNTIF(B1268:C1268,"yes")=2,"Common",IF(B1268="yes","WT Specific"," ob/ob Specific"))</f>
        <v>Common</v>
      </c>
    </row>
    <row r="1269" spans="1:4" x14ac:dyDescent="0.2">
      <c r="A1269" s="2" t="s">
        <v>1270</v>
      </c>
      <c r="B1269" s="3" t="s">
        <v>2</v>
      </c>
      <c r="C1269" s="3" t="s">
        <v>2</v>
      </c>
      <c r="D1269" s="6" t="str">
        <f>IF(COUNTIF(B1269:C1269,"yes")=2,"Common",IF(B1269="yes","WT Specific"," ob/ob Specific"))</f>
        <v>Common</v>
      </c>
    </row>
    <row r="1270" spans="1:4" x14ac:dyDescent="0.2">
      <c r="A1270" s="2" t="s">
        <v>1271</v>
      </c>
      <c r="B1270" s="3" t="s">
        <v>2</v>
      </c>
      <c r="C1270" s="3" t="s">
        <v>2</v>
      </c>
      <c r="D1270" s="6" t="str">
        <f>IF(COUNTIF(B1270:C1270,"yes")=2,"Common",IF(B1270="yes","WT Specific"," ob/ob Specific"))</f>
        <v>Common</v>
      </c>
    </row>
    <row r="1271" spans="1:4" x14ac:dyDescent="0.2">
      <c r="A1271" s="2" t="s">
        <v>1272</v>
      </c>
      <c r="B1271" s="3" t="s">
        <v>2</v>
      </c>
      <c r="C1271" s="3" t="s">
        <v>2</v>
      </c>
      <c r="D1271" s="6" t="str">
        <f>IF(COUNTIF(B1271:C1271,"yes")=2,"Common",IF(B1271="yes","WT Specific"," ob/ob Specific"))</f>
        <v>Common</v>
      </c>
    </row>
    <row r="1272" spans="1:4" x14ac:dyDescent="0.2">
      <c r="A1272" s="2" t="s">
        <v>1273</v>
      </c>
      <c r="B1272" s="3" t="s">
        <v>5</v>
      </c>
      <c r="C1272" s="3" t="s">
        <v>2</v>
      </c>
      <c r="D1272" s="6" t="str">
        <f>IF(COUNTIF(B1272:C1272,"yes")=2,"Common",IF(B1272="yes","WT Specific"," ob/ob Specific"))</f>
        <v xml:space="preserve"> ob/ob Specific</v>
      </c>
    </row>
    <row r="1273" spans="1:4" x14ac:dyDescent="0.2">
      <c r="A1273" s="2" t="s">
        <v>1274</v>
      </c>
      <c r="B1273" s="3" t="s">
        <v>2</v>
      </c>
      <c r="C1273" s="3" t="s">
        <v>2</v>
      </c>
      <c r="D1273" s="6" t="str">
        <f>IF(COUNTIF(B1273:C1273,"yes")=2,"Common",IF(B1273="yes","WT Specific"," ob/ob Specific"))</f>
        <v>Common</v>
      </c>
    </row>
    <row r="1274" spans="1:4" x14ac:dyDescent="0.2">
      <c r="A1274" s="2" t="s">
        <v>1275</v>
      </c>
      <c r="B1274" s="3" t="s">
        <v>2</v>
      </c>
      <c r="C1274" s="3" t="s">
        <v>2</v>
      </c>
      <c r="D1274" s="6" t="str">
        <f>IF(COUNTIF(B1274:C1274,"yes")=2,"Common",IF(B1274="yes","WT Specific"," ob/ob Specific"))</f>
        <v>Common</v>
      </c>
    </row>
    <row r="1275" spans="1:4" x14ac:dyDescent="0.2">
      <c r="A1275" s="2" t="s">
        <v>1276</v>
      </c>
      <c r="B1275" s="3" t="s">
        <v>2</v>
      </c>
      <c r="C1275" s="3" t="s">
        <v>2</v>
      </c>
      <c r="D1275" s="6" t="str">
        <f>IF(COUNTIF(B1275:C1275,"yes")=2,"Common",IF(B1275="yes","WT Specific"," ob/ob Specific"))</f>
        <v>Common</v>
      </c>
    </row>
    <row r="1276" spans="1:4" x14ac:dyDescent="0.2">
      <c r="A1276" s="2" t="s">
        <v>1277</v>
      </c>
      <c r="B1276" s="3" t="s">
        <v>2</v>
      </c>
      <c r="C1276" s="3" t="s">
        <v>5</v>
      </c>
      <c r="D1276" s="6" t="str">
        <f>IF(COUNTIF(B1276:C1276,"yes")=2,"Common",IF(B1276="yes","WT Specific"," ob/ob Specific"))</f>
        <v>WT Specific</v>
      </c>
    </row>
    <row r="1277" spans="1:4" x14ac:dyDescent="0.2">
      <c r="A1277" s="2" t="s">
        <v>1278</v>
      </c>
      <c r="B1277" s="3" t="s">
        <v>2</v>
      </c>
      <c r="C1277" s="3" t="s">
        <v>2</v>
      </c>
      <c r="D1277" s="6" t="str">
        <f>IF(COUNTIF(B1277:C1277,"yes")=2,"Common",IF(B1277="yes","WT Specific"," ob/ob Specific"))</f>
        <v>Common</v>
      </c>
    </row>
    <row r="1278" spans="1:4" x14ac:dyDescent="0.2">
      <c r="A1278" s="2" t="s">
        <v>1279</v>
      </c>
      <c r="B1278" s="3" t="s">
        <v>2</v>
      </c>
      <c r="C1278" s="3" t="s">
        <v>2</v>
      </c>
      <c r="D1278" s="6" t="str">
        <f>IF(COUNTIF(B1278:C1278,"yes")=2,"Common",IF(B1278="yes","WT Specific"," ob/ob Specific"))</f>
        <v>Common</v>
      </c>
    </row>
    <row r="1279" spans="1:4" x14ac:dyDescent="0.2">
      <c r="A1279" s="2" t="s">
        <v>1280</v>
      </c>
      <c r="B1279" s="3" t="s">
        <v>2</v>
      </c>
      <c r="C1279" s="3" t="s">
        <v>2</v>
      </c>
      <c r="D1279" s="6" t="str">
        <f>IF(COUNTIF(B1279:C1279,"yes")=2,"Common",IF(B1279="yes","WT Specific"," ob/ob Specific"))</f>
        <v>Common</v>
      </c>
    </row>
    <row r="1280" spans="1:4" x14ac:dyDescent="0.2">
      <c r="A1280" s="2" t="s">
        <v>1281</v>
      </c>
      <c r="B1280" s="3" t="s">
        <v>2</v>
      </c>
      <c r="C1280" s="3" t="s">
        <v>2</v>
      </c>
      <c r="D1280" s="6" t="str">
        <f>IF(COUNTIF(B1280:C1280,"yes")=2,"Common",IF(B1280="yes","WT Specific"," ob/ob Specific"))</f>
        <v>Common</v>
      </c>
    </row>
    <row r="1281" spans="1:4" x14ac:dyDescent="0.2">
      <c r="A1281" s="2" t="s">
        <v>1282</v>
      </c>
      <c r="B1281" s="3" t="s">
        <v>2</v>
      </c>
      <c r="C1281" s="3" t="s">
        <v>2</v>
      </c>
      <c r="D1281" s="6" t="str">
        <f>IF(COUNTIF(B1281:C1281,"yes")=2,"Common",IF(B1281="yes","WT Specific"," ob/ob Specific"))</f>
        <v>Common</v>
      </c>
    </row>
    <row r="1282" spans="1:4" x14ac:dyDescent="0.2">
      <c r="A1282" s="2" t="s">
        <v>1283</v>
      </c>
      <c r="B1282" s="3" t="s">
        <v>5</v>
      </c>
      <c r="C1282" s="3" t="s">
        <v>2</v>
      </c>
      <c r="D1282" s="6" t="str">
        <f>IF(COUNTIF(B1282:C1282,"yes")=2,"Common",IF(B1282="yes","WT Specific"," ob/ob Specific"))</f>
        <v xml:space="preserve"> ob/ob Specific</v>
      </c>
    </row>
    <row r="1283" spans="1:4" x14ac:dyDescent="0.2">
      <c r="A1283" s="2" t="s">
        <v>1284</v>
      </c>
      <c r="B1283" s="3" t="s">
        <v>2</v>
      </c>
      <c r="C1283" s="3" t="s">
        <v>2</v>
      </c>
      <c r="D1283" s="6" t="str">
        <f>IF(COUNTIF(B1283:C1283,"yes")=2,"Common",IF(B1283="yes","WT Specific"," ob/ob Specific"))</f>
        <v>Common</v>
      </c>
    </row>
    <row r="1284" spans="1:4" x14ac:dyDescent="0.2">
      <c r="A1284" s="2" t="s">
        <v>1285</v>
      </c>
      <c r="B1284" s="3" t="s">
        <v>2</v>
      </c>
      <c r="C1284" s="3" t="s">
        <v>2</v>
      </c>
      <c r="D1284" s="6" t="str">
        <f>IF(COUNTIF(B1284:C1284,"yes")=2,"Common",IF(B1284="yes","WT Specific"," ob/ob Specific"))</f>
        <v>Common</v>
      </c>
    </row>
    <row r="1285" spans="1:4" x14ac:dyDescent="0.2">
      <c r="A1285" s="2" t="s">
        <v>1286</v>
      </c>
      <c r="B1285" s="3" t="s">
        <v>2</v>
      </c>
      <c r="C1285" s="3" t="s">
        <v>5</v>
      </c>
      <c r="D1285" s="6" t="str">
        <f>IF(COUNTIF(B1285:C1285,"yes")=2,"Common",IF(B1285="yes","WT Specific"," ob/ob Specific"))</f>
        <v>WT Specific</v>
      </c>
    </row>
    <row r="1286" spans="1:4" x14ac:dyDescent="0.2">
      <c r="A1286" s="2" t="s">
        <v>1287</v>
      </c>
      <c r="B1286" s="3" t="s">
        <v>2</v>
      </c>
      <c r="C1286" s="3" t="s">
        <v>2</v>
      </c>
      <c r="D1286" s="6" t="str">
        <f>IF(COUNTIF(B1286:C1286,"yes")=2,"Common",IF(B1286="yes","WT Specific"," ob/ob Specific"))</f>
        <v>Common</v>
      </c>
    </row>
    <row r="1287" spans="1:4" x14ac:dyDescent="0.2">
      <c r="A1287" s="2" t="s">
        <v>1288</v>
      </c>
      <c r="B1287" s="3" t="s">
        <v>5</v>
      </c>
      <c r="C1287" s="3" t="s">
        <v>2</v>
      </c>
      <c r="D1287" s="6" t="str">
        <f>IF(COUNTIF(B1287:C1287,"yes")=2,"Common",IF(B1287="yes","WT Specific"," ob/ob Specific"))</f>
        <v xml:space="preserve"> ob/ob Specific</v>
      </c>
    </row>
    <row r="1288" spans="1:4" x14ac:dyDescent="0.2">
      <c r="A1288" s="2" t="s">
        <v>1289</v>
      </c>
      <c r="B1288" s="3" t="s">
        <v>5</v>
      </c>
      <c r="C1288" s="3" t="s">
        <v>2</v>
      </c>
      <c r="D1288" s="6" t="str">
        <f>IF(COUNTIF(B1288:C1288,"yes")=2,"Common",IF(B1288="yes","WT Specific"," ob/ob Specific"))</f>
        <v xml:space="preserve"> ob/ob Specific</v>
      </c>
    </row>
    <row r="1289" spans="1:4" x14ac:dyDescent="0.2">
      <c r="A1289" s="2" t="s">
        <v>1290</v>
      </c>
      <c r="B1289" s="3" t="s">
        <v>2</v>
      </c>
      <c r="C1289" s="3" t="s">
        <v>2</v>
      </c>
      <c r="D1289" s="6" t="str">
        <f>IF(COUNTIF(B1289:C1289,"yes")=2,"Common",IF(B1289="yes","WT Specific"," ob/ob Specific"))</f>
        <v>Common</v>
      </c>
    </row>
    <row r="1290" spans="1:4" x14ac:dyDescent="0.2">
      <c r="A1290" s="2" t="s">
        <v>1291</v>
      </c>
      <c r="B1290" s="3" t="s">
        <v>2</v>
      </c>
      <c r="C1290" s="3" t="s">
        <v>2</v>
      </c>
      <c r="D1290" s="6" t="str">
        <f>IF(COUNTIF(B1290:C1290,"yes")=2,"Common",IF(B1290="yes","WT Specific"," ob/ob Specific"))</f>
        <v>Common</v>
      </c>
    </row>
    <row r="1291" spans="1:4" x14ac:dyDescent="0.2">
      <c r="A1291" s="2" t="s">
        <v>1292</v>
      </c>
      <c r="B1291" s="3" t="s">
        <v>2</v>
      </c>
      <c r="C1291" s="3" t="s">
        <v>2</v>
      </c>
      <c r="D1291" s="6" t="str">
        <f>IF(COUNTIF(B1291:C1291,"yes")=2,"Common",IF(B1291="yes","WT Specific"," ob/ob Specific"))</f>
        <v>Common</v>
      </c>
    </row>
    <row r="1292" spans="1:4" x14ac:dyDescent="0.2">
      <c r="A1292" s="2" t="s">
        <v>1293</v>
      </c>
      <c r="B1292" s="3" t="s">
        <v>2</v>
      </c>
      <c r="C1292" s="3" t="s">
        <v>2</v>
      </c>
      <c r="D1292" s="6" t="str">
        <f>IF(COUNTIF(B1292:C1292,"yes")=2,"Common",IF(B1292="yes","WT Specific"," ob/ob Specific"))</f>
        <v>Common</v>
      </c>
    </row>
    <row r="1293" spans="1:4" x14ac:dyDescent="0.2">
      <c r="A1293" s="2" t="s">
        <v>1294</v>
      </c>
      <c r="B1293" s="3" t="s">
        <v>5</v>
      </c>
      <c r="C1293" s="3" t="s">
        <v>2</v>
      </c>
      <c r="D1293" s="6" t="str">
        <f>IF(COUNTIF(B1293:C1293,"yes")=2,"Common",IF(B1293="yes","WT Specific"," ob/ob Specific"))</f>
        <v xml:space="preserve"> ob/ob Specific</v>
      </c>
    </row>
    <row r="1294" spans="1:4" x14ac:dyDescent="0.2">
      <c r="A1294" s="2" t="s">
        <v>1295</v>
      </c>
      <c r="B1294" s="3" t="s">
        <v>2</v>
      </c>
      <c r="C1294" s="3" t="s">
        <v>2</v>
      </c>
      <c r="D1294" s="6" t="str">
        <f>IF(COUNTIF(B1294:C1294,"yes")=2,"Common",IF(B1294="yes","WT Specific"," ob/ob Specific"))</f>
        <v>Common</v>
      </c>
    </row>
    <row r="1295" spans="1:4" x14ac:dyDescent="0.2">
      <c r="A1295" s="2" t="s">
        <v>1296</v>
      </c>
      <c r="B1295" s="3" t="s">
        <v>2</v>
      </c>
      <c r="C1295" s="3" t="s">
        <v>5</v>
      </c>
      <c r="D1295" s="6" t="str">
        <f>IF(COUNTIF(B1295:C1295,"yes")=2,"Common",IF(B1295="yes","WT Specific"," ob/ob Specific"))</f>
        <v>WT Specific</v>
      </c>
    </row>
    <row r="1296" spans="1:4" x14ac:dyDescent="0.2">
      <c r="A1296" s="2" t="s">
        <v>1297</v>
      </c>
      <c r="B1296" s="3" t="s">
        <v>5</v>
      </c>
      <c r="C1296" s="3" t="s">
        <v>2</v>
      </c>
      <c r="D1296" s="6" t="str">
        <f>IF(COUNTIF(B1296:C1296,"yes")=2,"Common",IF(B1296="yes","WT Specific"," ob/ob Specific"))</f>
        <v xml:space="preserve"> ob/ob Specific</v>
      </c>
    </row>
    <row r="1297" spans="1:4" x14ac:dyDescent="0.2">
      <c r="A1297" s="2" t="s">
        <v>1298</v>
      </c>
      <c r="B1297" s="3" t="s">
        <v>5</v>
      </c>
      <c r="C1297" s="3" t="s">
        <v>2</v>
      </c>
      <c r="D1297" s="6" t="str">
        <f>IF(COUNTIF(B1297:C1297,"yes")=2,"Common",IF(B1297="yes","WT Specific"," ob/ob Specific"))</f>
        <v xml:space="preserve"> ob/ob Specific</v>
      </c>
    </row>
    <row r="1298" spans="1:4" x14ac:dyDescent="0.2">
      <c r="A1298" s="2" t="s">
        <v>1299</v>
      </c>
      <c r="B1298" s="3" t="s">
        <v>2</v>
      </c>
      <c r="C1298" s="3" t="s">
        <v>2</v>
      </c>
      <c r="D1298" s="6" t="str">
        <f>IF(COUNTIF(B1298:C1298,"yes")=2,"Common",IF(B1298="yes","WT Specific"," ob/ob Specific"))</f>
        <v>Common</v>
      </c>
    </row>
    <row r="1299" spans="1:4" x14ac:dyDescent="0.2">
      <c r="A1299" s="2" t="s">
        <v>1300</v>
      </c>
      <c r="B1299" s="3" t="s">
        <v>2</v>
      </c>
      <c r="C1299" s="3" t="s">
        <v>2</v>
      </c>
      <c r="D1299" s="6" t="str">
        <f>IF(COUNTIF(B1299:C1299,"yes")=2,"Common",IF(B1299="yes","WT Specific"," ob/ob Specific"))</f>
        <v>Common</v>
      </c>
    </row>
    <row r="1300" spans="1:4" x14ac:dyDescent="0.2">
      <c r="A1300" s="2" t="s">
        <v>1301</v>
      </c>
      <c r="B1300" s="3" t="s">
        <v>2</v>
      </c>
      <c r="C1300" s="3" t="s">
        <v>5</v>
      </c>
      <c r="D1300" s="6" t="str">
        <f>IF(COUNTIF(B1300:C1300,"yes")=2,"Common",IF(B1300="yes","WT Specific"," ob/ob Specific"))</f>
        <v>WT Specific</v>
      </c>
    </row>
    <row r="1301" spans="1:4" x14ac:dyDescent="0.2">
      <c r="A1301" s="2" t="s">
        <v>1302</v>
      </c>
      <c r="B1301" s="3" t="s">
        <v>5</v>
      </c>
      <c r="C1301" s="3" t="s">
        <v>2</v>
      </c>
      <c r="D1301" s="6" t="str">
        <f>IF(COUNTIF(B1301:C1301,"yes")=2,"Common",IF(B1301="yes","WT Specific"," ob/ob Specific"))</f>
        <v xml:space="preserve"> ob/ob Specific</v>
      </c>
    </row>
    <row r="1302" spans="1:4" x14ac:dyDescent="0.2">
      <c r="A1302" s="2" t="s">
        <v>1303</v>
      </c>
      <c r="B1302" s="3" t="s">
        <v>2</v>
      </c>
      <c r="C1302" s="3" t="s">
        <v>5</v>
      </c>
      <c r="D1302" s="6" t="str">
        <f>IF(COUNTIF(B1302:C1302,"yes")=2,"Common",IF(B1302="yes","WT Specific"," ob/ob Specific"))</f>
        <v>WT Specific</v>
      </c>
    </row>
    <row r="1303" spans="1:4" x14ac:dyDescent="0.2">
      <c r="A1303" s="2" t="s">
        <v>1304</v>
      </c>
      <c r="B1303" s="3" t="s">
        <v>5</v>
      </c>
      <c r="C1303" s="3" t="s">
        <v>2</v>
      </c>
      <c r="D1303" s="6" t="str">
        <f>IF(COUNTIF(B1303:C1303,"yes")=2,"Common",IF(B1303="yes","WT Specific"," ob/ob Specific"))</f>
        <v xml:space="preserve"> ob/ob Specific</v>
      </c>
    </row>
    <row r="1304" spans="1:4" x14ac:dyDescent="0.2">
      <c r="A1304" s="2" t="s">
        <v>1305</v>
      </c>
      <c r="B1304" s="3" t="s">
        <v>2</v>
      </c>
      <c r="C1304" s="3" t="s">
        <v>5</v>
      </c>
      <c r="D1304" s="6" t="str">
        <f>IF(COUNTIF(B1304:C1304,"yes")=2,"Common",IF(B1304="yes","WT Specific"," ob/ob Specific"))</f>
        <v>WT Specific</v>
      </c>
    </row>
    <row r="1305" spans="1:4" x14ac:dyDescent="0.2">
      <c r="A1305" s="2" t="s">
        <v>1306</v>
      </c>
      <c r="B1305" s="3" t="s">
        <v>2</v>
      </c>
      <c r="C1305" s="3" t="s">
        <v>2</v>
      </c>
      <c r="D1305" s="6" t="str">
        <f>IF(COUNTIF(B1305:C1305,"yes")=2,"Common",IF(B1305="yes","WT Specific"," ob/ob Specific"))</f>
        <v>Common</v>
      </c>
    </row>
    <row r="1306" spans="1:4" x14ac:dyDescent="0.2">
      <c r="A1306" s="2" t="s">
        <v>1307</v>
      </c>
      <c r="B1306" s="3" t="s">
        <v>2</v>
      </c>
      <c r="C1306" s="3" t="s">
        <v>2</v>
      </c>
      <c r="D1306" s="6" t="str">
        <f>IF(COUNTIF(B1306:C1306,"yes")=2,"Common",IF(B1306="yes","WT Specific"," ob/ob Specific"))</f>
        <v>Common</v>
      </c>
    </row>
    <row r="1307" spans="1:4" x14ac:dyDescent="0.2">
      <c r="A1307" s="2" t="s">
        <v>1308</v>
      </c>
      <c r="B1307" s="3" t="s">
        <v>5</v>
      </c>
      <c r="C1307" s="3" t="s">
        <v>2</v>
      </c>
      <c r="D1307" s="6" t="str">
        <f>IF(COUNTIF(B1307:C1307,"yes")=2,"Common",IF(B1307="yes","WT Specific"," ob/ob Specific"))</f>
        <v xml:space="preserve"> ob/ob Specific</v>
      </c>
    </row>
    <row r="1308" spans="1:4" x14ac:dyDescent="0.2">
      <c r="A1308" s="2" t="s">
        <v>1309</v>
      </c>
      <c r="B1308" s="3" t="s">
        <v>2</v>
      </c>
      <c r="C1308" s="3" t="s">
        <v>5</v>
      </c>
      <c r="D1308" s="6" t="str">
        <f>IF(COUNTIF(B1308:C1308,"yes")=2,"Common",IF(B1308="yes","WT Specific"," ob/ob Specific"))</f>
        <v>WT Specific</v>
      </c>
    </row>
    <row r="1309" spans="1:4" x14ac:dyDescent="0.2">
      <c r="A1309" s="2" t="s">
        <v>1310</v>
      </c>
      <c r="B1309" s="3" t="s">
        <v>2</v>
      </c>
      <c r="C1309" s="3" t="s">
        <v>5</v>
      </c>
      <c r="D1309" s="6" t="str">
        <f>IF(COUNTIF(B1309:C1309,"yes")=2,"Common",IF(B1309="yes","WT Specific"," ob/ob Specific"))</f>
        <v>WT Specific</v>
      </c>
    </row>
    <row r="1310" spans="1:4" x14ac:dyDescent="0.2">
      <c r="A1310" s="2" t="s">
        <v>1311</v>
      </c>
      <c r="B1310" s="3" t="s">
        <v>5</v>
      </c>
      <c r="C1310" s="3" t="s">
        <v>2</v>
      </c>
      <c r="D1310" s="6" t="str">
        <f>IF(COUNTIF(B1310:C1310,"yes")=2,"Common",IF(B1310="yes","WT Specific"," ob/ob Specific"))</f>
        <v xml:space="preserve"> ob/ob Specific</v>
      </c>
    </row>
    <row r="1311" spans="1:4" x14ac:dyDescent="0.2">
      <c r="A1311" s="2" t="s">
        <v>1312</v>
      </c>
      <c r="B1311" s="3" t="s">
        <v>2</v>
      </c>
      <c r="C1311" s="3" t="s">
        <v>5</v>
      </c>
      <c r="D1311" s="6" t="str">
        <f>IF(COUNTIF(B1311:C1311,"yes")=2,"Common",IF(B1311="yes","WT Specific"," ob/ob Specific"))</f>
        <v>WT Specific</v>
      </c>
    </row>
    <row r="1312" spans="1:4" x14ac:dyDescent="0.2">
      <c r="A1312" s="2" t="s">
        <v>1313</v>
      </c>
      <c r="B1312" s="3" t="s">
        <v>5</v>
      </c>
      <c r="C1312" s="3" t="s">
        <v>2</v>
      </c>
      <c r="D1312" s="6" t="str">
        <f>IF(COUNTIF(B1312:C1312,"yes")=2,"Common",IF(B1312="yes","WT Specific"," ob/ob Specific"))</f>
        <v xml:space="preserve"> ob/ob Specific</v>
      </c>
    </row>
    <row r="1313" spans="1:4" x14ac:dyDescent="0.2">
      <c r="A1313" s="2" t="s">
        <v>1314</v>
      </c>
      <c r="B1313" s="3" t="s">
        <v>2</v>
      </c>
      <c r="C1313" s="3" t="s">
        <v>2</v>
      </c>
      <c r="D1313" s="6" t="str">
        <f>IF(COUNTIF(B1313:C1313,"yes")=2,"Common",IF(B1313="yes","WT Specific"," ob/ob Specific"))</f>
        <v>Common</v>
      </c>
    </row>
    <row r="1314" spans="1:4" x14ac:dyDescent="0.2">
      <c r="A1314" s="2" t="s">
        <v>1315</v>
      </c>
      <c r="B1314" s="3" t="s">
        <v>2</v>
      </c>
      <c r="C1314" s="3" t="s">
        <v>2</v>
      </c>
      <c r="D1314" s="6" t="str">
        <f>IF(COUNTIF(B1314:C1314,"yes")=2,"Common",IF(B1314="yes","WT Specific"," ob/ob Specific"))</f>
        <v>Common</v>
      </c>
    </row>
    <row r="1315" spans="1:4" x14ac:dyDescent="0.2">
      <c r="A1315" s="2" t="s">
        <v>1316</v>
      </c>
      <c r="B1315" s="3" t="s">
        <v>2</v>
      </c>
      <c r="C1315" s="3" t="s">
        <v>5</v>
      </c>
      <c r="D1315" s="6" t="str">
        <f>IF(COUNTIF(B1315:C1315,"yes")=2,"Common",IF(B1315="yes","WT Specific"," ob/ob Specific"))</f>
        <v>WT Specific</v>
      </c>
    </row>
    <row r="1316" spans="1:4" x14ac:dyDescent="0.2">
      <c r="A1316" s="2" t="s">
        <v>1317</v>
      </c>
      <c r="B1316" s="3" t="s">
        <v>2</v>
      </c>
      <c r="C1316" s="3" t="s">
        <v>5</v>
      </c>
      <c r="D1316" s="6" t="str">
        <f>IF(COUNTIF(B1316:C1316,"yes")=2,"Common",IF(B1316="yes","WT Specific"," ob/ob Specific"))</f>
        <v>WT Specific</v>
      </c>
    </row>
    <row r="1317" spans="1:4" x14ac:dyDescent="0.2">
      <c r="A1317" s="2" t="s">
        <v>1318</v>
      </c>
      <c r="B1317" s="3" t="s">
        <v>5</v>
      </c>
      <c r="C1317" s="3" t="s">
        <v>2</v>
      </c>
      <c r="D1317" s="6" t="str">
        <f>IF(COUNTIF(B1317:C1317,"yes")=2,"Common",IF(B1317="yes","WT Specific"," ob/ob Specific"))</f>
        <v xml:space="preserve"> ob/ob Specific</v>
      </c>
    </row>
    <row r="1318" spans="1:4" x14ac:dyDescent="0.2">
      <c r="A1318" s="2" t="s">
        <v>1319</v>
      </c>
      <c r="B1318" s="3" t="s">
        <v>5</v>
      </c>
      <c r="C1318" s="3" t="s">
        <v>2</v>
      </c>
      <c r="D1318" s="6" t="str">
        <f>IF(COUNTIF(B1318:C1318,"yes")=2,"Common",IF(B1318="yes","WT Specific"," ob/ob Specific"))</f>
        <v xml:space="preserve"> ob/ob Specific</v>
      </c>
    </row>
    <row r="1319" spans="1:4" x14ac:dyDescent="0.2">
      <c r="A1319" s="2" t="s">
        <v>1320</v>
      </c>
      <c r="B1319" s="3" t="s">
        <v>2</v>
      </c>
      <c r="C1319" s="3" t="s">
        <v>2</v>
      </c>
      <c r="D1319" s="6" t="str">
        <f>IF(COUNTIF(B1319:C1319,"yes")=2,"Common",IF(B1319="yes","WT Specific"," ob/ob Specific"))</f>
        <v>Common</v>
      </c>
    </row>
    <row r="1320" spans="1:4" x14ac:dyDescent="0.2">
      <c r="A1320" s="2" t="s">
        <v>1321</v>
      </c>
      <c r="B1320" s="3" t="s">
        <v>5</v>
      </c>
      <c r="C1320" s="3" t="s">
        <v>2</v>
      </c>
      <c r="D1320" s="6" t="str">
        <f>IF(COUNTIF(B1320:C1320,"yes")=2,"Common",IF(B1320="yes","WT Specific"," ob/ob Specific"))</f>
        <v xml:space="preserve"> ob/ob Specific</v>
      </c>
    </row>
    <row r="1321" spans="1:4" x14ac:dyDescent="0.2">
      <c r="A1321" s="2" t="s">
        <v>1322</v>
      </c>
      <c r="B1321" s="3" t="s">
        <v>5</v>
      </c>
      <c r="C1321" s="3" t="s">
        <v>2</v>
      </c>
      <c r="D1321" s="6" t="str">
        <f>IF(COUNTIF(B1321:C1321,"yes")=2,"Common",IF(B1321="yes","WT Specific"," ob/ob Specific"))</f>
        <v xml:space="preserve"> ob/ob Specific</v>
      </c>
    </row>
    <row r="1322" spans="1:4" x14ac:dyDescent="0.2">
      <c r="A1322" s="2" t="s">
        <v>1323</v>
      </c>
      <c r="B1322" s="3" t="s">
        <v>2</v>
      </c>
      <c r="C1322" s="3" t="s">
        <v>2</v>
      </c>
      <c r="D1322" s="6" t="str">
        <f>IF(COUNTIF(B1322:C1322,"yes")=2,"Common",IF(B1322="yes","WT Specific"," ob/ob Specific"))</f>
        <v>Common</v>
      </c>
    </row>
    <row r="1323" spans="1:4" x14ac:dyDescent="0.2">
      <c r="A1323" s="2" t="s">
        <v>1324</v>
      </c>
      <c r="B1323" s="3" t="s">
        <v>5</v>
      </c>
      <c r="C1323" s="3" t="s">
        <v>2</v>
      </c>
      <c r="D1323" s="6" t="str">
        <f>IF(COUNTIF(B1323:C1323,"yes")=2,"Common",IF(B1323="yes","WT Specific"," ob/ob Specific"))</f>
        <v xml:space="preserve"> ob/ob Specific</v>
      </c>
    </row>
    <row r="1324" spans="1:4" x14ac:dyDescent="0.2">
      <c r="A1324" s="2" t="s">
        <v>1325</v>
      </c>
      <c r="B1324" s="3" t="s">
        <v>5</v>
      </c>
      <c r="C1324" s="3" t="s">
        <v>2</v>
      </c>
      <c r="D1324" s="6" t="str">
        <f>IF(COUNTIF(B1324:C1324,"yes")=2,"Common",IF(B1324="yes","WT Specific"," ob/ob Specific"))</f>
        <v xml:space="preserve"> ob/ob Specific</v>
      </c>
    </row>
    <row r="1325" spans="1:4" x14ac:dyDescent="0.2">
      <c r="A1325" s="2" t="s">
        <v>1326</v>
      </c>
      <c r="B1325" s="3" t="s">
        <v>5</v>
      </c>
      <c r="C1325" s="3" t="s">
        <v>2</v>
      </c>
      <c r="D1325" s="6" t="str">
        <f>IF(COUNTIF(B1325:C1325,"yes")=2,"Common",IF(B1325="yes","WT Specific"," ob/ob Specific"))</f>
        <v xml:space="preserve"> ob/ob Specific</v>
      </c>
    </row>
    <row r="1326" spans="1:4" x14ac:dyDescent="0.2">
      <c r="A1326" s="2" t="s">
        <v>1327</v>
      </c>
      <c r="B1326" s="3" t="s">
        <v>5</v>
      </c>
      <c r="C1326" s="3" t="s">
        <v>2</v>
      </c>
      <c r="D1326" s="6" t="str">
        <f>IF(COUNTIF(B1326:C1326,"yes")=2,"Common",IF(B1326="yes","WT Specific"," ob/ob Specific"))</f>
        <v xml:space="preserve"> ob/ob Specific</v>
      </c>
    </row>
    <row r="1327" spans="1:4" x14ac:dyDescent="0.2">
      <c r="A1327" s="2" t="s">
        <v>1328</v>
      </c>
      <c r="B1327" s="3" t="s">
        <v>2</v>
      </c>
      <c r="C1327" s="3" t="s">
        <v>5</v>
      </c>
      <c r="D1327" s="6" t="str">
        <f>IF(COUNTIF(B1327:C1327,"yes")=2,"Common",IF(B1327="yes","WT Specific"," ob/ob Specific"))</f>
        <v>WT Specific</v>
      </c>
    </row>
    <row r="1328" spans="1:4" x14ac:dyDescent="0.2">
      <c r="A1328" s="2" t="s">
        <v>1329</v>
      </c>
      <c r="B1328" s="3" t="s">
        <v>2</v>
      </c>
      <c r="C1328" s="3" t="s">
        <v>2</v>
      </c>
      <c r="D1328" s="6" t="str">
        <f>IF(COUNTIF(B1328:C1328,"yes")=2,"Common",IF(B1328="yes","WT Specific"," ob/ob Specific"))</f>
        <v>Common</v>
      </c>
    </row>
    <row r="1329" spans="1:4" x14ac:dyDescent="0.2">
      <c r="A1329" s="2" t="s">
        <v>1330</v>
      </c>
      <c r="B1329" s="3" t="s">
        <v>5</v>
      </c>
      <c r="C1329" s="3" t="s">
        <v>2</v>
      </c>
      <c r="D1329" s="6" t="str">
        <f>IF(COUNTIF(B1329:C1329,"yes")=2,"Common",IF(B1329="yes","WT Specific"," ob/ob Specific"))</f>
        <v xml:space="preserve"> ob/ob Specific</v>
      </c>
    </row>
    <row r="1330" spans="1:4" x14ac:dyDescent="0.2">
      <c r="A1330" s="2" t="s">
        <v>1331</v>
      </c>
      <c r="B1330" s="3" t="s">
        <v>2</v>
      </c>
      <c r="C1330" s="3" t="s">
        <v>2</v>
      </c>
      <c r="D1330" s="6" t="str">
        <f>IF(COUNTIF(B1330:C1330,"yes")=2,"Common",IF(B1330="yes","WT Specific"," ob/ob Specific"))</f>
        <v>Common</v>
      </c>
    </row>
    <row r="1331" spans="1:4" x14ac:dyDescent="0.2">
      <c r="A1331" s="2" t="s">
        <v>1332</v>
      </c>
      <c r="B1331" s="3" t="s">
        <v>5</v>
      </c>
      <c r="C1331" s="3" t="s">
        <v>2</v>
      </c>
      <c r="D1331" s="6" t="str">
        <f>IF(COUNTIF(B1331:C1331,"yes")=2,"Common",IF(B1331="yes","WT Specific"," ob/ob Specific"))</f>
        <v xml:space="preserve"> ob/ob Specific</v>
      </c>
    </row>
    <row r="1332" spans="1:4" x14ac:dyDescent="0.2">
      <c r="A1332" s="2" t="s">
        <v>1333</v>
      </c>
      <c r="B1332" s="3" t="s">
        <v>5</v>
      </c>
      <c r="C1332" s="3" t="s">
        <v>2</v>
      </c>
      <c r="D1332" s="6" t="str">
        <f>IF(COUNTIF(B1332:C1332,"yes")=2,"Common",IF(B1332="yes","WT Specific"," ob/ob Specific"))</f>
        <v xml:space="preserve"> ob/ob Specific</v>
      </c>
    </row>
    <row r="1333" spans="1:4" x14ac:dyDescent="0.2">
      <c r="A1333" s="2" t="s">
        <v>1334</v>
      </c>
      <c r="B1333" s="3" t="s">
        <v>5</v>
      </c>
      <c r="C1333" s="3" t="s">
        <v>2</v>
      </c>
      <c r="D1333" s="6" t="str">
        <f>IF(COUNTIF(B1333:C1333,"yes")=2,"Common",IF(B1333="yes","WT Specific"," ob/ob Specific"))</f>
        <v xml:space="preserve"> ob/ob Specific</v>
      </c>
    </row>
    <row r="1334" spans="1:4" x14ac:dyDescent="0.2">
      <c r="A1334" s="2" t="s">
        <v>1335</v>
      </c>
      <c r="B1334" s="3" t="s">
        <v>2</v>
      </c>
      <c r="C1334" s="3" t="s">
        <v>2</v>
      </c>
      <c r="D1334" s="6" t="str">
        <f>IF(COUNTIF(B1334:C1334,"yes")=2,"Common",IF(B1334="yes","WT Specific"," ob/ob Specific"))</f>
        <v>Common</v>
      </c>
    </row>
    <row r="1335" spans="1:4" x14ac:dyDescent="0.2">
      <c r="A1335" s="2" t="s">
        <v>1336</v>
      </c>
      <c r="B1335" s="3" t="s">
        <v>5</v>
      </c>
      <c r="C1335" s="3" t="s">
        <v>2</v>
      </c>
      <c r="D1335" s="6" t="str">
        <f>IF(COUNTIF(B1335:C1335,"yes")=2,"Common",IF(B1335="yes","WT Specific"," ob/ob Specific"))</f>
        <v xml:space="preserve"> ob/ob Specific</v>
      </c>
    </row>
    <row r="1336" spans="1:4" x14ac:dyDescent="0.2">
      <c r="A1336" s="2" t="s">
        <v>1337</v>
      </c>
      <c r="B1336" s="3" t="s">
        <v>2</v>
      </c>
      <c r="C1336" s="3" t="s">
        <v>2</v>
      </c>
      <c r="D1336" s="6" t="str">
        <f>IF(COUNTIF(B1336:C1336,"yes")=2,"Common",IF(B1336="yes","WT Specific"," ob/ob Specific"))</f>
        <v>Common</v>
      </c>
    </row>
    <row r="1337" spans="1:4" x14ac:dyDescent="0.2">
      <c r="A1337" s="2" t="s">
        <v>1338</v>
      </c>
      <c r="B1337" s="3" t="s">
        <v>2</v>
      </c>
      <c r="C1337" s="3" t="s">
        <v>2</v>
      </c>
      <c r="D1337" s="6" t="str">
        <f>IF(COUNTIF(B1337:C1337,"yes")=2,"Common",IF(B1337="yes","WT Specific"," ob/ob Specific"))</f>
        <v>Common</v>
      </c>
    </row>
    <row r="1338" spans="1:4" x14ac:dyDescent="0.2">
      <c r="A1338" s="2" t="s">
        <v>1339</v>
      </c>
      <c r="B1338" s="3" t="s">
        <v>5</v>
      </c>
      <c r="C1338" s="3" t="s">
        <v>2</v>
      </c>
      <c r="D1338" s="6" t="str">
        <f>IF(COUNTIF(B1338:C1338,"yes")=2,"Common",IF(B1338="yes","WT Specific"," ob/ob Specific"))</f>
        <v xml:space="preserve"> ob/ob Specific</v>
      </c>
    </row>
    <row r="1339" spans="1:4" x14ac:dyDescent="0.2">
      <c r="A1339" s="2" t="s">
        <v>1340</v>
      </c>
      <c r="B1339" s="3" t="s">
        <v>5</v>
      </c>
      <c r="C1339" s="3" t="s">
        <v>2</v>
      </c>
      <c r="D1339" s="6" t="str">
        <f>IF(COUNTIF(B1339:C1339,"yes")=2,"Common",IF(B1339="yes","WT Specific"," ob/ob Specific"))</f>
        <v xml:space="preserve"> ob/ob Specific</v>
      </c>
    </row>
    <row r="1340" spans="1:4" x14ac:dyDescent="0.2">
      <c r="A1340" s="2" t="s">
        <v>1341</v>
      </c>
      <c r="B1340" s="3" t="s">
        <v>2</v>
      </c>
      <c r="C1340" s="3" t="s">
        <v>2</v>
      </c>
      <c r="D1340" s="6" t="str">
        <f>IF(COUNTIF(B1340:C1340,"yes")=2,"Common",IF(B1340="yes","WT Specific"," ob/ob Specific"))</f>
        <v>Common</v>
      </c>
    </row>
    <row r="1341" spans="1:4" x14ac:dyDescent="0.2">
      <c r="A1341" s="2" t="s">
        <v>1342</v>
      </c>
      <c r="B1341" s="3" t="s">
        <v>2</v>
      </c>
      <c r="C1341" s="3" t="s">
        <v>5</v>
      </c>
      <c r="D1341" s="6" t="str">
        <f>IF(COUNTIF(B1341:C1341,"yes")=2,"Common",IF(B1341="yes","WT Specific"," ob/ob Specific"))</f>
        <v>WT Specific</v>
      </c>
    </row>
    <row r="1342" spans="1:4" x14ac:dyDescent="0.2">
      <c r="A1342" s="2" t="s">
        <v>1343</v>
      </c>
      <c r="B1342" s="3" t="s">
        <v>5</v>
      </c>
      <c r="C1342" s="3" t="s">
        <v>2</v>
      </c>
      <c r="D1342" s="6" t="str">
        <f>IF(COUNTIF(B1342:C1342,"yes")=2,"Common",IF(B1342="yes","WT Specific"," ob/ob Specific"))</f>
        <v xml:space="preserve"> ob/ob Specific</v>
      </c>
    </row>
    <row r="1343" spans="1:4" x14ac:dyDescent="0.2">
      <c r="A1343" s="2" t="s">
        <v>1344</v>
      </c>
      <c r="B1343" s="3" t="s">
        <v>2</v>
      </c>
      <c r="C1343" s="3" t="s">
        <v>2</v>
      </c>
      <c r="D1343" s="6" t="str">
        <f>IF(COUNTIF(B1343:C1343,"yes")=2,"Common",IF(B1343="yes","WT Specific"," ob/ob Specific"))</f>
        <v>Common</v>
      </c>
    </row>
    <row r="1344" spans="1:4" x14ac:dyDescent="0.2">
      <c r="A1344" s="2" t="s">
        <v>1345</v>
      </c>
      <c r="B1344" s="3" t="s">
        <v>2</v>
      </c>
      <c r="C1344" s="3" t="s">
        <v>5</v>
      </c>
      <c r="D1344" s="6" t="str">
        <f>IF(COUNTIF(B1344:C1344,"yes")=2,"Common",IF(B1344="yes","WT Specific"," ob/ob Specific"))</f>
        <v>WT Specific</v>
      </c>
    </row>
    <row r="1345" spans="1:4" x14ac:dyDescent="0.2">
      <c r="A1345" s="2" t="s">
        <v>1346</v>
      </c>
      <c r="B1345" s="3" t="s">
        <v>5</v>
      </c>
      <c r="C1345" s="3" t="s">
        <v>2</v>
      </c>
      <c r="D1345" s="6" t="str">
        <f>IF(COUNTIF(B1345:C1345,"yes")=2,"Common",IF(B1345="yes","WT Specific"," ob/ob Specific"))</f>
        <v xml:space="preserve"> ob/ob Specific</v>
      </c>
    </row>
    <row r="1346" spans="1:4" x14ac:dyDescent="0.2">
      <c r="A1346" s="2" t="s">
        <v>1347</v>
      </c>
      <c r="B1346" s="3" t="s">
        <v>2</v>
      </c>
      <c r="C1346" s="3" t="s">
        <v>5</v>
      </c>
      <c r="D1346" s="6" t="str">
        <f>IF(COUNTIF(B1346:C1346,"yes")=2,"Common",IF(B1346="yes","WT Specific"," ob/ob Specific"))</f>
        <v>WT Specific</v>
      </c>
    </row>
    <row r="1347" spans="1:4" x14ac:dyDescent="0.2">
      <c r="A1347" s="2" t="s">
        <v>1348</v>
      </c>
      <c r="B1347" s="3" t="s">
        <v>5</v>
      </c>
      <c r="C1347" s="3" t="s">
        <v>2</v>
      </c>
      <c r="D1347" s="6" t="str">
        <f>IF(COUNTIF(B1347:C1347,"yes")=2,"Common",IF(B1347="yes","WT Specific"," ob/ob Specific"))</f>
        <v xml:space="preserve"> ob/ob Specific</v>
      </c>
    </row>
    <row r="1348" spans="1:4" x14ac:dyDescent="0.2">
      <c r="A1348" s="2" t="s">
        <v>1349</v>
      </c>
      <c r="B1348" s="3" t="s">
        <v>2</v>
      </c>
      <c r="C1348" s="3" t="s">
        <v>2</v>
      </c>
      <c r="D1348" s="6" t="str">
        <f>IF(COUNTIF(B1348:C1348,"yes")=2,"Common",IF(B1348="yes","WT Specific"," ob/ob Specific"))</f>
        <v>Common</v>
      </c>
    </row>
    <row r="1349" spans="1:4" x14ac:dyDescent="0.2">
      <c r="A1349" s="2" t="s">
        <v>1350</v>
      </c>
      <c r="B1349" s="3" t="s">
        <v>2</v>
      </c>
      <c r="C1349" s="3" t="s">
        <v>2</v>
      </c>
      <c r="D1349" s="6" t="str">
        <f>IF(COUNTIF(B1349:C1349,"yes")=2,"Common",IF(B1349="yes","WT Specific"," ob/ob Specific"))</f>
        <v>Common</v>
      </c>
    </row>
    <row r="1350" spans="1:4" x14ac:dyDescent="0.2">
      <c r="A1350" s="2" t="s">
        <v>1351</v>
      </c>
      <c r="B1350" s="3" t="s">
        <v>2</v>
      </c>
      <c r="C1350" s="3" t="s">
        <v>2</v>
      </c>
      <c r="D1350" s="6" t="str">
        <f>IF(COUNTIF(B1350:C1350,"yes")=2,"Common",IF(B1350="yes","WT Specific"," ob/ob Specific"))</f>
        <v>Common</v>
      </c>
    </row>
    <row r="1351" spans="1:4" x14ac:dyDescent="0.2">
      <c r="A1351" s="2" t="s">
        <v>1352</v>
      </c>
      <c r="B1351" s="3" t="s">
        <v>2</v>
      </c>
      <c r="C1351" s="3" t="s">
        <v>5</v>
      </c>
      <c r="D1351" s="6" t="str">
        <f>IF(COUNTIF(B1351:C1351,"yes")=2,"Common",IF(B1351="yes","WT Specific"," ob/ob Specific"))</f>
        <v>WT Specific</v>
      </c>
    </row>
    <row r="1352" spans="1:4" x14ac:dyDescent="0.2">
      <c r="A1352" s="2" t="s">
        <v>1353</v>
      </c>
      <c r="B1352" s="3" t="s">
        <v>2</v>
      </c>
      <c r="C1352" s="3" t="s">
        <v>2</v>
      </c>
      <c r="D1352" s="6" t="str">
        <f>IF(COUNTIF(B1352:C1352,"yes")=2,"Common",IF(B1352="yes","WT Specific"," ob/ob Specific"))</f>
        <v>Common</v>
      </c>
    </row>
    <row r="1353" spans="1:4" x14ac:dyDescent="0.2">
      <c r="A1353" s="2" t="s">
        <v>1354</v>
      </c>
      <c r="B1353" s="3" t="s">
        <v>5</v>
      </c>
      <c r="C1353" s="3" t="s">
        <v>2</v>
      </c>
      <c r="D1353" s="6" t="str">
        <f>IF(COUNTIF(B1353:C1353,"yes")=2,"Common",IF(B1353="yes","WT Specific"," ob/ob Specific"))</f>
        <v xml:space="preserve"> ob/ob Specific</v>
      </c>
    </row>
    <row r="1354" spans="1:4" x14ac:dyDescent="0.2">
      <c r="A1354" s="2" t="s">
        <v>1355</v>
      </c>
      <c r="B1354" s="3" t="s">
        <v>5</v>
      </c>
      <c r="C1354" s="3" t="s">
        <v>2</v>
      </c>
      <c r="D1354" s="6" t="str">
        <f>IF(COUNTIF(B1354:C1354,"yes")=2,"Common",IF(B1354="yes","WT Specific"," ob/ob Specific"))</f>
        <v xml:space="preserve"> ob/ob Specific</v>
      </c>
    </row>
    <row r="1355" spans="1:4" x14ac:dyDescent="0.2">
      <c r="A1355" s="2" t="s">
        <v>1356</v>
      </c>
      <c r="B1355" s="3" t="s">
        <v>5</v>
      </c>
      <c r="C1355" s="3" t="s">
        <v>2</v>
      </c>
      <c r="D1355" s="6" t="str">
        <f>IF(COUNTIF(B1355:C1355,"yes")=2,"Common",IF(B1355="yes","WT Specific"," ob/ob Specific"))</f>
        <v xml:space="preserve"> ob/ob Specific</v>
      </c>
    </row>
    <row r="1356" spans="1:4" x14ac:dyDescent="0.2">
      <c r="A1356" s="2" t="s">
        <v>1357</v>
      </c>
      <c r="B1356" s="3" t="s">
        <v>5</v>
      </c>
      <c r="C1356" s="3" t="s">
        <v>2</v>
      </c>
      <c r="D1356" s="6" t="str">
        <f>IF(COUNTIF(B1356:C1356,"yes")=2,"Common",IF(B1356="yes","WT Specific"," ob/ob Specific"))</f>
        <v xml:space="preserve"> ob/ob Specific</v>
      </c>
    </row>
    <row r="1357" spans="1:4" x14ac:dyDescent="0.2">
      <c r="A1357" s="2" t="s">
        <v>1358</v>
      </c>
      <c r="B1357" s="3" t="s">
        <v>5</v>
      </c>
      <c r="C1357" s="3" t="s">
        <v>2</v>
      </c>
      <c r="D1357" s="6" t="str">
        <f>IF(COUNTIF(B1357:C1357,"yes")=2,"Common",IF(B1357="yes","WT Specific"," ob/ob Specific"))</f>
        <v xml:space="preserve"> ob/ob Specific</v>
      </c>
    </row>
    <row r="1358" spans="1:4" x14ac:dyDescent="0.2">
      <c r="A1358" s="2" t="s">
        <v>1359</v>
      </c>
      <c r="B1358" s="3" t="s">
        <v>2</v>
      </c>
      <c r="C1358" s="3" t="s">
        <v>5</v>
      </c>
      <c r="D1358" s="6" t="str">
        <f>IF(COUNTIF(B1358:C1358,"yes")=2,"Common",IF(B1358="yes","WT Specific"," ob/ob Specific"))</f>
        <v>WT Specific</v>
      </c>
    </row>
    <row r="1359" spans="1:4" x14ac:dyDescent="0.2">
      <c r="A1359" s="2" t="s">
        <v>1360</v>
      </c>
      <c r="B1359" s="3" t="s">
        <v>2</v>
      </c>
      <c r="C1359" s="3" t="s">
        <v>2</v>
      </c>
      <c r="D1359" s="6" t="str">
        <f>IF(COUNTIF(B1359:C1359,"yes")=2,"Common",IF(B1359="yes","WT Specific"," ob/ob Specific"))</f>
        <v>Common</v>
      </c>
    </row>
    <row r="1360" spans="1:4" x14ac:dyDescent="0.2">
      <c r="A1360" s="2" t="s">
        <v>1361</v>
      </c>
      <c r="B1360" s="3" t="s">
        <v>5</v>
      </c>
      <c r="C1360" s="3" t="s">
        <v>2</v>
      </c>
      <c r="D1360" s="6" t="str">
        <f>IF(COUNTIF(B1360:C1360,"yes")=2,"Common",IF(B1360="yes","WT Specific"," ob/ob Specific"))</f>
        <v xml:space="preserve"> ob/ob Specific</v>
      </c>
    </row>
    <row r="1361" spans="1:4" x14ac:dyDescent="0.2">
      <c r="A1361" s="2" t="s">
        <v>1362</v>
      </c>
      <c r="B1361" s="3" t="s">
        <v>2</v>
      </c>
      <c r="C1361" s="3" t="s">
        <v>2</v>
      </c>
      <c r="D1361" s="6" t="str">
        <f>IF(COUNTIF(B1361:C1361,"yes")=2,"Common",IF(B1361="yes","WT Specific"," ob/ob Specific"))</f>
        <v>Common</v>
      </c>
    </row>
    <row r="1362" spans="1:4" x14ac:dyDescent="0.2">
      <c r="A1362" s="2" t="s">
        <v>1363</v>
      </c>
      <c r="B1362" s="3" t="s">
        <v>5</v>
      </c>
      <c r="C1362" s="3" t="s">
        <v>2</v>
      </c>
      <c r="D1362" s="6" t="str">
        <f>IF(COUNTIF(B1362:C1362,"yes")=2,"Common",IF(B1362="yes","WT Specific"," ob/ob Specific"))</f>
        <v xml:space="preserve"> ob/ob Specific</v>
      </c>
    </row>
    <row r="1363" spans="1:4" x14ac:dyDescent="0.2">
      <c r="A1363" s="2" t="s">
        <v>1364</v>
      </c>
      <c r="B1363" s="3" t="s">
        <v>2</v>
      </c>
      <c r="C1363" s="3" t="s">
        <v>5</v>
      </c>
      <c r="D1363" s="6" t="str">
        <f>IF(COUNTIF(B1363:C1363,"yes")=2,"Common",IF(B1363="yes","WT Specific"," ob/ob Specific"))</f>
        <v>WT Specific</v>
      </c>
    </row>
    <row r="1364" spans="1:4" x14ac:dyDescent="0.2">
      <c r="A1364" s="2" t="s">
        <v>1365</v>
      </c>
      <c r="B1364" s="3" t="s">
        <v>2</v>
      </c>
      <c r="C1364" s="3" t="s">
        <v>5</v>
      </c>
      <c r="D1364" s="6" t="str">
        <f>IF(COUNTIF(B1364:C1364,"yes")=2,"Common",IF(B1364="yes","WT Specific"," ob/ob Specific"))</f>
        <v>WT Specific</v>
      </c>
    </row>
    <row r="1365" spans="1:4" x14ac:dyDescent="0.2">
      <c r="A1365" s="2" t="s">
        <v>1366</v>
      </c>
      <c r="B1365" s="3" t="s">
        <v>2</v>
      </c>
      <c r="C1365" s="3" t="s">
        <v>5</v>
      </c>
      <c r="D1365" s="6" t="str">
        <f>IF(COUNTIF(B1365:C1365,"yes")=2,"Common",IF(B1365="yes","WT Specific"," ob/ob Specific"))</f>
        <v>WT Specific</v>
      </c>
    </row>
    <row r="1366" spans="1:4" x14ac:dyDescent="0.2">
      <c r="A1366" s="2" t="s">
        <v>1367</v>
      </c>
      <c r="B1366" s="3" t="s">
        <v>2</v>
      </c>
      <c r="C1366" s="3" t="s">
        <v>5</v>
      </c>
      <c r="D1366" s="6" t="str">
        <f>IF(COUNTIF(B1366:C1366,"yes")=2,"Common",IF(B1366="yes","WT Specific"," ob/ob Specific"))</f>
        <v>WT Specific</v>
      </c>
    </row>
    <row r="1367" spans="1:4" x14ac:dyDescent="0.2">
      <c r="A1367" s="2" t="s">
        <v>1368</v>
      </c>
      <c r="B1367" s="3" t="s">
        <v>2</v>
      </c>
      <c r="C1367" s="3" t="s">
        <v>2</v>
      </c>
      <c r="D1367" s="6" t="str">
        <f>IF(COUNTIF(B1367:C1367,"yes")=2,"Common",IF(B1367="yes","WT Specific"," ob/ob Specific"))</f>
        <v>Common</v>
      </c>
    </row>
    <row r="1368" spans="1:4" x14ac:dyDescent="0.2">
      <c r="A1368" s="2" t="s">
        <v>1369</v>
      </c>
      <c r="B1368" s="3" t="s">
        <v>2</v>
      </c>
      <c r="C1368" s="3" t="s">
        <v>2</v>
      </c>
      <c r="D1368" s="6" t="str">
        <f>IF(COUNTIF(B1368:C1368,"yes")=2,"Common",IF(B1368="yes","WT Specific"," ob/ob Specific"))</f>
        <v>Common</v>
      </c>
    </row>
    <row r="1369" spans="1:4" x14ac:dyDescent="0.2">
      <c r="A1369" s="2" t="s">
        <v>1370</v>
      </c>
      <c r="B1369" s="3" t="s">
        <v>5</v>
      </c>
      <c r="C1369" s="3" t="s">
        <v>2</v>
      </c>
      <c r="D1369" s="6" t="str">
        <f>IF(COUNTIF(B1369:C1369,"yes")=2,"Common",IF(B1369="yes","WT Specific"," ob/ob Specific"))</f>
        <v xml:space="preserve"> ob/ob Specific</v>
      </c>
    </row>
    <row r="1370" spans="1:4" x14ac:dyDescent="0.2">
      <c r="A1370" s="2" t="s">
        <v>1371</v>
      </c>
      <c r="B1370" s="3" t="s">
        <v>5</v>
      </c>
      <c r="C1370" s="3" t="s">
        <v>2</v>
      </c>
      <c r="D1370" s="6" t="str">
        <f>IF(COUNTIF(B1370:C1370,"yes")=2,"Common",IF(B1370="yes","WT Specific"," ob/ob Specific"))</f>
        <v xml:space="preserve"> ob/ob Specific</v>
      </c>
    </row>
    <row r="1371" spans="1:4" x14ac:dyDescent="0.2">
      <c r="A1371" s="2" t="s">
        <v>1372</v>
      </c>
      <c r="B1371" s="3" t="s">
        <v>2</v>
      </c>
      <c r="C1371" s="3" t="s">
        <v>2</v>
      </c>
      <c r="D1371" s="6" t="str">
        <f>IF(COUNTIF(B1371:C1371,"yes")=2,"Common",IF(B1371="yes","WT Specific"," ob/ob Specific"))</f>
        <v>Common</v>
      </c>
    </row>
    <row r="1372" spans="1:4" x14ac:dyDescent="0.2">
      <c r="A1372" s="2" t="s">
        <v>1373</v>
      </c>
      <c r="B1372" s="3" t="s">
        <v>2</v>
      </c>
      <c r="C1372" s="3" t="s">
        <v>2</v>
      </c>
      <c r="D1372" s="6" t="str">
        <f>IF(COUNTIF(B1372:C1372,"yes")=2,"Common",IF(B1372="yes","WT Specific"," ob/ob Specific"))</f>
        <v>Common</v>
      </c>
    </row>
    <row r="1373" spans="1:4" x14ac:dyDescent="0.2">
      <c r="A1373" s="2" t="s">
        <v>1374</v>
      </c>
      <c r="B1373" s="3" t="s">
        <v>5</v>
      </c>
      <c r="C1373" s="3" t="s">
        <v>2</v>
      </c>
      <c r="D1373" s="6" t="str">
        <f>IF(COUNTIF(B1373:C1373,"yes")=2,"Common",IF(B1373="yes","WT Specific"," ob/ob Specific"))</f>
        <v xml:space="preserve"> ob/ob Specific</v>
      </c>
    </row>
    <row r="1374" spans="1:4" x14ac:dyDescent="0.2">
      <c r="A1374" s="2" t="s">
        <v>1375</v>
      </c>
      <c r="B1374" s="3" t="s">
        <v>2</v>
      </c>
      <c r="C1374" s="3" t="s">
        <v>2</v>
      </c>
      <c r="D1374" s="6" t="str">
        <f>IF(COUNTIF(B1374:C1374,"yes")=2,"Common",IF(B1374="yes","WT Specific"," ob/ob Specific"))</f>
        <v>Common</v>
      </c>
    </row>
    <row r="1375" spans="1:4" x14ac:dyDescent="0.2">
      <c r="A1375" s="2" t="s">
        <v>1376</v>
      </c>
      <c r="B1375" s="3" t="s">
        <v>2</v>
      </c>
      <c r="C1375" s="3" t="s">
        <v>2</v>
      </c>
      <c r="D1375" s="6" t="str">
        <f>IF(COUNTIF(B1375:C1375,"yes")=2,"Common",IF(B1375="yes","WT Specific"," ob/ob Specific"))</f>
        <v>Common</v>
      </c>
    </row>
    <row r="1376" spans="1:4" x14ac:dyDescent="0.2">
      <c r="A1376" s="2" t="s">
        <v>1377</v>
      </c>
      <c r="B1376" s="3" t="s">
        <v>2</v>
      </c>
      <c r="C1376" s="3" t="s">
        <v>5</v>
      </c>
      <c r="D1376" s="6" t="str">
        <f>IF(COUNTIF(B1376:C1376,"yes")=2,"Common",IF(B1376="yes","WT Specific"," ob/ob Specific"))</f>
        <v>WT Specific</v>
      </c>
    </row>
    <row r="1377" spans="1:4" x14ac:dyDescent="0.2">
      <c r="A1377" s="2" t="s">
        <v>1378</v>
      </c>
      <c r="B1377" s="3" t="s">
        <v>2</v>
      </c>
      <c r="C1377" s="3" t="s">
        <v>2</v>
      </c>
      <c r="D1377" s="6" t="str">
        <f>IF(COUNTIF(B1377:C1377,"yes")=2,"Common",IF(B1377="yes","WT Specific"," ob/ob Specific"))</f>
        <v>Common</v>
      </c>
    </row>
    <row r="1378" spans="1:4" x14ac:dyDescent="0.2">
      <c r="A1378" s="2" t="s">
        <v>1379</v>
      </c>
      <c r="B1378" s="3" t="s">
        <v>2</v>
      </c>
      <c r="C1378" s="3" t="s">
        <v>5</v>
      </c>
      <c r="D1378" s="6" t="str">
        <f>IF(COUNTIF(B1378:C1378,"yes")=2,"Common",IF(B1378="yes","WT Specific"," ob/ob Specific"))</f>
        <v>WT Specific</v>
      </c>
    </row>
    <row r="1379" spans="1:4" x14ac:dyDescent="0.2">
      <c r="A1379" s="2" t="s">
        <v>1380</v>
      </c>
      <c r="B1379" s="3" t="s">
        <v>5</v>
      </c>
      <c r="C1379" s="3" t="s">
        <v>2</v>
      </c>
      <c r="D1379" s="6" t="str">
        <f>IF(COUNTIF(B1379:C1379,"yes")=2,"Common",IF(B1379="yes","WT Specific"," ob/ob Specific"))</f>
        <v xml:space="preserve"> ob/ob Specific</v>
      </c>
    </row>
    <row r="1380" spans="1:4" x14ac:dyDescent="0.2">
      <c r="A1380" s="2" t="s">
        <v>1381</v>
      </c>
      <c r="B1380" s="3" t="s">
        <v>2</v>
      </c>
      <c r="C1380" s="3" t="s">
        <v>2</v>
      </c>
      <c r="D1380" s="6" t="str">
        <f>IF(COUNTIF(B1380:C1380,"yes")=2,"Common",IF(B1380="yes","WT Specific"," ob/ob Specific"))</f>
        <v>Common</v>
      </c>
    </row>
    <row r="1381" spans="1:4" x14ac:dyDescent="0.2">
      <c r="A1381" s="2" t="s">
        <v>1382</v>
      </c>
      <c r="B1381" s="3" t="s">
        <v>2</v>
      </c>
      <c r="C1381" s="3" t="s">
        <v>2</v>
      </c>
      <c r="D1381" s="6" t="str">
        <f>IF(COUNTIF(B1381:C1381,"yes")=2,"Common",IF(B1381="yes","WT Specific"," ob/ob Specific"))</f>
        <v>Common</v>
      </c>
    </row>
    <row r="1382" spans="1:4" x14ac:dyDescent="0.2">
      <c r="A1382" s="2" t="s">
        <v>1383</v>
      </c>
      <c r="B1382" s="3" t="s">
        <v>2</v>
      </c>
      <c r="C1382" s="3" t="s">
        <v>2</v>
      </c>
      <c r="D1382" s="6" t="str">
        <f>IF(COUNTIF(B1382:C1382,"yes")=2,"Common",IF(B1382="yes","WT Specific"," ob/ob Specific"))</f>
        <v>Common</v>
      </c>
    </row>
    <row r="1383" spans="1:4" x14ac:dyDescent="0.2">
      <c r="A1383" s="2" t="s">
        <v>1384</v>
      </c>
      <c r="B1383" s="3" t="s">
        <v>5</v>
      </c>
      <c r="C1383" s="3" t="s">
        <v>2</v>
      </c>
      <c r="D1383" s="6" t="str">
        <f>IF(COUNTIF(B1383:C1383,"yes")=2,"Common",IF(B1383="yes","WT Specific"," ob/ob Specific"))</f>
        <v xml:space="preserve"> ob/ob Specific</v>
      </c>
    </row>
    <row r="1384" spans="1:4" x14ac:dyDescent="0.2">
      <c r="A1384" s="2" t="s">
        <v>1385</v>
      </c>
      <c r="B1384" s="3" t="s">
        <v>2</v>
      </c>
      <c r="C1384" s="3" t="s">
        <v>2</v>
      </c>
      <c r="D1384" s="6" t="str">
        <f>IF(COUNTIF(B1384:C1384,"yes")=2,"Common",IF(B1384="yes","WT Specific"," ob/ob Specific"))</f>
        <v>Common</v>
      </c>
    </row>
    <row r="1385" spans="1:4" x14ac:dyDescent="0.2">
      <c r="A1385" s="2" t="s">
        <v>1386</v>
      </c>
      <c r="B1385" s="3" t="s">
        <v>2</v>
      </c>
      <c r="C1385" s="3" t="s">
        <v>5</v>
      </c>
      <c r="D1385" s="6" t="str">
        <f>IF(COUNTIF(B1385:C1385,"yes")=2,"Common",IF(B1385="yes","WT Specific"," ob/ob Specific"))</f>
        <v>WT Specific</v>
      </c>
    </row>
    <row r="1386" spans="1:4" x14ac:dyDescent="0.2">
      <c r="A1386" s="2" t="s">
        <v>1387</v>
      </c>
      <c r="B1386" s="3" t="s">
        <v>2</v>
      </c>
      <c r="C1386" s="3" t="s">
        <v>2</v>
      </c>
      <c r="D1386" s="6" t="str">
        <f>IF(COUNTIF(B1386:C1386,"yes")=2,"Common",IF(B1386="yes","WT Specific"," ob/ob Specific"))</f>
        <v>Common</v>
      </c>
    </row>
    <row r="1387" spans="1:4" x14ac:dyDescent="0.2">
      <c r="A1387" s="2" t="s">
        <v>1388</v>
      </c>
      <c r="B1387" s="3" t="s">
        <v>5</v>
      </c>
      <c r="C1387" s="3" t="s">
        <v>2</v>
      </c>
      <c r="D1387" s="6" t="str">
        <f>IF(COUNTIF(B1387:C1387,"yes")=2,"Common",IF(B1387="yes","WT Specific"," ob/ob Specific"))</f>
        <v xml:space="preserve"> ob/ob Specific</v>
      </c>
    </row>
    <row r="1388" spans="1:4" x14ac:dyDescent="0.2">
      <c r="A1388" s="2" t="s">
        <v>1389</v>
      </c>
      <c r="B1388" s="3" t="s">
        <v>2</v>
      </c>
      <c r="C1388" s="3" t="s">
        <v>2</v>
      </c>
      <c r="D1388" s="6" t="str">
        <f>IF(COUNTIF(B1388:C1388,"yes")=2,"Common",IF(B1388="yes","WT Specific"," ob/ob Specific"))</f>
        <v>Common</v>
      </c>
    </row>
    <row r="1389" spans="1:4" x14ac:dyDescent="0.2">
      <c r="A1389" s="2" t="s">
        <v>1390</v>
      </c>
      <c r="B1389" s="3" t="s">
        <v>5</v>
      </c>
      <c r="C1389" s="3" t="s">
        <v>2</v>
      </c>
      <c r="D1389" s="6" t="str">
        <f>IF(COUNTIF(B1389:C1389,"yes")=2,"Common",IF(B1389="yes","WT Specific"," ob/ob Specific"))</f>
        <v xml:space="preserve"> ob/ob Specific</v>
      </c>
    </row>
    <row r="1390" spans="1:4" x14ac:dyDescent="0.2">
      <c r="A1390" s="2" t="s">
        <v>1391</v>
      </c>
      <c r="B1390" s="3" t="s">
        <v>2</v>
      </c>
      <c r="C1390" s="3" t="s">
        <v>5</v>
      </c>
      <c r="D1390" s="6" t="str">
        <f>IF(COUNTIF(B1390:C1390,"yes")=2,"Common",IF(B1390="yes","WT Specific"," ob/ob Specific"))</f>
        <v>WT Specific</v>
      </c>
    </row>
    <row r="1391" spans="1:4" x14ac:dyDescent="0.2">
      <c r="A1391" s="2" t="s">
        <v>1392</v>
      </c>
      <c r="B1391" s="3" t="s">
        <v>2</v>
      </c>
      <c r="C1391" s="3" t="s">
        <v>2</v>
      </c>
      <c r="D1391" s="6" t="str">
        <f>IF(COUNTIF(B1391:C1391,"yes")=2,"Common",IF(B1391="yes","WT Specific"," ob/ob Specific"))</f>
        <v>Common</v>
      </c>
    </row>
    <row r="1392" spans="1:4" x14ac:dyDescent="0.2">
      <c r="A1392" s="2" t="s">
        <v>1393</v>
      </c>
      <c r="B1392" s="3" t="s">
        <v>2</v>
      </c>
      <c r="C1392" s="3" t="s">
        <v>2</v>
      </c>
      <c r="D1392" s="6" t="str">
        <f>IF(COUNTIF(B1392:C1392,"yes")=2,"Common",IF(B1392="yes","WT Specific"," ob/ob Specific"))</f>
        <v>Common</v>
      </c>
    </row>
    <row r="1393" spans="1:4" x14ac:dyDescent="0.2">
      <c r="A1393" s="2" t="s">
        <v>1394</v>
      </c>
      <c r="B1393" s="3" t="s">
        <v>2</v>
      </c>
      <c r="C1393" s="3" t="s">
        <v>5</v>
      </c>
      <c r="D1393" s="6" t="str">
        <f>IF(COUNTIF(B1393:C1393,"yes")=2,"Common",IF(B1393="yes","WT Specific"," ob/ob Specific"))</f>
        <v>WT Specific</v>
      </c>
    </row>
    <row r="1394" spans="1:4" x14ac:dyDescent="0.2">
      <c r="A1394" s="2" t="s">
        <v>1395</v>
      </c>
      <c r="B1394" s="3" t="s">
        <v>2</v>
      </c>
      <c r="C1394" s="3" t="s">
        <v>2</v>
      </c>
      <c r="D1394" s="6" t="str">
        <f>IF(COUNTIF(B1394:C1394,"yes")=2,"Common",IF(B1394="yes","WT Specific"," ob/ob Specific"))</f>
        <v>Common</v>
      </c>
    </row>
    <row r="1395" spans="1:4" x14ac:dyDescent="0.2">
      <c r="A1395" s="2" t="s">
        <v>1396</v>
      </c>
      <c r="B1395" s="3" t="s">
        <v>5</v>
      </c>
      <c r="C1395" s="3" t="s">
        <v>2</v>
      </c>
      <c r="D1395" s="6" t="str">
        <f>IF(COUNTIF(B1395:C1395,"yes")=2,"Common",IF(B1395="yes","WT Specific"," ob/ob Specific"))</f>
        <v xml:space="preserve"> ob/ob Specific</v>
      </c>
    </row>
    <row r="1396" spans="1:4" x14ac:dyDescent="0.2">
      <c r="A1396" s="2" t="s">
        <v>1397</v>
      </c>
      <c r="B1396" s="3" t="s">
        <v>2</v>
      </c>
      <c r="C1396" s="3" t="s">
        <v>5</v>
      </c>
      <c r="D1396" s="6" t="str">
        <f>IF(COUNTIF(B1396:C1396,"yes")=2,"Common",IF(B1396="yes","WT Specific"," ob/ob Specific"))</f>
        <v>WT Specific</v>
      </c>
    </row>
    <row r="1397" spans="1:4" x14ac:dyDescent="0.2">
      <c r="A1397" s="2" t="s">
        <v>1398</v>
      </c>
      <c r="B1397" s="3" t="s">
        <v>2</v>
      </c>
      <c r="C1397" s="3" t="s">
        <v>2</v>
      </c>
      <c r="D1397" s="6" t="str">
        <f>IF(COUNTIF(B1397:C1397,"yes")=2,"Common",IF(B1397="yes","WT Specific"," ob/ob Specific"))</f>
        <v>Common</v>
      </c>
    </row>
    <row r="1398" spans="1:4" x14ac:dyDescent="0.2">
      <c r="A1398" s="2" t="s">
        <v>1399</v>
      </c>
      <c r="B1398" s="3" t="s">
        <v>5</v>
      </c>
      <c r="C1398" s="3" t="s">
        <v>2</v>
      </c>
      <c r="D1398" s="6" t="str">
        <f>IF(COUNTIF(B1398:C1398,"yes")=2,"Common",IF(B1398="yes","WT Specific"," ob/ob Specific"))</f>
        <v xml:space="preserve"> ob/ob Specific</v>
      </c>
    </row>
    <row r="1399" spans="1:4" x14ac:dyDescent="0.2">
      <c r="A1399" s="2" t="s">
        <v>1400</v>
      </c>
      <c r="B1399" s="3" t="s">
        <v>5</v>
      </c>
      <c r="C1399" s="3" t="s">
        <v>2</v>
      </c>
      <c r="D1399" s="6" t="str">
        <f>IF(COUNTIF(B1399:C1399,"yes")=2,"Common",IF(B1399="yes","WT Specific"," ob/ob Specific"))</f>
        <v xml:space="preserve"> ob/ob Specific</v>
      </c>
    </row>
    <row r="1400" spans="1:4" x14ac:dyDescent="0.2">
      <c r="A1400" s="2" t="s">
        <v>1401</v>
      </c>
      <c r="B1400" s="3" t="s">
        <v>5</v>
      </c>
      <c r="C1400" s="3" t="s">
        <v>2</v>
      </c>
      <c r="D1400" s="6" t="str">
        <f>IF(COUNTIF(B1400:C1400,"yes")=2,"Common",IF(B1400="yes","WT Specific"," ob/ob Specific"))</f>
        <v xml:space="preserve"> ob/ob Specific</v>
      </c>
    </row>
    <row r="1401" spans="1:4" x14ac:dyDescent="0.2">
      <c r="A1401" s="2" t="s">
        <v>1402</v>
      </c>
      <c r="B1401" s="3" t="s">
        <v>5</v>
      </c>
      <c r="C1401" s="3" t="s">
        <v>2</v>
      </c>
      <c r="D1401" s="6" t="str">
        <f>IF(COUNTIF(B1401:C1401,"yes")=2,"Common",IF(B1401="yes","WT Specific"," ob/ob Specific"))</f>
        <v xml:space="preserve"> ob/ob Specific</v>
      </c>
    </row>
    <row r="1402" spans="1:4" x14ac:dyDescent="0.2">
      <c r="A1402" s="2" t="s">
        <v>1403</v>
      </c>
      <c r="B1402" s="3" t="s">
        <v>5</v>
      </c>
      <c r="C1402" s="3" t="s">
        <v>2</v>
      </c>
      <c r="D1402" s="6" t="str">
        <f>IF(COUNTIF(B1402:C1402,"yes")=2,"Common",IF(B1402="yes","WT Specific"," ob/ob Specific"))</f>
        <v xml:space="preserve"> ob/ob Specific</v>
      </c>
    </row>
    <row r="1403" spans="1:4" x14ac:dyDescent="0.2">
      <c r="A1403" s="2" t="s">
        <v>1404</v>
      </c>
      <c r="B1403" s="3" t="s">
        <v>2</v>
      </c>
      <c r="C1403" s="3" t="s">
        <v>2</v>
      </c>
      <c r="D1403" s="6" t="str">
        <f>IF(COUNTIF(B1403:C1403,"yes")=2,"Common",IF(B1403="yes","WT Specific"," ob/ob Specific"))</f>
        <v>Common</v>
      </c>
    </row>
    <row r="1404" spans="1:4" x14ac:dyDescent="0.2">
      <c r="A1404" s="2" t="s">
        <v>1405</v>
      </c>
      <c r="B1404" s="3" t="s">
        <v>2</v>
      </c>
      <c r="C1404" s="3" t="s">
        <v>5</v>
      </c>
      <c r="D1404" s="6" t="str">
        <f>IF(COUNTIF(B1404:C1404,"yes")=2,"Common",IF(B1404="yes","WT Specific"," ob/ob Specific"))</f>
        <v>WT Specific</v>
      </c>
    </row>
    <row r="1405" spans="1:4" x14ac:dyDescent="0.2">
      <c r="A1405" s="2" t="s">
        <v>1406</v>
      </c>
      <c r="B1405" s="3" t="s">
        <v>5</v>
      </c>
      <c r="C1405" s="3" t="s">
        <v>2</v>
      </c>
      <c r="D1405" s="6" t="str">
        <f>IF(COUNTIF(B1405:C1405,"yes")=2,"Common",IF(B1405="yes","WT Specific"," ob/ob Specific"))</f>
        <v xml:space="preserve"> ob/ob Specific</v>
      </c>
    </row>
    <row r="1406" spans="1:4" x14ac:dyDescent="0.2">
      <c r="A1406" s="2" t="s">
        <v>1407</v>
      </c>
      <c r="B1406" s="3" t="s">
        <v>2</v>
      </c>
      <c r="C1406" s="3" t="s">
        <v>2</v>
      </c>
      <c r="D1406" s="6" t="str">
        <f>IF(COUNTIF(B1406:C1406,"yes")=2,"Common",IF(B1406="yes","WT Specific"," ob/ob Specific"))</f>
        <v>Common</v>
      </c>
    </row>
    <row r="1407" spans="1:4" x14ac:dyDescent="0.2">
      <c r="A1407" s="2" t="s">
        <v>1408</v>
      </c>
      <c r="B1407" s="3" t="s">
        <v>2</v>
      </c>
      <c r="C1407" s="3" t="s">
        <v>2</v>
      </c>
      <c r="D1407" s="6" t="str">
        <f>IF(COUNTIF(B1407:C1407,"yes")=2,"Common",IF(B1407="yes","WT Specific"," ob/ob Specific"))</f>
        <v>Common</v>
      </c>
    </row>
    <row r="1408" spans="1:4" x14ac:dyDescent="0.2">
      <c r="A1408" s="2" t="s">
        <v>1409</v>
      </c>
      <c r="B1408" s="3" t="s">
        <v>2</v>
      </c>
      <c r="C1408" s="3" t="s">
        <v>5</v>
      </c>
      <c r="D1408" s="6" t="str">
        <f>IF(COUNTIF(B1408:C1408,"yes")=2,"Common",IF(B1408="yes","WT Specific"," ob/ob Specific"))</f>
        <v>WT Specific</v>
      </c>
    </row>
    <row r="1409" spans="1:4" x14ac:dyDescent="0.2">
      <c r="A1409" s="2" t="s">
        <v>1410</v>
      </c>
      <c r="B1409" s="3" t="s">
        <v>2</v>
      </c>
      <c r="C1409" s="3" t="s">
        <v>5</v>
      </c>
      <c r="D1409" s="6" t="str">
        <f>IF(COUNTIF(B1409:C1409,"yes")=2,"Common",IF(B1409="yes","WT Specific"," ob/ob Specific"))</f>
        <v>WT Specific</v>
      </c>
    </row>
    <row r="1410" spans="1:4" x14ac:dyDescent="0.2">
      <c r="A1410" s="2" t="s">
        <v>1411</v>
      </c>
      <c r="B1410" s="3" t="s">
        <v>2</v>
      </c>
      <c r="C1410" s="3" t="s">
        <v>5</v>
      </c>
      <c r="D1410" s="6" t="str">
        <f>IF(COUNTIF(B1410:C1410,"yes")=2,"Common",IF(B1410="yes","WT Specific"," ob/ob Specific"))</f>
        <v>WT Specific</v>
      </c>
    </row>
    <row r="1411" spans="1:4" x14ac:dyDescent="0.2">
      <c r="A1411" s="2" t="s">
        <v>1412</v>
      </c>
      <c r="B1411" s="3" t="s">
        <v>2</v>
      </c>
      <c r="C1411" s="3" t="s">
        <v>5</v>
      </c>
      <c r="D1411" s="6" t="str">
        <f>IF(COUNTIF(B1411:C1411,"yes")=2,"Common",IF(B1411="yes","WT Specific"," ob/ob Specific"))</f>
        <v>WT Specific</v>
      </c>
    </row>
    <row r="1412" spans="1:4" x14ac:dyDescent="0.2">
      <c r="A1412" s="2" t="s">
        <v>1413</v>
      </c>
      <c r="B1412" s="3" t="s">
        <v>2</v>
      </c>
      <c r="C1412" s="3" t="s">
        <v>5</v>
      </c>
      <c r="D1412" s="6" t="str">
        <f>IF(COUNTIF(B1412:C1412,"yes")=2,"Common",IF(B1412="yes","WT Specific"," ob/ob Specific"))</f>
        <v>WT Specific</v>
      </c>
    </row>
    <row r="1413" spans="1:4" x14ac:dyDescent="0.2">
      <c r="A1413" s="2" t="s">
        <v>1414</v>
      </c>
      <c r="B1413" s="3" t="s">
        <v>2</v>
      </c>
      <c r="C1413" s="3" t="s">
        <v>2</v>
      </c>
      <c r="D1413" s="6" t="str">
        <f>IF(COUNTIF(B1413:C1413,"yes")=2,"Common",IF(B1413="yes","WT Specific"," ob/ob Specific"))</f>
        <v>Common</v>
      </c>
    </row>
    <row r="1414" spans="1:4" x14ac:dyDescent="0.2">
      <c r="A1414" s="2" t="s">
        <v>1415</v>
      </c>
      <c r="B1414" s="3" t="s">
        <v>5</v>
      </c>
      <c r="C1414" s="3" t="s">
        <v>2</v>
      </c>
      <c r="D1414" s="6" t="str">
        <f>IF(COUNTIF(B1414:C1414,"yes")=2,"Common",IF(B1414="yes","WT Specific"," ob/ob Specific"))</f>
        <v xml:space="preserve"> ob/ob Specific</v>
      </c>
    </row>
    <row r="1415" spans="1:4" x14ac:dyDescent="0.2">
      <c r="A1415" s="2" t="s">
        <v>1416</v>
      </c>
      <c r="B1415" s="3" t="s">
        <v>5</v>
      </c>
      <c r="C1415" s="3" t="s">
        <v>2</v>
      </c>
      <c r="D1415" s="6" t="str">
        <f>IF(COUNTIF(B1415:C1415,"yes")=2,"Common",IF(B1415="yes","WT Specific"," ob/ob Specific"))</f>
        <v xml:space="preserve"> ob/ob Specific</v>
      </c>
    </row>
    <row r="1416" spans="1:4" x14ac:dyDescent="0.2">
      <c r="A1416" s="2" t="s">
        <v>1417</v>
      </c>
      <c r="B1416" s="3" t="s">
        <v>2</v>
      </c>
      <c r="C1416" s="3" t="s">
        <v>5</v>
      </c>
      <c r="D1416" s="6" t="str">
        <f>IF(COUNTIF(B1416:C1416,"yes")=2,"Common",IF(B1416="yes","WT Specific"," ob/ob Specific"))</f>
        <v>WT Specific</v>
      </c>
    </row>
    <row r="1417" spans="1:4" x14ac:dyDescent="0.2">
      <c r="A1417" s="2" t="s">
        <v>1418</v>
      </c>
      <c r="B1417" s="3" t="s">
        <v>2</v>
      </c>
      <c r="C1417" s="3" t="s">
        <v>2</v>
      </c>
      <c r="D1417" s="6" t="str">
        <f>IF(COUNTIF(B1417:C1417,"yes")=2,"Common",IF(B1417="yes","WT Specific"," ob/ob Specific"))</f>
        <v>Common</v>
      </c>
    </row>
    <row r="1418" spans="1:4" x14ac:dyDescent="0.2">
      <c r="A1418" s="2" t="s">
        <v>1419</v>
      </c>
      <c r="B1418" s="3" t="s">
        <v>2</v>
      </c>
      <c r="C1418" s="3" t="s">
        <v>5</v>
      </c>
      <c r="D1418" s="6" t="str">
        <f>IF(COUNTIF(B1418:C1418,"yes")=2,"Common",IF(B1418="yes","WT Specific"," ob/ob Specific"))</f>
        <v>WT Specific</v>
      </c>
    </row>
    <row r="1419" spans="1:4" x14ac:dyDescent="0.2">
      <c r="A1419" s="2" t="s">
        <v>1420</v>
      </c>
      <c r="B1419" s="3" t="s">
        <v>2</v>
      </c>
      <c r="C1419" s="3" t="s">
        <v>2</v>
      </c>
      <c r="D1419" s="6" t="str">
        <f>IF(COUNTIF(B1419:C1419,"yes")=2,"Common",IF(B1419="yes","WT Specific"," ob/ob Specific"))</f>
        <v>Common</v>
      </c>
    </row>
    <row r="1420" spans="1:4" x14ac:dyDescent="0.2">
      <c r="A1420" s="2" t="s">
        <v>1421</v>
      </c>
      <c r="B1420" s="3" t="s">
        <v>2</v>
      </c>
      <c r="C1420" s="3" t="s">
        <v>2</v>
      </c>
      <c r="D1420" s="6" t="str">
        <f>IF(COUNTIF(B1420:C1420,"yes")=2,"Common",IF(B1420="yes","WT Specific"," ob/ob Specific"))</f>
        <v>Common</v>
      </c>
    </row>
    <row r="1421" spans="1:4" x14ac:dyDescent="0.2">
      <c r="A1421" s="2" t="s">
        <v>1422</v>
      </c>
      <c r="B1421" s="3" t="s">
        <v>5</v>
      </c>
      <c r="C1421" s="3" t="s">
        <v>2</v>
      </c>
      <c r="D1421" s="6" t="str">
        <f>IF(COUNTIF(B1421:C1421,"yes")=2,"Common",IF(B1421="yes","WT Specific"," ob/ob Specific"))</f>
        <v xml:space="preserve"> ob/ob Specific</v>
      </c>
    </row>
    <row r="1422" spans="1:4" x14ac:dyDescent="0.2">
      <c r="A1422" s="2" t="s">
        <v>1423</v>
      </c>
      <c r="B1422" s="3" t="s">
        <v>2</v>
      </c>
      <c r="C1422" s="3" t="s">
        <v>2</v>
      </c>
      <c r="D1422" s="6" t="str">
        <f>IF(COUNTIF(B1422:C1422,"yes")=2,"Common",IF(B1422="yes","WT Specific"," ob/ob Specific"))</f>
        <v>Common</v>
      </c>
    </row>
    <row r="1423" spans="1:4" x14ac:dyDescent="0.2">
      <c r="A1423" s="2" t="s">
        <v>1424</v>
      </c>
      <c r="B1423" s="3" t="s">
        <v>5</v>
      </c>
      <c r="C1423" s="3" t="s">
        <v>2</v>
      </c>
      <c r="D1423" s="6" t="str">
        <f>IF(COUNTIF(B1423:C1423,"yes")=2,"Common",IF(B1423="yes","WT Specific"," ob/ob Specific"))</f>
        <v xml:space="preserve"> ob/ob Specific</v>
      </c>
    </row>
    <row r="1424" spans="1:4" x14ac:dyDescent="0.2">
      <c r="A1424" s="2" t="s">
        <v>1425</v>
      </c>
      <c r="B1424" s="3" t="s">
        <v>5</v>
      </c>
      <c r="C1424" s="3" t="s">
        <v>2</v>
      </c>
      <c r="D1424" s="6" t="str">
        <f>IF(COUNTIF(B1424:C1424,"yes")=2,"Common",IF(B1424="yes","WT Specific"," ob/ob Specific"))</f>
        <v xml:space="preserve"> ob/ob Specific</v>
      </c>
    </row>
    <row r="1425" spans="1:4" x14ac:dyDescent="0.2">
      <c r="A1425" s="2" t="s">
        <v>1426</v>
      </c>
      <c r="B1425" s="3" t="s">
        <v>2</v>
      </c>
      <c r="C1425" s="3" t="s">
        <v>5</v>
      </c>
      <c r="D1425" s="6" t="str">
        <f>IF(COUNTIF(B1425:C1425,"yes")=2,"Common",IF(B1425="yes","WT Specific"," ob/ob Specific"))</f>
        <v>WT Specific</v>
      </c>
    </row>
    <row r="1426" spans="1:4" x14ac:dyDescent="0.2">
      <c r="A1426" s="2" t="s">
        <v>1427</v>
      </c>
      <c r="B1426" s="3" t="s">
        <v>2</v>
      </c>
      <c r="C1426" s="3" t="s">
        <v>5</v>
      </c>
      <c r="D1426" s="6" t="str">
        <f>IF(COUNTIF(B1426:C1426,"yes")=2,"Common",IF(B1426="yes","WT Specific"," ob/ob Specific"))</f>
        <v>WT Specific</v>
      </c>
    </row>
    <row r="1427" spans="1:4" x14ac:dyDescent="0.2">
      <c r="A1427" s="2" t="s">
        <v>1428</v>
      </c>
      <c r="B1427" s="3" t="s">
        <v>2</v>
      </c>
      <c r="C1427" s="3" t="s">
        <v>2</v>
      </c>
      <c r="D1427" s="6" t="str">
        <f>IF(COUNTIF(B1427:C1427,"yes")=2,"Common",IF(B1427="yes","WT Specific"," ob/ob Specific"))</f>
        <v>Common</v>
      </c>
    </row>
    <row r="1428" spans="1:4" x14ac:dyDescent="0.2">
      <c r="A1428" s="2" t="s">
        <v>1429</v>
      </c>
      <c r="B1428" s="3" t="s">
        <v>2</v>
      </c>
      <c r="C1428" s="3" t="s">
        <v>2</v>
      </c>
      <c r="D1428" s="6" t="str">
        <f>IF(COUNTIF(B1428:C1428,"yes")=2,"Common",IF(B1428="yes","WT Specific"," ob/ob Specific"))</f>
        <v>Common</v>
      </c>
    </row>
    <row r="1429" spans="1:4" x14ac:dyDescent="0.2">
      <c r="A1429" s="2" t="s">
        <v>1430</v>
      </c>
      <c r="B1429" s="3" t="s">
        <v>2</v>
      </c>
      <c r="C1429" s="3" t="s">
        <v>2</v>
      </c>
      <c r="D1429" s="6" t="str">
        <f>IF(COUNTIF(B1429:C1429,"yes")=2,"Common",IF(B1429="yes","WT Specific"," ob/ob Specific"))</f>
        <v>Common</v>
      </c>
    </row>
    <row r="1430" spans="1:4" x14ac:dyDescent="0.2">
      <c r="A1430" s="2" t="s">
        <v>1431</v>
      </c>
      <c r="B1430" s="3" t="s">
        <v>2</v>
      </c>
      <c r="C1430" s="3" t="s">
        <v>5</v>
      </c>
      <c r="D1430" s="6" t="str">
        <f>IF(COUNTIF(B1430:C1430,"yes")=2,"Common",IF(B1430="yes","WT Specific"," ob/ob Specific"))</f>
        <v>WT Specific</v>
      </c>
    </row>
    <row r="1431" spans="1:4" x14ac:dyDescent="0.2">
      <c r="A1431" s="2" t="s">
        <v>1432</v>
      </c>
      <c r="B1431" s="3" t="s">
        <v>2</v>
      </c>
      <c r="C1431" s="3" t="s">
        <v>5</v>
      </c>
      <c r="D1431" s="6" t="str">
        <f>IF(COUNTIF(B1431:C1431,"yes")=2,"Common",IF(B1431="yes","WT Specific"," ob/ob Specific"))</f>
        <v>WT Specific</v>
      </c>
    </row>
    <row r="1432" spans="1:4" x14ac:dyDescent="0.2">
      <c r="A1432" s="2" t="s">
        <v>1433</v>
      </c>
      <c r="B1432" s="3" t="s">
        <v>2</v>
      </c>
      <c r="C1432" s="3" t="s">
        <v>2</v>
      </c>
      <c r="D1432" s="6" t="str">
        <f>IF(COUNTIF(B1432:C1432,"yes")=2,"Common",IF(B1432="yes","WT Specific"," ob/ob Specific"))</f>
        <v>Common</v>
      </c>
    </row>
    <row r="1433" spans="1:4" x14ac:dyDescent="0.2">
      <c r="A1433" s="2" t="s">
        <v>1434</v>
      </c>
      <c r="B1433" s="3" t="s">
        <v>2</v>
      </c>
      <c r="C1433" s="3" t="s">
        <v>2</v>
      </c>
      <c r="D1433" s="6" t="str">
        <f>IF(COUNTIF(B1433:C1433,"yes")=2,"Common",IF(B1433="yes","WT Specific"," ob/ob Specific"))</f>
        <v>Common</v>
      </c>
    </row>
    <row r="1434" spans="1:4" x14ac:dyDescent="0.2">
      <c r="A1434" s="2" t="s">
        <v>1435</v>
      </c>
      <c r="B1434" s="3" t="s">
        <v>2</v>
      </c>
      <c r="C1434" s="3" t="s">
        <v>5</v>
      </c>
      <c r="D1434" s="6" t="str">
        <f>IF(COUNTIF(B1434:C1434,"yes")=2,"Common",IF(B1434="yes","WT Specific"," ob/ob Specific"))</f>
        <v>WT Specific</v>
      </c>
    </row>
    <row r="1435" spans="1:4" x14ac:dyDescent="0.2">
      <c r="A1435" s="2" t="s">
        <v>1436</v>
      </c>
      <c r="B1435" s="3" t="s">
        <v>5</v>
      </c>
      <c r="C1435" s="3" t="s">
        <v>2</v>
      </c>
      <c r="D1435" s="6" t="str">
        <f>IF(COUNTIF(B1435:C1435,"yes")=2,"Common",IF(B1435="yes","WT Specific"," ob/ob Specific"))</f>
        <v xml:space="preserve"> ob/ob Specific</v>
      </c>
    </row>
    <row r="1436" spans="1:4" x14ac:dyDescent="0.2">
      <c r="A1436" s="2" t="s">
        <v>1437</v>
      </c>
      <c r="B1436" s="3" t="s">
        <v>2</v>
      </c>
      <c r="C1436" s="3" t="s">
        <v>5</v>
      </c>
      <c r="D1436" s="6" t="str">
        <f>IF(COUNTIF(B1436:C1436,"yes")=2,"Common",IF(B1436="yes","WT Specific"," ob/ob Specific"))</f>
        <v>WT Specific</v>
      </c>
    </row>
    <row r="1437" spans="1:4" x14ac:dyDescent="0.2">
      <c r="A1437" s="2" t="s">
        <v>1438</v>
      </c>
      <c r="B1437" s="3" t="s">
        <v>2</v>
      </c>
      <c r="C1437" s="3" t="s">
        <v>5</v>
      </c>
      <c r="D1437" s="6" t="str">
        <f>IF(COUNTIF(B1437:C1437,"yes")=2,"Common",IF(B1437="yes","WT Specific"," ob/ob Specific"))</f>
        <v>WT Specific</v>
      </c>
    </row>
    <row r="1438" spans="1:4" x14ac:dyDescent="0.2">
      <c r="A1438" s="2" t="s">
        <v>1439</v>
      </c>
      <c r="B1438" s="3" t="s">
        <v>2</v>
      </c>
      <c r="C1438" s="3" t="s">
        <v>2</v>
      </c>
      <c r="D1438" s="6" t="str">
        <f>IF(COUNTIF(B1438:C1438,"yes")=2,"Common",IF(B1438="yes","WT Specific"," ob/ob Specific"))</f>
        <v>Common</v>
      </c>
    </row>
    <row r="1439" spans="1:4" x14ac:dyDescent="0.2">
      <c r="A1439" s="2" t="s">
        <v>1440</v>
      </c>
      <c r="B1439" s="3" t="s">
        <v>5</v>
      </c>
      <c r="C1439" s="3" t="s">
        <v>2</v>
      </c>
      <c r="D1439" s="6" t="str">
        <f>IF(COUNTIF(B1439:C1439,"yes")=2,"Common",IF(B1439="yes","WT Specific"," ob/ob Specific"))</f>
        <v xml:space="preserve"> ob/ob Specific</v>
      </c>
    </row>
    <row r="1440" spans="1:4" x14ac:dyDescent="0.2">
      <c r="A1440" s="2" t="s">
        <v>1441</v>
      </c>
      <c r="B1440" s="3" t="s">
        <v>2</v>
      </c>
      <c r="C1440" s="3" t="s">
        <v>2</v>
      </c>
      <c r="D1440" s="6" t="str">
        <f>IF(COUNTIF(B1440:C1440,"yes")=2,"Common",IF(B1440="yes","WT Specific"," ob/ob Specific"))</f>
        <v>Common</v>
      </c>
    </row>
    <row r="1441" spans="1:4" x14ac:dyDescent="0.2">
      <c r="A1441" s="2" t="s">
        <v>1442</v>
      </c>
      <c r="B1441" s="3" t="s">
        <v>2</v>
      </c>
      <c r="C1441" s="3" t="s">
        <v>2</v>
      </c>
      <c r="D1441" s="6" t="str">
        <f>IF(COUNTIF(B1441:C1441,"yes")=2,"Common",IF(B1441="yes","WT Specific"," ob/ob Specific"))</f>
        <v>Common</v>
      </c>
    </row>
    <row r="1442" spans="1:4" x14ac:dyDescent="0.2">
      <c r="A1442" s="2" t="s">
        <v>1443</v>
      </c>
      <c r="B1442" s="3" t="s">
        <v>2</v>
      </c>
      <c r="C1442" s="3" t="s">
        <v>2</v>
      </c>
      <c r="D1442" s="6" t="str">
        <f>IF(COUNTIF(B1442:C1442,"yes")=2,"Common",IF(B1442="yes","WT Specific"," ob/ob Specific"))</f>
        <v>Common</v>
      </c>
    </row>
    <row r="1443" spans="1:4" x14ac:dyDescent="0.2">
      <c r="A1443" s="2" t="s">
        <v>1444</v>
      </c>
      <c r="B1443" s="3" t="s">
        <v>2</v>
      </c>
      <c r="C1443" s="3" t="s">
        <v>2</v>
      </c>
      <c r="D1443" s="6" t="str">
        <f>IF(COUNTIF(B1443:C1443,"yes")=2,"Common",IF(B1443="yes","WT Specific"," ob/ob Specific"))</f>
        <v>Common</v>
      </c>
    </row>
    <row r="1444" spans="1:4" x14ac:dyDescent="0.2">
      <c r="A1444" s="2" t="s">
        <v>1445</v>
      </c>
      <c r="B1444" s="3" t="s">
        <v>2</v>
      </c>
      <c r="C1444" s="3" t="s">
        <v>5</v>
      </c>
      <c r="D1444" s="6" t="str">
        <f>IF(COUNTIF(B1444:C1444,"yes")=2,"Common",IF(B1444="yes","WT Specific"," ob/ob Specific"))</f>
        <v>WT Specific</v>
      </c>
    </row>
    <row r="1445" spans="1:4" x14ac:dyDescent="0.2">
      <c r="A1445" s="2" t="s">
        <v>1446</v>
      </c>
      <c r="B1445" s="3" t="s">
        <v>2</v>
      </c>
      <c r="C1445" s="3" t="s">
        <v>5</v>
      </c>
      <c r="D1445" s="6" t="str">
        <f>IF(COUNTIF(B1445:C1445,"yes")=2,"Common",IF(B1445="yes","WT Specific"," ob/ob Specific"))</f>
        <v>WT Specific</v>
      </c>
    </row>
    <row r="1446" spans="1:4" x14ac:dyDescent="0.2">
      <c r="A1446" s="2" t="s">
        <v>1447</v>
      </c>
      <c r="B1446" s="3" t="s">
        <v>5</v>
      </c>
      <c r="C1446" s="3" t="s">
        <v>2</v>
      </c>
      <c r="D1446" s="6" t="str">
        <f>IF(COUNTIF(B1446:C1446,"yes")=2,"Common",IF(B1446="yes","WT Specific"," ob/ob Specific"))</f>
        <v xml:space="preserve"> ob/ob Specific</v>
      </c>
    </row>
    <row r="1447" spans="1:4" x14ac:dyDescent="0.2">
      <c r="A1447" s="2" t="s">
        <v>1448</v>
      </c>
      <c r="B1447" s="3" t="s">
        <v>2</v>
      </c>
      <c r="C1447" s="3" t="s">
        <v>2</v>
      </c>
      <c r="D1447" s="6" t="str">
        <f>IF(COUNTIF(B1447:C1447,"yes")=2,"Common",IF(B1447="yes","WT Specific"," ob/ob Specific"))</f>
        <v>Common</v>
      </c>
    </row>
    <row r="1448" spans="1:4" x14ac:dyDescent="0.2">
      <c r="A1448" s="2" t="s">
        <v>1449</v>
      </c>
      <c r="B1448" s="3" t="s">
        <v>2</v>
      </c>
      <c r="C1448" s="3" t="s">
        <v>5</v>
      </c>
      <c r="D1448" s="6" t="str">
        <f>IF(COUNTIF(B1448:C1448,"yes")=2,"Common",IF(B1448="yes","WT Specific"," ob/ob Specific"))</f>
        <v>WT Specific</v>
      </c>
    </row>
    <row r="1449" spans="1:4" x14ac:dyDescent="0.2">
      <c r="A1449" s="2" t="s">
        <v>1450</v>
      </c>
      <c r="B1449" s="3" t="s">
        <v>2</v>
      </c>
      <c r="C1449" s="3" t="s">
        <v>2</v>
      </c>
      <c r="D1449" s="6" t="str">
        <f>IF(COUNTIF(B1449:C1449,"yes")=2,"Common",IF(B1449="yes","WT Specific"," ob/ob Specific"))</f>
        <v>Common</v>
      </c>
    </row>
    <row r="1450" spans="1:4" x14ac:dyDescent="0.2">
      <c r="A1450" s="2" t="s">
        <v>1451</v>
      </c>
      <c r="B1450" s="3" t="s">
        <v>5</v>
      </c>
      <c r="C1450" s="3" t="s">
        <v>2</v>
      </c>
      <c r="D1450" s="6" t="str">
        <f>IF(COUNTIF(B1450:C1450,"yes")=2,"Common",IF(B1450="yes","WT Specific"," ob/ob Specific"))</f>
        <v xml:space="preserve"> ob/ob Specific</v>
      </c>
    </row>
    <row r="1451" spans="1:4" x14ac:dyDescent="0.2">
      <c r="A1451" s="2" t="s">
        <v>1452</v>
      </c>
      <c r="B1451" s="3" t="s">
        <v>5</v>
      </c>
      <c r="C1451" s="3" t="s">
        <v>2</v>
      </c>
      <c r="D1451" s="6" t="str">
        <f>IF(COUNTIF(B1451:C1451,"yes")=2,"Common",IF(B1451="yes","WT Specific"," ob/ob Specific"))</f>
        <v xml:space="preserve"> ob/ob Specific</v>
      </c>
    </row>
    <row r="1452" spans="1:4" x14ac:dyDescent="0.2">
      <c r="A1452" s="2" t="s">
        <v>1453</v>
      </c>
      <c r="B1452" s="3" t="s">
        <v>2</v>
      </c>
      <c r="C1452" s="3" t="s">
        <v>5</v>
      </c>
      <c r="D1452" s="6" t="str">
        <f>IF(COUNTIF(B1452:C1452,"yes")=2,"Common",IF(B1452="yes","WT Specific"," ob/ob Specific"))</f>
        <v>WT Specific</v>
      </c>
    </row>
    <row r="1453" spans="1:4" x14ac:dyDescent="0.2">
      <c r="A1453" s="2" t="s">
        <v>1454</v>
      </c>
      <c r="B1453" s="3" t="s">
        <v>2</v>
      </c>
      <c r="C1453" s="3" t="s">
        <v>2</v>
      </c>
      <c r="D1453" s="6" t="str">
        <f>IF(COUNTIF(B1453:C1453,"yes")=2,"Common",IF(B1453="yes","WT Specific"," ob/ob Specific"))</f>
        <v>Common</v>
      </c>
    </row>
    <row r="1454" spans="1:4" x14ac:dyDescent="0.2">
      <c r="A1454" s="2" t="s">
        <v>1455</v>
      </c>
      <c r="B1454" s="3" t="s">
        <v>5</v>
      </c>
      <c r="C1454" s="3" t="s">
        <v>2</v>
      </c>
      <c r="D1454" s="6" t="str">
        <f>IF(COUNTIF(B1454:C1454,"yes")=2,"Common",IF(B1454="yes","WT Specific"," ob/ob Specific"))</f>
        <v xml:space="preserve"> ob/ob Specific</v>
      </c>
    </row>
    <row r="1455" spans="1:4" x14ac:dyDescent="0.2">
      <c r="A1455" s="2" t="s">
        <v>1456</v>
      </c>
      <c r="B1455" s="3" t="s">
        <v>5</v>
      </c>
      <c r="C1455" s="3" t="s">
        <v>2</v>
      </c>
      <c r="D1455" s="6" t="str">
        <f>IF(COUNTIF(B1455:C1455,"yes")=2,"Common",IF(B1455="yes","WT Specific"," ob/ob Specific"))</f>
        <v xml:space="preserve"> ob/ob Specific</v>
      </c>
    </row>
    <row r="1456" spans="1:4" x14ac:dyDescent="0.2">
      <c r="A1456" s="2" t="s">
        <v>1457</v>
      </c>
      <c r="B1456" s="3" t="s">
        <v>2</v>
      </c>
      <c r="C1456" s="3" t="s">
        <v>2</v>
      </c>
      <c r="D1456" s="6" t="str">
        <f>IF(COUNTIF(B1456:C1456,"yes")=2,"Common",IF(B1456="yes","WT Specific"," ob/ob Specific"))</f>
        <v>Common</v>
      </c>
    </row>
    <row r="1457" spans="1:4" x14ac:dyDescent="0.2">
      <c r="A1457" s="2" t="s">
        <v>1458</v>
      </c>
      <c r="B1457" s="3" t="s">
        <v>2</v>
      </c>
      <c r="C1457" s="3" t="s">
        <v>5</v>
      </c>
      <c r="D1457" s="6" t="str">
        <f>IF(COUNTIF(B1457:C1457,"yes")=2,"Common",IF(B1457="yes","WT Specific"," ob/ob Specific"))</f>
        <v>WT Specific</v>
      </c>
    </row>
    <row r="1458" spans="1:4" x14ac:dyDescent="0.2">
      <c r="A1458" s="2" t="s">
        <v>1459</v>
      </c>
      <c r="B1458" s="3" t="s">
        <v>5</v>
      </c>
      <c r="C1458" s="3" t="s">
        <v>2</v>
      </c>
      <c r="D1458" s="6" t="str">
        <f>IF(COUNTIF(B1458:C1458,"yes")=2,"Common",IF(B1458="yes","WT Specific"," ob/ob Specific"))</f>
        <v xml:space="preserve"> ob/ob Specific</v>
      </c>
    </row>
    <row r="1459" spans="1:4" x14ac:dyDescent="0.2">
      <c r="A1459" s="2" t="s">
        <v>1460</v>
      </c>
      <c r="B1459" s="3" t="s">
        <v>2</v>
      </c>
      <c r="C1459" s="3" t="s">
        <v>5</v>
      </c>
      <c r="D1459" s="6" t="str">
        <f>IF(COUNTIF(B1459:C1459,"yes")=2,"Common",IF(B1459="yes","WT Specific"," ob/ob Specific"))</f>
        <v>WT Specific</v>
      </c>
    </row>
    <row r="1460" spans="1:4" x14ac:dyDescent="0.2">
      <c r="A1460" s="2" t="s">
        <v>1461</v>
      </c>
      <c r="B1460" s="3" t="s">
        <v>2</v>
      </c>
      <c r="C1460" s="3" t="s">
        <v>2</v>
      </c>
      <c r="D1460" s="6" t="str">
        <f>IF(COUNTIF(B1460:C1460,"yes")=2,"Common",IF(B1460="yes","WT Specific"," ob/ob Specific"))</f>
        <v>Common</v>
      </c>
    </row>
    <row r="1461" spans="1:4" x14ac:dyDescent="0.2">
      <c r="A1461" s="2" t="s">
        <v>1462</v>
      </c>
      <c r="B1461" s="3" t="s">
        <v>2</v>
      </c>
      <c r="C1461" s="3" t="s">
        <v>5</v>
      </c>
      <c r="D1461" s="6" t="str">
        <f>IF(COUNTIF(B1461:C1461,"yes")=2,"Common",IF(B1461="yes","WT Specific"," ob/ob Specific"))</f>
        <v>WT Specific</v>
      </c>
    </row>
    <row r="1462" spans="1:4" x14ac:dyDescent="0.2">
      <c r="A1462" s="2" t="s">
        <v>1463</v>
      </c>
      <c r="B1462" s="3" t="s">
        <v>2</v>
      </c>
      <c r="C1462" s="3" t="s">
        <v>2</v>
      </c>
      <c r="D1462" s="6" t="str">
        <f>IF(COUNTIF(B1462:C1462,"yes")=2,"Common",IF(B1462="yes","WT Specific"," ob/ob Specific"))</f>
        <v>Common</v>
      </c>
    </row>
    <row r="1463" spans="1:4" x14ac:dyDescent="0.2">
      <c r="A1463" s="2" t="s">
        <v>1464</v>
      </c>
      <c r="B1463" s="3" t="s">
        <v>5</v>
      </c>
      <c r="C1463" s="3" t="s">
        <v>2</v>
      </c>
      <c r="D1463" s="6" t="str">
        <f>IF(COUNTIF(B1463:C1463,"yes")=2,"Common",IF(B1463="yes","WT Specific"," ob/ob Specific"))</f>
        <v xml:space="preserve"> ob/ob Specific</v>
      </c>
    </row>
    <row r="1464" spans="1:4" x14ac:dyDescent="0.2">
      <c r="A1464" s="2" t="s">
        <v>1465</v>
      </c>
      <c r="B1464" s="3" t="s">
        <v>2</v>
      </c>
      <c r="C1464" s="3" t="s">
        <v>5</v>
      </c>
      <c r="D1464" s="6" t="str">
        <f>IF(COUNTIF(B1464:C1464,"yes")=2,"Common",IF(B1464="yes","WT Specific"," ob/ob Specific"))</f>
        <v>WT Specific</v>
      </c>
    </row>
    <row r="1465" spans="1:4" x14ac:dyDescent="0.2">
      <c r="A1465" s="2" t="s">
        <v>1466</v>
      </c>
      <c r="B1465" s="3" t="s">
        <v>2</v>
      </c>
      <c r="C1465" s="3" t="s">
        <v>5</v>
      </c>
      <c r="D1465" s="6" t="str">
        <f>IF(COUNTIF(B1465:C1465,"yes")=2,"Common",IF(B1465="yes","WT Specific"," ob/ob Specific"))</f>
        <v>WT Specific</v>
      </c>
    </row>
    <row r="1466" spans="1:4" x14ac:dyDescent="0.2">
      <c r="A1466" s="2" t="s">
        <v>1467</v>
      </c>
      <c r="B1466" s="3" t="s">
        <v>2</v>
      </c>
      <c r="C1466" s="3" t="s">
        <v>2</v>
      </c>
      <c r="D1466" s="6" t="str">
        <f>IF(COUNTIF(B1466:C1466,"yes")=2,"Common",IF(B1466="yes","WT Specific"," ob/ob Specific"))</f>
        <v>Common</v>
      </c>
    </row>
    <row r="1467" spans="1:4" x14ac:dyDescent="0.2">
      <c r="A1467" s="2" t="s">
        <v>1468</v>
      </c>
      <c r="B1467" s="3" t="s">
        <v>2</v>
      </c>
      <c r="C1467" s="3" t="s">
        <v>5</v>
      </c>
      <c r="D1467" s="6" t="str">
        <f>IF(COUNTIF(B1467:C1467,"yes")=2,"Common",IF(B1467="yes","WT Specific"," ob/ob Specific"))</f>
        <v>WT Specific</v>
      </c>
    </row>
    <row r="1468" spans="1:4" x14ac:dyDescent="0.2">
      <c r="A1468" s="2" t="s">
        <v>1469</v>
      </c>
      <c r="B1468" s="3" t="s">
        <v>2</v>
      </c>
      <c r="C1468" s="3" t="s">
        <v>5</v>
      </c>
      <c r="D1468" s="6" t="str">
        <f>IF(COUNTIF(B1468:C1468,"yes")=2,"Common",IF(B1468="yes","WT Specific"," ob/ob Specific"))</f>
        <v>WT Specific</v>
      </c>
    </row>
    <row r="1469" spans="1:4" x14ac:dyDescent="0.2">
      <c r="A1469" s="2" t="s">
        <v>1470</v>
      </c>
      <c r="B1469" s="3" t="s">
        <v>5</v>
      </c>
      <c r="C1469" s="3" t="s">
        <v>2</v>
      </c>
      <c r="D1469" s="6" t="str">
        <f>IF(COUNTIF(B1469:C1469,"yes")=2,"Common",IF(B1469="yes","WT Specific"," ob/ob Specific"))</f>
        <v xml:space="preserve"> ob/ob Specific</v>
      </c>
    </row>
    <row r="1470" spans="1:4" x14ac:dyDescent="0.2">
      <c r="A1470" s="2" t="s">
        <v>1471</v>
      </c>
      <c r="B1470" s="3" t="s">
        <v>5</v>
      </c>
      <c r="C1470" s="3" t="s">
        <v>2</v>
      </c>
      <c r="D1470" s="6" t="str">
        <f>IF(COUNTIF(B1470:C1470,"yes")=2,"Common",IF(B1470="yes","WT Specific"," ob/ob Specific"))</f>
        <v xml:space="preserve"> ob/ob Specific</v>
      </c>
    </row>
    <row r="1471" spans="1:4" x14ac:dyDescent="0.2">
      <c r="A1471" s="2" t="s">
        <v>1472</v>
      </c>
      <c r="B1471" s="3" t="s">
        <v>5</v>
      </c>
      <c r="C1471" s="3" t="s">
        <v>2</v>
      </c>
      <c r="D1471" s="6" t="str">
        <f>IF(COUNTIF(B1471:C1471,"yes")=2,"Common",IF(B1471="yes","WT Specific"," ob/ob Specific"))</f>
        <v xml:space="preserve"> ob/ob Specific</v>
      </c>
    </row>
    <row r="1472" spans="1:4" x14ac:dyDescent="0.2">
      <c r="A1472" s="2" t="s">
        <v>1473</v>
      </c>
      <c r="B1472" s="3" t="s">
        <v>5</v>
      </c>
      <c r="C1472" s="3" t="s">
        <v>2</v>
      </c>
      <c r="D1472" s="6" t="str">
        <f>IF(COUNTIF(B1472:C1472,"yes")=2,"Common",IF(B1472="yes","WT Specific"," ob/ob Specific"))</f>
        <v xml:space="preserve"> ob/ob Specific</v>
      </c>
    </row>
    <row r="1473" spans="1:4" x14ac:dyDescent="0.2">
      <c r="A1473" s="2" t="s">
        <v>1474</v>
      </c>
      <c r="B1473" s="3" t="s">
        <v>5</v>
      </c>
      <c r="C1473" s="3" t="s">
        <v>2</v>
      </c>
      <c r="D1473" s="6" t="str">
        <f>IF(COUNTIF(B1473:C1473,"yes")=2,"Common",IF(B1473="yes","WT Specific"," ob/ob Specific"))</f>
        <v xml:space="preserve"> ob/ob Specific</v>
      </c>
    </row>
    <row r="1474" spans="1:4" x14ac:dyDescent="0.2">
      <c r="A1474" s="2" t="s">
        <v>1475</v>
      </c>
      <c r="B1474" s="3" t="s">
        <v>5</v>
      </c>
      <c r="C1474" s="3" t="s">
        <v>2</v>
      </c>
      <c r="D1474" s="6" t="str">
        <f>IF(COUNTIF(B1474:C1474,"yes")=2,"Common",IF(B1474="yes","WT Specific"," ob/ob Specific"))</f>
        <v xml:space="preserve"> ob/ob Specific</v>
      </c>
    </row>
    <row r="1475" spans="1:4" x14ac:dyDescent="0.2">
      <c r="A1475" s="2" t="s">
        <v>1476</v>
      </c>
      <c r="B1475" s="3" t="s">
        <v>2</v>
      </c>
      <c r="C1475" s="3" t="s">
        <v>2</v>
      </c>
      <c r="D1475" s="6" t="str">
        <f>IF(COUNTIF(B1475:C1475,"yes")=2,"Common",IF(B1475="yes","WT Specific"," ob/ob Specific"))</f>
        <v>Common</v>
      </c>
    </row>
    <row r="1476" spans="1:4" x14ac:dyDescent="0.2">
      <c r="A1476" s="2" t="s">
        <v>1477</v>
      </c>
      <c r="B1476" s="3" t="s">
        <v>2</v>
      </c>
      <c r="C1476" s="3" t="s">
        <v>5</v>
      </c>
      <c r="D1476" s="6" t="str">
        <f>IF(COUNTIF(B1476:C1476,"yes")=2,"Common",IF(B1476="yes","WT Specific"," ob/ob Specific"))</f>
        <v>WT Specific</v>
      </c>
    </row>
    <row r="1477" spans="1:4" x14ac:dyDescent="0.2">
      <c r="A1477" s="2" t="s">
        <v>1478</v>
      </c>
      <c r="B1477" s="3" t="s">
        <v>2</v>
      </c>
      <c r="C1477" s="3" t="s">
        <v>5</v>
      </c>
      <c r="D1477" s="6" t="str">
        <f>IF(COUNTIF(B1477:C1477,"yes")=2,"Common",IF(B1477="yes","WT Specific"," ob/ob Specific"))</f>
        <v>WT Specific</v>
      </c>
    </row>
    <row r="1478" spans="1:4" x14ac:dyDescent="0.2">
      <c r="A1478" s="2" t="s">
        <v>1479</v>
      </c>
      <c r="B1478" s="3" t="s">
        <v>5</v>
      </c>
      <c r="C1478" s="3" t="s">
        <v>2</v>
      </c>
      <c r="D1478" s="6" t="str">
        <f>IF(COUNTIF(B1478:C1478,"yes")=2,"Common",IF(B1478="yes","WT Specific"," ob/ob Specific"))</f>
        <v xml:space="preserve"> ob/ob Specific</v>
      </c>
    </row>
    <row r="1479" spans="1:4" x14ac:dyDescent="0.2">
      <c r="A1479" s="2" t="s">
        <v>1480</v>
      </c>
      <c r="B1479" s="3" t="s">
        <v>5</v>
      </c>
      <c r="C1479" s="3" t="s">
        <v>2</v>
      </c>
      <c r="D1479" s="6" t="str">
        <f>IF(COUNTIF(B1479:C1479,"yes")=2,"Common",IF(B1479="yes","WT Specific"," ob/ob Specific"))</f>
        <v xml:space="preserve"> ob/ob Specific</v>
      </c>
    </row>
    <row r="1480" spans="1:4" x14ac:dyDescent="0.2">
      <c r="A1480" s="2" t="s">
        <v>1481</v>
      </c>
      <c r="B1480" s="3" t="s">
        <v>5</v>
      </c>
      <c r="C1480" s="3" t="s">
        <v>2</v>
      </c>
      <c r="D1480" s="6" t="str">
        <f>IF(COUNTIF(B1480:C1480,"yes")=2,"Common",IF(B1480="yes","WT Specific"," ob/ob Specific"))</f>
        <v xml:space="preserve"> ob/ob Specific</v>
      </c>
    </row>
    <row r="1481" spans="1:4" x14ac:dyDescent="0.2">
      <c r="A1481" s="2" t="s">
        <v>1482</v>
      </c>
      <c r="B1481" s="3" t="s">
        <v>2</v>
      </c>
      <c r="C1481" s="3" t="s">
        <v>5</v>
      </c>
      <c r="D1481" s="6" t="str">
        <f>IF(COUNTIF(B1481:C1481,"yes")=2,"Common",IF(B1481="yes","WT Specific"," ob/ob Specific"))</f>
        <v>WT Specific</v>
      </c>
    </row>
    <row r="1482" spans="1:4" x14ac:dyDescent="0.2">
      <c r="A1482" s="2" t="s">
        <v>1483</v>
      </c>
      <c r="B1482" s="3" t="s">
        <v>2</v>
      </c>
      <c r="C1482" s="3" t="s">
        <v>5</v>
      </c>
      <c r="D1482" s="6" t="str">
        <f>IF(COUNTIF(B1482:C1482,"yes")=2,"Common",IF(B1482="yes","WT Specific"," ob/ob Specific"))</f>
        <v>WT Specific</v>
      </c>
    </row>
    <row r="1483" spans="1:4" x14ac:dyDescent="0.2">
      <c r="A1483" s="2" t="s">
        <v>1484</v>
      </c>
      <c r="B1483" s="3" t="s">
        <v>5</v>
      </c>
      <c r="C1483" s="3" t="s">
        <v>2</v>
      </c>
      <c r="D1483" s="6" t="str">
        <f>IF(COUNTIF(B1483:C1483,"yes")=2,"Common",IF(B1483="yes","WT Specific"," ob/ob Specific"))</f>
        <v xml:space="preserve"> ob/ob Specific</v>
      </c>
    </row>
    <row r="1484" spans="1:4" x14ac:dyDescent="0.2">
      <c r="A1484" s="2" t="s">
        <v>1485</v>
      </c>
      <c r="B1484" s="3" t="s">
        <v>2</v>
      </c>
      <c r="C1484" s="3" t="s">
        <v>2</v>
      </c>
      <c r="D1484" s="6" t="str">
        <f>IF(COUNTIF(B1484:C1484,"yes")=2,"Common",IF(B1484="yes","WT Specific"," ob/ob Specific"))</f>
        <v>Common</v>
      </c>
    </row>
    <row r="1485" spans="1:4" x14ac:dyDescent="0.2">
      <c r="A1485" s="2" t="s">
        <v>1486</v>
      </c>
      <c r="B1485" s="3" t="s">
        <v>5</v>
      </c>
      <c r="C1485" s="3" t="s">
        <v>2</v>
      </c>
      <c r="D1485" s="6" t="str">
        <f>IF(COUNTIF(B1485:C1485,"yes")=2,"Common",IF(B1485="yes","WT Specific"," ob/ob Specific"))</f>
        <v xml:space="preserve"> ob/ob Specific</v>
      </c>
    </row>
    <row r="1486" spans="1:4" x14ac:dyDescent="0.2">
      <c r="A1486" s="2" t="s">
        <v>1487</v>
      </c>
      <c r="B1486" s="3" t="s">
        <v>2</v>
      </c>
      <c r="C1486" s="3" t="s">
        <v>5</v>
      </c>
      <c r="D1486" s="6" t="str">
        <f>IF(COUNTIF(B1486:C1486,"yes")=2,"Common",IF(B1486="yes","WT Specific"," ob/ob Specific"))</f>
        <v>WT Specific</v>
      </c>
    </row>
    <row r="1487" spans="1:4" x14ac:dyDescent="0.2">
      <c r="A1487" s="2" t="s">
        <v>1488</v>
      </c>
      <c r="B1487" s="3" t="s">
        <v>2</v>
      </c>
      <c r="C1487" s="3" t="s">
        <v>5</v>
      </c>
      <c r="D1487" s="6" t="str">
        <f>IF(COUNTIF(B1487:C1487,"yes")=2,"Common",IF(B1487="yes","WT Specific"," ob/ob Specific"))</f>
        <v>WT Specific</v>
      </c>
    </row>
    <row r="1488" spans="1:4" x14ac:dyDescent="0.2">
      <c r="A1488" s="2" t="s">
        <v>1489</v>
      </c>
      <c r="B1488" s="3" t="s">
        <v>2</v>
      </c>
      <c r="C1488" s="3" t="s">
        <v>5</v>
      </c>
      <c r="D1488" s="6" t="str">
        <f>IF(COUNTIF(B1488:C1488,"yes")=2,"Common",IF(B1488="yes","WT Specific"," ob/ob Specific"))</f>
        <v>WT Specific</v>
      </c>
    </row>
    <row r="1489" spans="1:4" x14ac:dyDescent="0.2">
      <c r="A1489" s="2" t="s">
        <v>1490</v>
      </c>
      <c r="B1489" s="3" t="s">
        <v>5</v>
      </c>
      <c r="C1489" s="3" t="s">
        <v>2</v>
      </c>
      <c r="D1489" s="6" t="str">
        <f>IF(COUNTIF(B1489:C1489,"yes")=2,"Common",IF(B1489="yes","WT Specific"," ob/ob Specific"))</f>
        <v xml:space="preserve"> ob/ob Specific</v>
      </c>
    </row>
    <row r="1490" spans="1:4" x14ac:dyDescent="0.2">
      <c r="A1490" s="2" t="s">
        <v>1491</v>
      </c>
      <c r="B1490" s="3" t="s">
        <v>2</v>
      </c>
      <c r="C1490" s="3" t="s">
        <v>2</v>
      </c>
      <c r="D1490" s="6" t="str">
        <f>IF(COUNTIF(B1490:C1490,"yes")=2,"Common",IF(B1490="yes","WT Specific"," ob/ob Specific"))</f>
        <v>Common</v>
      </c>
    </row>
    <row r="1491" spans="1:4" x14ac:dyDescent="0.2">
      <c r="A1491" s="2" t="s">
        <v>1492</v>
      </c>
      <c r="B1491" s="3" t="s">
        <v>2</v>
      </c>
      <c r="C1491" s="3" t="s">
        <v>5</v>
      </c>
      <c r="D1491" s="6" t="str">
        <f>IF(COUNTIF(B1491:C1491,"yes")=2,"Common",IF(B1491="yes","WT Specific"," ob/ob Specific"))</f>
        <v>WT Specific</v>
      </c>
    </row>
    <row r="1492" spans="1:4" x14ac:dyDescent="0.2">
      <c r="A1492" s="2" t="s">
        <v>1493</v>
      </c>
      <c r="B1492" s="3" t="s">
        <v>2</v>
      </c>
      <c r="C1492" s="3" t="s">
        <v>2</v>
      </c>
      <c r="D1492" s="6" t="str">
        <f>IF(COUNTIF(B1492:C1492,"yes")=2,"Common",IF(B1492="yes","WT Specific"," ob/ob Specific"))</f>
        <v>Common</v>
      </c>
    </row>
    <row r="1493" spans="1:4" x14ac:dyDescent="0.2">
      <c r="A1493" s="2" t="s">
        <v>1494</v>
      </c>
      <c r="B1493" s="3" t="s">
        <v>2</v>
      </c>
      <c r="C1493" s="3" t="s">
        <v>5</v>
      </c>
      <c r="D1493" s="6" t="str">
        <f>IF(COUNTIF(B1493:C1493,"yes")=2,"Common",IF(B1493="yes","WT Specific"," ob/ob Specific"))</f>
        <v>WT Specific</v>
      </c>
    </row>
    <row r="1494" spans="1:4" x14ac:dyDescent="0.2">
      <c r="A1494" s="2" t="s">
        <v>1495</v>
      </c>
      <c r="B1494" s="3" t="s">
        <v>5</v>
      </c>
      <c r="C1494" s="3" t="s">
        <v>2</v>
      </c>
      <c r="D1494" s="6" t="str">
        <f>IF(COUNTIF(B1494:C1494,"yes")=2,"Common",IF(B1494="yes","WT Specific"," ob/ob Specific"))</f>
        <v xml:space="preserve"> ob/ob Specific</v>
      </c>
    </row>
    <row r="1495" spans="1:4" x14ac:dyDescent="0.2">
      <c r="A1495" s="2" t="s">
        <v>1496</v>
      </c>
      <c r="B1495" s="3" t="s">
        <v>2</v>
      </c>
      <c r="C1495" s="3" t="s">
        <v>2</v>
      </c>
      <c r="D1495" s="6" t="str">
        <f>IF(COUNTIF(B1495:C1495,"yes")=2,"Common",IF(B1495="yes","WT Specific"," ob/ob Specific"))</f>
        <v>Common</v>
      </c>
    </row>
    <row r="1496" spans="1:4" x14ac:dyDescent="0.2">
      <c r="A1496" s="2" t="s">
        <v>1497</v>
      </c>
      <c r="B1496" s="3" t="s">
        <v>5</v>
      </c>
      <c r="C1496" s="3" t="s">
        <v>2</v>
      </c>
      <c r="D1496" s="6" t="str">
        <f>IF(COUNTIF(B1496:C1496,"yes")=2,"Common",IF(B1496="yes","WT Specific"," ob/ob Specific"))</f>
        <v xml:space="preserve"> ob/ob Specific</v>
      </c>
    </row>
    <row r="1497" spans="1:4" x14ac:dyDescent="0.2">
      <c r="A1497" s="2" t="s">
        <v>1498</v>
      </c>
      <c r="B1497" s="3" t="s">
        <v>2</v>
      </c>
      <c r="C1497" s="3" t="s">
        <v>5</v>
      </c>
      <c r="D1497" s="6" t="str">
        <f>IF(COUNTIF(B1497:C1497,"yes")=2,"Common",IF(B1497="yes","WT Specific"," ob/ob Specific"))</f>
        <v>WT Specific</v>
      </c>
    </row>
    <row r="1498" spans="1:4" x14ac:dyDescent="0.2">
      <c r="A1498" s="2" t="s">
        <v>1499</v>
      </c>
      <c r="B1498" s="3" t="s">
        <v>2</v>
      </c>
      <c r="C1498" s="3" t="s">
        <v>2</v>
      </c>
      <c r="D1498" s="6" t="str">
        <f>IF(COUNTIF(B1498:C1498,"yes")=2,"Common",IF(B1498="yes","WT Specific"," ob/ob Specific"))</f>
        <v>Common</v>
      </c>
    </row>
    <row r="1499" spans="1:4" x14ac:dyDescent="0.2">
      <c r="A1499" s="2" t="s">
        <v>1500</v>
      </c>
      <c r="B1499" s="3" t="s">
        <v>2</v>
      </c>
      <c r="C1499" s="3" t="s">
        <v>2</v>
      </c>
      <c r="D1499" s="6" t="str">
        <f>IF(COUNTIF(B1499:C1499,"yes")=2,"Common",IF(B1499="yes","WT Specific"," ob/ob Specific"))</f>
        <v>Common</v>
      </c>
    </row>
    <row r="1500" spans="1:4" x14ac:dyDescent="0.2">
      <c r="A1500" s="2" t="s">
        <v>1501</v>
      </c>
      <c r="B1500" s="3" t="s">
        <v>2</v>
      </c>
      <c r="C1500" s="3" t="s">
        <v>2</v>
      </c>
      <c r="D1500" s="6" t="str">
        <f>IF(COUNTIF(B1500:C1500,"yes")=2,"Common",IF(B1500="yes","WT Specific"," ob/ob Specific"))</f>
        <v>Common</v>
      </c>
    </row>
    <row r="1501" spans="1:4" x14ac:dyDescent="0.2">
      <c r="A1501" s="2" t="s">
        <v>1502</v>
      </c>
      <c r="B1501" s="3" t="s">
        <v>2</v>
      </c>
      <c r="C1501" s="3" t="s">
        <v>2</v>
      </c>
      <c r="D1501" s="6" t="str">
        <f>IF(COUNTIF(B1501:C1501,"yes")=2,"Common",IF(B1501="yes","WT Specific"," ob/ob Specific"))</f>
        <v>Common</v>
      </c>
    </row>
    <row r="1502" spans="1:4" x14ac:dyDescent="0.2">
      <c r="A1502" s="2" t="s">
        <v>1503</v>
      </c>
      <c r="B1502" s="3" t="s">
        <v>2</v>
      </c>
      <c r="C1502" s="3" t="s">
        <v>5</v>
      </c>
      <c r="D1502" s="6" t="str">
        <f>IF(COUNTIF(B1502:C1502,"yes")=2,"Common",IF(B1502="yes","WT Specific"," ob/ob Specific"))</f>
        <v>WT Specific</v>
      </c>
    </row>
    <row r="1503" spans="1:4" x14ac:dyDescent="0.2">
      <c r="A1503" s="2" t="s">
        <v>1504</v>
      </c>
      <c r="B1503" s="3" t="s">
        <v>2</v>
      </c>
      <c r="C1503" s="3" t="s">
        <v>2</v>
      </c>
      <c r="D1503" s="6" t="str">
        <f>IF(COUNTIF(B1503:C1503,"yes")=2,"Common",IF(B1503="yes","WT Specific"," ob/ob Specific"))</f>
        <v>Common</v>
      </c>
    </row>
    <row r="1504" spans="1:4" x14ac:dyDescent="0.2">
      <c r="A1504" s="2" t="s">
        <v>1505</v>
      </c>
      <c r="B1504" s="3" t="s">
        <v>2</v>
      </c>
      <c r="C1504" s="3" t="s">
        <v>5</v>
      </c>
      <c r="D1504" s="6" t="str">
        <f>IF(COUNTIF(B1504:C1504,"yes")=2,"Common",IF(B1504="yes","WT Specific"," ob/ob Specific"))</f>
        <v>WT Specific</v>
      </c>
    </row>
    <row r="1505" spans="1:4" x14ac:dyDescent="0.2">
      <c r="A1505" s="2" t="s">
        <v>1506</v>
      </c>
      <c r="B1505" s="3" t="s">
        <v>2</v>
      </c>
      <c r="C1505" s="3" t="s">
        <v>2</v>
      </c>
      <c r="D1505" s="6" t="str">
        <f>IF(COUNTIF(B1505:C1505,"yes")=2,"Common",IF(B1505="yes","WT Specific"," ob/ob Specific"))</f>
        <v>Common</v>
      </c>
    </row>
  </sheetData>
  <sortState ref="A2:D1505">
    <sortCondition ref="A2:A15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bob WT TSS m6Am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Y</dc:creator>
  <cp:lastModifiedBy>SHAY</cp:lastModifiedBy>
  <dcterms:created xsi:type="dcterms:W3CDTF">2018-04-16T02:04:41Z</dcterms:created>
  <dcterms:modified xsi:type="dcterms:W3CDTF">2018-04-16T15:50:00Z</dcterms:modified>
</cp:coreProperties>
</file>